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Lutz sein Folder @ Chantal2\Word Documents\Manuscripts\Stan-X 2022 ms\Table 1\"/>
    </mc:Choice>
  </mc:AlternateContent>
  <xr:revisionPtr revIDLastSave="0" documentId="13_ncr:1_{68B5B119-36B4-4DDE-83D7-3E29C67BF436}" xr6:coauthVersionLast="47" xr6:coauthVersionMax="47" xr10:uidLastSave="{00000000-0000-0000-0000-000000000000}"/>
  <bookViews>
    <workbookView xWindow="39910" yWindow="0" windowWidth="22930" windowHeight="20390" xr2:uid="{00000000-000D-0000-FFFF-FFFF00000000}"/>
  </bookViews>
  <sheets>
    <sheet name="Table 1" sheetId="4" r:id="rId1"/>
  </sheets>
  <definedNames>
    <definedName name="OLE_LINK106" localSheetId="0">'Table 1'!$H$277</definedName>
    <definedName name="OLE_LINK126" localSheetId="0">'Table 1'!$I$291</definedName>
    <definedName name="OLE_LINK13" localSheetId="0">'Table 1'!$H$296</definedName>
    <definedName name="OLE_LINK15" localSheetId="0">'Table 1'!$H$206</definedName>
    <definedName name="OLE_LINK2" localSheetId="0">'Table 1'!$J$126</definedName>
    <definedName name="OLE_LINK24" localSheetId="0">'Table 1'!$H$102</definedName>
    <definedName name="OLE_LINK28" localSheetId="0">'Table 1'!$I$104</definedName>
    <definedName name="OLE_LINK30" localSheetId="0">'Table 1'!$I$105</definedName>
    <definedName name="OLE_LINK34" localSheetId="0">'Table 1'!$H$107</definedName>
    <definedName name="OLE_LINK42" localSheetId="0">'Table 1'!$H$109</definedName>
    <definedName name="OLE_LINK47" localSheetId="0">'Table 1'!$I$110</definedName>
    <definedName name="OLE_LINK49" localSheetId="0">'Table 1'!$H$171</definedName>
    <definedName name="OLE_LINK55" localSheetId="0">'Table 1'!$I$26</definedName>
    <definedName name="OLE_LINK59" localSheetId="0">'Table 1'!$I$27</definedName>
    <definedName name="OLE_LINK62" localSheetId="0">'Table 1'!$H$244</definedName>
    <definedName name="OLE_LINK68" localSheetId="0">'Table 1'!$H$248</definedName>
    <definedName name="OLE_LINK70" localSheetId="0">'Table 1'!$H$247</definedName>
    <definedName name="OLE_LINK73" localSheetId="0">'Table 1'!$I$248</definedName>
    <definedName name="OLE_LINK74" localSheetId="0">'Table 1'!$H$186</definedName>
    <definedName name="OLE_LINK75" localSheetId="0">'Table 1'!$I$186</definedName>
    <definedName name="OLE_LINK82" localSheetId="0">'Table 1'!$H$180</definedName>
    <definedName name="OLE_LINK9" localSheetId="0">'Table 1'!$I$115</definedName>
  </definedNames>
  <calcPr calcId="191029"/>
</workbook>
</file>

<file path=xl/sharedStrings.xml><?xml version="1.0" encoding="utf-8"?>
<sst xmlns="http://schemas.openxmlformats.org/spreadsheetml/2006/main" count="3234" uniqueCount="2623">
  <si>
    <t>SX4</t>
  </si>
  <si>
    <t>Insertion Site</t>
  </si>
  <si>
    <t>Direction</t>
  </si>
  <si>
    <t>CG#</t>
  </si>
  <si>
    <t>Expression</t>
  </si>
  <si>
    <t>3L:11,648,683</t>
  </si>
  <si>
    <t>3L:16,164,736</t>
  </si>
  <si>
    <t>2R:6,740,697</t>
  </si>
  <si>
    <t>3R:5,600,658</t>
  </si>
  <si>
    <t>CG5151</t>
  </si>
  <si>
    <t>FBgn0036576</t>
  </si>
  <si>
    <t>CG33472</t>
  </si>
  <si>
    <t>B52</t>
  </si>
  <si>
    <t>CG10851</t>
  </si>
  <si>
    <t>CG8938</t>
  </si>
  <si>
    <t>CG8118</t>
  </si>
  <si>
    <t>FBgn0010226</t>
  </si>
  <si>
    <t>hulk</t>
  </si>
  <si>
    <t>CG9432</t>
  </si>
  <si>
    <t>FBgn0010482</t>
  </si>
  <si>
    <t>CG3995</t>
  </si>
  <si>
    <t>CG42671</t>
  </si>
  <si>
    <t>FBgn261553</t>
  </si>
  <si>
    <t>symplekin</t>
  </si>
  <si>
    <t>bric a brac 2</t>
  </si>
  <si>
    <t>Suppressor of variegation 2-10</t>
  </si>
  <si>
    <t>CG8068</t>
  </si>
  <si>
    <t>FBgn0003612</t>
  </si>
  <si>
    <t>CG9102</t>
  </si>
  <si>
    <t>FBgn25525</t>
  </si>
  <si>
    <t>CG16858</t>
  </si>
  <si>
    <t>FBgn0016075</t>
  </si>
  <si>
    <t>CG2922</t>
  </si>
  <si>
    <t>FBgn0250753</t>
  </si>
  <si>
    <t>FBgn004587`</t>
  </si>
  <si>
    <t xml:space="preserve">Fbgn36188 </t>
  </si>
  <si>
    <t>CG7339</t>
  </si>
  <si>
    <t>CG2097</t>
  </si>
  <si>
    <t>FBgn0037371</t>
  </si>
  <si>
    <t>Notes</t>
  </si>
  <si>
    <t>At least 15,000 bp away from closest gene</t>
  </si>
  <si>
    <t xml:space="preserve">2R:9,116,653 </t>
  </si>
  <si>
    <t>krasavietz</t>
  </si>
  <si>
    <t>FBgn0260499</t>
  </si>
  <si>
    <t>CG13741</t>
  </si>
  <si>
    <t>FBgn0033374</t>
  </si>
  <si>
    <t>CG12190</t>
  </si>
  <si>
    <t>FBgn0034763</t>
  </si>
  <si>
    <t>CG3758</t>
  </si>
  <si>
    <t>FBgn0287768</t>
  </si>
  <si>
    <t>CG17654</t>
  </si>
  <si>
    <t>FBgn0000579</t>
  </si>
  <si>
    <t>CG14938</t>
  </si>
  <si>
    <t>FBgn0020309</t>
  </si>
  <si>
    <t>CG6539</t>
  </si>
  <si>
    <t>FBgn001180</t>
  </si>
  <si>
    <t>FBgn0036196</t>
  </si>
  <si>
    <t>CG11658</t>
  </si>
  <si>
    <t>FBgn0002643</t>
  </si>
  <si>
    <t>FBgn0266801</t>
  </si>
  <si>
    <t>CG45263</t>
  </si>
  <si>
    <t>CG17117</t>
  </si>
  <si>
    <t>FBgn0001235</t>
  </si>
  <si>
    <t>CG12052</t>
  </si>
  <si>
    <t>FBgn0283521</t>
  </si>
  <si>
    <t>CG9429</t>
  </si>
  <si>
    <t>FBgn0005585</t>
  </si>
  <si>
    <t>FBgn0032120</t>
  </si>
  <si>
    <t>CG33298</t>
  </si>
  <si>
    <t>CG5695</t>
  </si>
  <si>
    <t>FBgn0011225</t>
  </si>
  <si>
    <t>FBgn0040528</t>
  </si>
  <si>
    <t>CG15864</t>
  </si>
  <si>
    <t>FBgn0031384</t>
  </si>
  <si>
    <t>CG4238</t>
  </si>
  <si>
    <t>FBgn0031769</t>
  </si>
  <si>
    <t>CG8127</t>
  </si>
  <si>
    <t>FBgn0000568</t>
  </si>
  <si>
    <t>CR43650</t>
  </si>
  <si>
    <t>FBgn0263659</t>
  </si>
  <si>
    <t>2R:7,623,347</t>
  </si>
  <si>
    <t>CG43340</t>
  </si>
  <si>
    <t>FBgn0263077</t>
  </si>
  <si>
    <t>CG6219 or CG31137</t>
  </si>
  <si>
    <t>FBgn0026257 or FBgn0011725</t>
  </si>
  <si>
    <t>CG15671</t>
  </si>
  <si>
    <t>FBgn0000395</t>
  </si>
  <si>
    <t>CG6575</t>
  </si>
  <si>
    <t>FBgn0015229</t>
  </si>
  <si>
    <t>FBgn0038419</t>
  </si>
  <si>
    <t>CG14879</t>
  </si>
  <si>
    <t>CG32423</t>
  </si>
  <si>
    <t>FBgn0052423</t>
  </si>
  <si>
    <t>CG7437</t>
  </si>
  <si>
    <t>FBgn0262737</t>
  </si>
  <si>
    <t>CG12489</t>
  </si>
  <si>
    <t>FBgn0260866</t>
  </si>
  <si>
    <t>CG5946</t>
  </si>
  <si>
    <t>FBgn0036211</t>
  </si>
  <si>
    <t>CR43857</t>
  </si>
  <si>
    <t>FBgn0264439</t>
  </si>
  <si>
    <t>CR44977 or CG10719</t>
  </si>
  <si>
    <t>FBgn0266312 or FBgn0010300</t>
  </si>
  <si>
    <t>CG6889</t>
  </si>
  <si>
    <t>FBgn0040071</t>
  </si>
  <si>
    <t>CG6963</t>
  </si>
  <si>
    <t>FBgn0250823</t>
  </si>
  <si>
    <t>CG44012</t>
  </si>
  <si>
    <t>FBgn0266756</t>
  </si>
  <si>
    <t>CG6253</t>
  </si>
  <si>
    <t>FBgn0017579</t>
  </si>
  <si>
    <t>CG7765</t>
  </si>
  <si>
    <t>FBgn0001308</t>
  </si>
  <si>
    <t>CG10033</t>
  </si>
  <si>
    <t>FBgn0000721</t>
  </si>
  <si>
    <t>CG6930</t>
  </si>
  <si>
    <t>FBgn0265276</t>
  </si>
  <si>
    <t>CG14709</t>
  </si>
  <si>
    <t>FBgn0263316</t>
  </si>
  <si>
    <t>CG1429</t>
  </si>
  <si>
    <t>FBgn0011656</t>
  </si>
  <si>
    <t>CG3696</t>
  </si>
  <si>
    <t>FBgn0266557</t>
  </si>
  <si>
    <t>CG17928</t>
  </si>
  <si>
    <t>FBgn0032603</t>
  </si>
  <si>
    <t>CG31641</t>
  </si>
  <si>
    <t>FBgn0266521</t>
  </si>
  <si>
    <t>CG17100</t>
  </si>
  <si>
    <t>FBgn0259938</t>
  </si>
  <si>
    <t>CG34383</t>
  </si>
  <si>
    <t>FBgn0085412</t>
  </si>
  <si>
    <t>JTBR</t>
  </si>
  <si>
    <t>CG1935</t>
  </si>
  <si>
    <t>FBgn0025820</t>
  </si>
  <si>
    <t>CG11033</t>
  </si>
  <si>
    <t>FBgn0037659</t>
  </si>
  <si>
    <t>CG1131</t>
  </si>
  <si>
    <t>FBgn0015569</t>
  </si>
  <si>
    <t>CG4608</t>
  </si>
  <si>
    <t>FBgn0014135</t>
  </si>
  <si>
    <t>CG43140</t>
  </si>
  <si>
    <t>FBgn0262614</t>
  </si>
  <si>
    <t>CG33113</t>
  </si>
  <si>
    <t>FBgn0053113</t>
  </si>
  <si>
    <t>CG5320</t>
  </si>
  <si>
    <t>FBgn0001098</t>
  </si>
  <si>
    <t>Mekk1</t>
  </si>
  <si>
    <t>CG7717</t>
  </si>
  <si>
    <t>FBgn0024329</t>
  </si>
  <si>
    <t>FBgn0001981</t>
  </si>
  <si>
    <t>CR43651</t>
  </si>
  <si>
    <t>FBgn0263660</t>
  </si>
  <si>
    <t>CG18023</t>
  </si>
  <si>
    <t>FBgn0004865</t>
  </si>
  <si>
    <t>CG45070</t>
  </si>
  <si>
    <t>FBgn0266452</t>
  </si>
  <si>
    <t>CG33208</t>
  </si>
  <si>
    <t>FBgn0053208</t>
  </si>
  <si>
    <t>CG10719</t>
  </si>
  <si>
    <t>FBgn0010300</t>
  </si>
  <si>
    <t>CG7627</t>
  </si>
  <si>
    <t>FBgn0032026</t>
  </si>
  <si>
    <t>CG1762</t>
  </si>
  <si>
    <t>FBgn0010395</t>
  </si>
  <si>
    <t>I'm not dead yet (Indy)</t>
  </si>
  <si>
    <t>CG3979</t>
  </si>
  <si>
    <t>FBgn0036816</t>
  </si>
  <si>
    <t>CG12317</t>
  </si>
  <si>
    <t>FBgn0028425</t>
  </si>
  <si>
    <t>VNC, scattered brain lobe cells, PV</t>
  </si>
  <si>
    <t>VNC, mushroom body, RB, midgut</t>
  </si>
  <si>
    <t>Protocerebrum midline, VNC</t>
  </si>
  <si>
    <t>CG2173 or CG30373</t>
  </si>
  <si>
    <t>FBgn0021995 or FBgn0050373</t>
  </si>
  <si>
    <t>5’-&gt;3’</t>
  </si>
  <si>
    <t>3’-&gt;5’</t>
  </si>
  <si>
    <t>Rab32</t>
  </si>
  <si>
    <t>FBgn0002567</t>
  </si>
  <si>
    <t>CG8024</t>
  </si>
  <si>
    <t>FBgn0017581</t>
  </si>
  <si>
    <t>FBgn0040965</t>
  </si>
  <si>
    <t>long non-coding RNA:CR13130</t>
  </si>
  <si>
    <t>lncRNA:CR13130</t>
  </si>
  <si>
    <t>FBgn0039467 or FBgn0284229</t>
  </si>
  <si>
    <t>CG17342</t>
  </si>
  <si>
    <t>FBgn0263617</t>
  </si>
  <si>
    <t>FBgn0002525</t>
  </si>
  <si>
    <t>FBgn0036844</t>
  </si>
  <si>
    <t>3'-&gt;5'</t>
  </si>
  <si>
    <t>FBgn0086782 or FBgn0052529</t>
  </si>
  <si>
    <t>CG11937 or CG32529</t>
  </si>
  <si>
    <t>CR43626</t>
  </si>
  <si>
    <t>CG6944</t>
  </si>
  <si>
    <t>CG14080</t>
  </si>
  <si>
    <t>multiple matches on 3R</t>
  </si>
  <si>
    <t>FBgn0033159</t>
  </si>
  <si>
    <t>FBgn0028506</t>
  </si>
  <si>
    <t>FBgn0016031</t>
  </si>
  <si>
    <t>FBgn0051163</t>
  </si>
  <si>
    <t>CG4455</t>
  </si>
  <si>
    <t>CG17800</t>
  </si>
  <si>
    <t>3L:5,355,393</t>
  </si>
  <si>
    <t>CG10645</t>
  </si>
  <si>
    <t>FBgn0002719</t>
  </si>
  <si>
    <t>FBgn0285991</t>
  </si>
  <si>
    <t>FBgn0003326</t>
  </si>
  <si>
    <t>FBgn0052831</t>
  </si>
  <si>
    <t>FBgn0039207</t>
  </si>
  <si>
    <t>FBgn0015399</t>
  </si>
  <si>
    <t>CG33695</t>
  </si>
  <si>
    <t>CG10120</t>
  </si>
  <si>
    <t>2L:9,790,723</t>
  </si>
  <si>
    <t>CR18854</t>
  </si>
  <si>
    <t>CG17579</t>
  </si>
  <si>
    <t>2L:11,278,143</t>
  </si>
  <si>
    <t>CG5789</t>
  </si>
  <si>
    <t>3R:24,543,873</t>
  </si>
  <si>
    <t>CG12283</t>
  </si>
  <si>
    <t>CR43334</t>
  </si>
  <si>
    <t>FBgn0286827</t>
  </si>
  <si>
    <t>CG12768</t>
  </si>
  <si>
    <t>FBgn0015513</t>
  </si>
  <si>
    <t>FBgn0038535</t>
  </si>
  <si>
    <t>FBgn0039507</t>
  </si>
  <si>
    <t>FBgn0037206</t>
  </si>
  <si>
    <t>FBgn0032147</t>
  </si>
  <si>
    <t>3L:639,220</t>
  </si>
  <si>
    <t>CG10379</t>
  </si>
  <si>
    <t>3R:23,782,118</t>
  </si>
  <si>
    <t>CG18212</t>
  </si>
  <si>
    <t>CG3361</t>
  </si>
  <si>
    <t>3R:27,281,773</t>
  </si>
  <si>
    <t>2L:9,782,310</t>
  </si>
  <si>
    <t>CG4026</t>
  </si>
  <si>
    <t>FBgn0260635</t>
  </si>
  <si>
    <t>FBgn0284245</t>
  </si>
  <si>
    <t>CG12284</t>
  </si>
  <si>
    <t>CG8280</t>
  </si>
  <si>
    <t>FBgn0259176</t>
  </si>
  <si>
    <t>CG42281</t>
  </si>
  <si>
    <t>CG2207</t>
  </si>
  <si>
    <t>FBgn0022893</t>
  </si>
  <si>
    <t>CG17723</t>
  </si>
  <si>
    <t>FBgn0035432</t>
  </si>
  <si>
    <t>CG1210</t>
  </si>
  <si>
    <t>FBgn0020386</t>
  </si>
  <si>
    <t>CG4147</t>
  </si>
  <si>
    <t>FBgn0001218</t>
  </si>
  <si>
    <t>CG11111</t>
  </si>
  <si>
    <t>FBgn0003218</t>
  </si>
  <si>
    <t>CG9932</t>
  </si>
  <si>
    <t>FBgn0262160</t>
  </si>
  <si>
    <t>prage</t>
  </si>
  <si>
    <t>CG42666</t>
  </si>
  <si>
    <t>FBgn0283741</t>
  </si>
  <si>
    <t>CG7220</t>
  </si>
  <si>
    <t>FBgn0033544</t>
  </si>
  <si>
    <t>Muscle-specific protein 300 kDa (Msp300)</t>
  </si>
  <si>
    <t>CG42768</t>
  </si>
  <si>
    <t>FBgn0261836</t>
  </si>
  <si>
    <t>2R:11,893,011</t>
  </si>
  <si>
    <t>CG2269</t>
  </si>
  <si>
    <t>FBgn0033484</t>
  </si>
  <si>
    <t>CG5499</t>
  </si>
  <si>
    <t>FBgn0001197</t>
  </si>
  <si>
    <t>wech</t>
  </si>
  <si>
    <t>CG42396</t>
  </si>
  <si>
    <t>FBgn0259745</t>
  </si>
  <si>
    <t>CG13897</t>
  </si>
  <si>
    <t>FBgn0035160</t>
  </si>
  <si>
    <t>CG3634</t>
  </si>
  <si>
    <t>FBgn0037026</t>
  </si>
  <si>
    <t>CG14948</t>
  </si>
  <si>
    <t>FBgn0030723</t>
  </si>
  <si>
    <t>CG3297</t>
  </si>
  <si>
    <t>FBgn0002778</t>
  </si>
  <si>
    <t>CG8705</t>
  </si>
  <si>
    <t>FBgn0013726</t>
  </si>
  <si>
    <t>Eb1</t>
  </si>
  <si>
    <t>CG3265</t>
  </si>
  <si>
    <t>FBgn0027066</t>
  </si>
  <si>
    <t>CG6603</t>
  </si>
  <si>
    <t>FBgn0026418</t>
  </si>
  <si>
    <t>CG17608</t>
  </si>
  <si>
    <t>FBgn0026718</t>
  </si>
  <si>
    <t>CG1976</t>
  </si>
  <si>
    <t>FBgn0039883</t>
  </si>
  <si>
    <t>2L:3,059,403</t>
  </si>
  <si>
    <t>CG3523</t>
  </si>
  <si>
    <t>FBgn0283427</t>
  </si>
  <si>
    <t>CG43778</t>
  </si>
  <si>
    <t>FBgn0264308</t>
  </si>
  <si>
    <t>2L:13,332,102</t>
  </si>
  <si>
    <t>CG13109</t>
  </si>
  <si>
    <t>FBgn0041092</t>
  </si>
  <si>
    <t>CG4145</t>
  </si>
  <si>
    <t>FBgn0000299</t>
  </si>
  <si>
    <t>CG8188</t>
  </si>
  <si>
    <t>FBgn0030863</t>
  </si>
  <si>
    <t>CG12758</t>
  </si>
  <si>
    <t>FBgn0034408</t>
  </si>
  <si>
    <t>3R:8,931,889</t>
  </si>
  <si>
    <t>polychaetoid (pyd)</t>
  </si>
  <si>
    <t>3R:23,942,977</t>
  </si>
  <si>
    <t>3L:21,240,204</t>
  </si>
  <si>
    <t>CG3572 or CG30156</t>
  </si>
  <si>
    <t>3R:10,042,839</t>
  </si>
  <si>
    <t>CG9796</t>
  </si>
  <si>
    <t>FBgn0038149</t>
  </si>
  <si>
    <t>CG2411</t>
  </si>
  <si>
    <t>FBgn0003892</t>
  </si>
  <si>
    <t>FBgn#</t>
  </si>
  <si>
    <t>Nearest Gene Name</t>
  </si>
  <si>
    <t>3R:11,779,750 ..11,779,767</t>
  </si>
  <si>
    <t>landed in intergentic region</t>
  </si>
  <si>
    <t>more than 10,000 bp away from nearest gene</t>
  </si>
  <si>
    <t>~8,000 bp away from nearest gene</t>
  </si>
  <si>
    <t>Primer design needed to confirm with IS is correct, see SX888</t>
  </si>
  <si>
    <t>3L:17,918,916</t>
  </si>
  <si>
    <t>FBgn0038472</t>
  </si>
  <si>
    <t>SX4S9-1</t>
  </si>
  <si>
    <t>SX4S15-1</t>
  </si>
  <si>
    <t>SX4S18-1</t>
  </si>
  <si>
    <t>SX4S37-1A</t>
  </si>
  <si>
    <t>SX4S38-2</t>
  </si>
  <si>
    <t>SX4S27-2</t>
  </si>
  <si>
    <t>SX4S30-2</t>
  </si>
  <si>
    <t>SX4S22-1</t>
  </si>
  <si>
    <t>SX4S24-1</t>
  </si>
  <si>
    <t>SX4S24-2</t>
  </si>
  <si>
    <t>SX4S24-4A</t>
  </si>
  <si>
    <t>SX4S13-1</t>
  </si>
  <si>
    <t>SX4S34-1</t>
  </si>
  <si>
    <t>SX4S36-1</t>
  </si>
  <si>
    <t>SX4S36-2</t>
  </si>
  <si>
    <t>SX4S31-1</t>
  </si>
  <si>
    <t>SX4S1-1A</t>
  </si>
  <si>
    <t>SX4S3-1</t>
  </si>
  <si>
    <t>SX4S18-3</t>
  </si>
  <si>
    <t>SX4S25-1</t>
  </si>
  <si>
    <t>SX4S25-2</t>
  </si>
  <si>
    <t>SX4S40-1</t>
  </si>
  <si>
    <t>SX4S11-18</t>
  </si>
  <si>
    <t>SX4S24-7A</t>
  </si>
  <si>
    <t>SX4Co883</t>
  </si>
  <si>
    <t>SX4Co888</t>
  </si>
  <si>
    <t>SX4Co882</t>
  </si>
  <si>
    <t>SX4Co881</t>
  </si>
  <si>
    <t>SX4Co885</t>
  </si>
  <si>
    <t>SX4Co887</t>
  </si>
  <si>
    <t>SX4Lv802</t>
  </si>
  <si>
    <t>SX4Lv806</t>
  </si>
  <si>
    <t>SX4Lv807</t>
  </si>
  <si>
    <t>SX4Lv808</t>
  </si>
  <si>
    <t>SX4Lv811</t>
  </si>
  <si>
    <t>SX4Lv814</t>
  </si>
  <si>
    <t>SX4Lv817</t>
  </si>
  <si>
    <t>SX4Lv820</t>
  </si>
  <si>
    <t>SX4Lv822</t>
  </si>
  <si>
    <t>SX4Lv824</t>
  </si>
  <si>
    <t>SX4Lv826</t>
  </si>
  <si>
    <t>SX4Lv829</t>
  </si>
  <si>
    <t>SX4Lv830</t>
  </si>
  <si>
    <t>SX4Lv832</t>
  </si>
  <si>
    <t>SX4Lv834</t>
  </si>
  <si>
    <t>SX4Lv835</t>
  </si>
  <si>
    <t>SX4Lv836</t>
  </si>
  <si>
    <t>SX4Lv837</t>
  </si>
  <si>
    <t>SX4Lv662</t>
  </si>
  <si>
    <t>SX4Lv666</t>
  </si>
  <si>
    <t>SX4Lv667</t>
  </si>
  <si>
    <t>SX4Lv668</t>
  </si>
  <si>
    <t>SX4Lv670</t>
  </si>
  <si>
    <t>SX4Lv672</t>
  </si>
  <si>
    <t>SX4Lv673</t>
  </si>
  <si>
    <t>SX4Lv674</t>
  </si>
  <si>
    <t>SX4Lv677</t>
  </si>
  <si>
    <t>SX4Lv678</t>
  </si>
  <si>
    <t>SX4Lv679</t>
  </si>
  <si>
    <t>SX4Lv680</t>
  </si>
  <si>
    <t>SX4Lv681</t>
  </si>
  <si>
    <t>SX4Lv683</t>
  </si>
  <si>
    <t>SX4Lv685</t>
  </si>
  <si>
    <t>SX4Lv687</t>
  </si>
  <si>
    <t>SX4Lv761</t>
  </si>
  <si>
    <t>SX4Ch3</t>
  </si>
  <si>
    <t>SX4Ch6</t>
  </si>
  <si>
    <t>SX4Ch7</t>
  </si>
  <si>
    <t>SX4Ch10</t>
  </si>
  <si>
    <t>SX4Da5</t>
  </si>
  <si>
    <t>SX4Da2</t>
  </si>
  <si>
    <t>SX4Lv828</t>
  </si>
  <si>
    <t>SX4S5-11</t>
  </si>
  <si>
    <t>SX4S5-16</t>
  </si>
  <si>
    <t>SX4S5-5</t>
  </si>
  <si>
    <t>SX45-6</t>
  </si>
  <si>
    <t>SX4S8-7</t>
  </si>
  <si>
    <t>SX4S12-14</t>
  </si>
  <si>
    <t>SX4S12-15</t>
  </si>
  <si>
    <t>SX4S12-16</t>
  </si>
  <si>
    <t>SX4S12-18</t>
  </si>
  <si>
    <t>SX4S12-8</t>
  </si>
  <si>
    <t>SX4S13-2</t>
  </si>
  <si>
    <t>SX4S14-3</t>
  </si>
  <si>
    <t>SX4S14-7</t>
  </si>
  <si>
    <t>SX4S14-9</t>
  </si>
  <si>
    <t>SX4S16-12</t>
  </si>
  <si>
    <t>SX4S16-19</t>
  </si>
  <si>
    <t>SX4S6-4</t>
  </si>
  <si>
    <t>SX4S7-18</t>
  </si>
  <si>
    <t>SX4ECPS18</t>
  </si>
  <si>
    <t>SX4S7-3</t>
  </si>
  <si>
    <t>SX4S8-10</t>
  </si>
  <si>
    <t>SX4S8-12</t>
  </si>
  <si>
    <t>SX4S8-14</t>
  </si>
  <si>
    <t>SX4S8-15</t>
  </si>
  <si>
    <t>SX4S8-20</t>
  </si>
  <si>
    <t>SX4S5-1</t>
  </si>
  <si>
    <t>SX4S6-1</t>
  </si>
  <si>
    <t>SX4S6-20</t>
  </si>
  <si>
    <t>SX4S6-7</t>
  </si>
  <si>
    <t>SX4S6-9</t>
  </si>
  <si>
    <t>SX4S7-7</t>
  </si>
  <si>
    <t>SX4S7-8</t>
  </si>
  <si>
    <t>SX4S8-1</t>
  </si>
  <si>
    <t>SX4S12-13</t>
  </si>
  <si>
    <t>SX4S12-17</t>
  </si>
  <si>
    <t>SX4S13-16</t>
  </si>
  <si>
    <t>SX4S13-20</t>
  </si>
  <si>
    <t>SX4S3-11B</t>
  </si>
  <si>
    <t>SX4S3-14</t>
  </si>
  <si>
    <t>SX4S3-2</t>
  </si>
  <si>
    <t>SX4S3-7</t>
  </si>
  <si>
    <t>SX4S14-6</t>
  </si>
  <si>
    <t>SX4S21-12B</t>
  </si>
  <si>
    <t>SX4S24-11B</t>
  </si>
  <si>
    <t>SX4S24-12A</t>
  </si>
  <si>
    <t>SX4S24-14A</t>
  </si>
  <si>
    <t>SX4S24-5A</t>
  </si>
  <si>
    <t>SX4S24-6D</t>
  </si>
  <si>
    <t>SX4S29-19A</t>
  </si>
  <si>
    <t>SX4S29-20</t>
  </si>
  <si>
    <t>SX4S10-9A</t>
  </si>
  <si>
    <t>SX4S13-11</t>
  </si>
  <si>
    <t>SX4S2-5</t>
  </si>
  <si>
    <t>SX4S20-16</t>
  </si>
  <si>
    <t>SX4S23-18</t>
  </si>
  <si>
    <t>SX4S23-7</t>
  </si>
  <si>
    <t>SX4Lv615</t>
  </si>
  <si>
    <t>SX4S11-20</t>
  </si>
  <si>
    <t>SX4CyO2-10</t>
  </si>
  <si>
    <t>SX4CyO1-3C</t>
  </si>
  <si>
    <t>SX4S8-6</t>
  </si>
  <si>
    <t>SX4S8-9</t>
  </si>
  <si>
    <t>SX4S12-19</t>
  </si>
  <si>
    <t>SX4S13-10</t>
  </si>
  <si>
    <t>FBgn0030731 &amp; FBgn0040207</t>
  </si>
  <si>
    <t>CG3415 &amp; CG13956</t>
  </si>
  <si>
    <t>Seq 5'</t>
  </si>
  <si>
    <t>Seq 3'</t>
  </si>
  <si>
    <t>GGTTGAACCGATTAAACGATTGCAAAATTATCTCGGCAGCGAATAGTGATGCACTTTGTACCACTGATACTGGGTTAATCTGTGCATATTCGGGCATACCATACCATCATACGGCGAATCTACGAGAACTGTAAGTTAACCCTTGTTTAATGTGTGTGTGTGTGGACCATTTCACGCTGTTCGAATAACTGTGCTGTCGTCACTGTGCAAATGTATCTTGTATCTCGGATTTCGGCGATTTCGGTGCCATCCGAAAAGCACTTGACTATGAACCGTGAACCCCTGGACTTGGACCATATCGCCTGGGTAACGTTCTTCAGCCGAAGAGTCCAGAGTTACACTCACATATGCGAGGGCAGGGCAGATAGCATTATCGCTTGAGATTAAGTACGATAGAAAAGTGCTACTCTCCTTTCATGTTCGATTATTAGCCAACCAGTTTATTTTCATCGGTTCATTCGTGTTTTACAGCCGAAAAAGCGTTGCCGCAGAGACCGG</t>
  </si>
  <si>
    <t>GTTCATCCCATGAAAATGCACTAAAATATACTCTCCGCATTCATACGTTTGTGAGCACTAGAAAGTAGTGCCGTCAAAATGCTGGAAAGTAGTGCATCGCGGACGTAAACCTCGGTTCGGAACTTCGCTAAGCCGTAGCAAAGTCTCCAACCCGTTTTCATTTTCCAGACGATTAAATTTAAAAATGCACAATTATGGAAATTACACTTATCTTCAACATTTCAAATTCAACTATGTCTCTTTATTTAACATAGAAATTCATAAAACAACAATAAATTGAGCTATTAACTAGGAGATTACATATAATATTGCATCTTTATGAATTACATATTGTTTCCTTGCTTATTTAGCAAACTACTAACTTTCATATCTCTGCAATCTCAGGCTTTGGGACGTGCAGAACGAAAACAACTGCATTAAGGTATGTCGCGGCCACATGTCCCACGTGAATTCCGTAAAATTCTCGCCGG</t>
  </si>
  <si>
    <t>CCGATAAACTAACATTCTCATTTGAGAGTAGGTGTGTGCGGCTCTGCCCCTCTCGCTCCCACCGCCTCTAGCTGGCTTTGTCTAACCGCCAACGCTTTCGAGACGGGCCAACATTCCAATCCGATCGGATCGGATCGGGTCTAACCTTCAGTCAACTTGTCGCTCGAACCAAATATTGTCGCACAGCAGAGAGTCAGAATCTCGCAGGGACGGCGAATCAGAAATACCCTTTAATGAGTAGTTGGCTGCTCGCACGTGCAAGGATCCATAAATTAAAAAAATATACTTCAGGGTTTGAATATACATTTTTAGGATATTTTTGTGTTTAAGAAACGGACAAACATTAAACATTCATATACATTTTTTAACTTTAAACATTTAATGGTTTTCTTTAAACCTTAAACAAATTACAAGTAAATTCCAATAAACAAGTTACCAATCTTAAAAACGATTAGATTCTTTGGTTCAATAAACAAAACTGATCGCAAAGCGGCTTGTCCTGCTCCGAAGTTAGGGTATTGCTTCTCTCCGG</t>
  </si>
  <si>
    <t>TTTATCGGTGTTAGTTTTGCGAGTGTCTCATGATATTTCGCAGAATCGCGGGAATCGAGAAACTCCCCAAAACACAAATAAACTCTTCCGG</t>
  </si>
  <si>
    <t>SX4S22-9B</t>
  </si>
  <si>
    <t>stx &amp; ras</t>
  </si>
  <si>
    <t>CG32676 &amp; CG1799</t>
  </si>
  <si>
    <t>FBgn0052676 &amp; FBgn0003204</t>
  </si>
  <si>
    <t>CCACAAACTAACTGACTGATAGACCAAAAATCGATTAGCGGACTCTCTTCCTCTTCAACATCTTCGGCATTCGTGTGTGCGTTGCTTTGCGTTACGTTACGGTTACCGTTACGTCGCCCGCGCGTGTGTGTTGGTGTGTGAGCAAGGTGTGGTGTGTATAGAAAATCGATTGGCAATTTGAACCGAAGAGCGCTATCGTCGCCGCAGTCGCCGCGTGTGTGCCGTTACGCGATTTTCAACAGCAGCCGCGCAGTAATATTGCTTTTATTTTTTTGCCTGTGAGTCCTCCTAAGTGAGTGCGAAAGAGAGAGAGCGAGAGTGAGCTCTCTAAAACCTCTGCAGAAAATAAAAAGGAAAAGAAAAACACCGG</t>
  </si>
  <si>
    <t>.</t>
  </si>
  <si>
    <t>GCAAAGCCAAGAGAAATGAGCGGAGAGAGCGAGGCGTTCCGAAAATGAGTATCACCGCAAAATCGCCAGACTCATAAAAAGTATACTAGTATATACATAAATACATATGTATGTATGTACATATTTGCAATCTGGATAATTTTTGCTTAGATATTAAAAAACTATTTCTACATTACATATACATACATGTTTTAAGTACATTTTAGAAAAGGACTATTTAAGGACTAATTAAATAACAAAAAAGTTAAAACGCCACCGTTTCTGAAAACGGTCAGTTCAGTTCTCAATTCTCAACTGACGATTCGCGGAAAACCCCTTACTTTATTTGTGCGCAACAAAAGCGCGCGAGAAAGCGTCACTCTCACTCTCTTTGCCTTTCTCTCCTTTTGCGGGGACACTCAGCTGGCTAGGCTGAAAAGGGGGGGTTTCGTAAATTGGATTTATGCATATCGGCCAATGAATAATATACAGTAATTTCTGCAAGAAACTCGGATGGCCAGAACCCCACAAAATGCCAACGTCCCGG</t>
  </si>
  <si>
    <t>GGTTTGCTTTTGCTTGAGCTTCGTTTGCGTTTCGGGGTTCGTTCAAATCAGCGTTCGGCGTTCCGTTCAGTTCATTTCGGTTTGGTTCATCTTACTTCAGTTCGGAATCAAACGCGAGCCGAGTCGCAATCGCAACTTTGCCGCCGCGCAGCGCACGCTGGTTTTTTTTCATGGTGTACGTTTTGATTGCAAAAAGAAATAAGCAAACGCAAGGCAAGCAGCAACAACGCTGAAAACATTTTTCATCTGCGGCCTGGAAAAGCGCCCCGAAAAAAATGAATAGATAAATTGTATTAATCGCCCAATCGAGTCACCATATATCCACTGTATATTTATATTTTGTTGTGCGTTGTTCGTTGTTTTTTTTTCTCCTTTGCCCTTTGGACCTTACTCTTTTGTTGTTAATTGTCCAGCTGCCCGCAATGATAATAATGTGAGTTGGCCCGCCAAAAGTTGGTACGTTTTCCACTGCTGCTCTTTTTTCACCTTTGTTTGTAACAAATGGAATAGTTTACAACAAAATTCGTAAAATTAGTTAAGGATACTTCGGTTGTCGTGTGTGTGTGTGTGTGGGTGGCAGCTGCGTAAATGCGTAAGCTGCGTCGCGTTTGTGTAAGTGTGTGTGTGTTGGCTGTGGCCAGGTCTCAAGGTCCCGTTAGCTCTCTCCCACCGCTCTTCCTGTTACACGCTTTTGCTCTCTTTTACAAACAACAACAAGTCTGTGATAAGAATTTTCCATGCGTAATTTTCACGTAAAGCTTTGTTTTGTTATGTTTGGGACTTTTGCACTTTTATAAATCGGATAGAGTTTATTACAGTTCAGCGTTTTAAAAAGTCTTTTATAGCCATCTTAATGATTGATTTTTAAAGNTTTTTTAAGGAATTTAAGTCAATTAAAAAAAAAATATTATTTATAACTATTCTTTAAAAAAGGTTTAATCAAAAATGAAAATTTCTAAGAATAATTTGTAGAAATGTTTCATATGAGTCAAAAAAAAACTTTTTGGGAA</t>
  </si>
  <si>
    <t>SX4LMU891</t>
  </si>
  <si>
    <t>X:10,086,582</t>
  </si>
  <si>
    <t>RhoU</t>
  </si>
  <si>
    <t>CG34104</t>
  </si>
  <si>
    <t>FBgn0083940</t>
  </si>
  <si>
    <t>ACCTAACCCAACGAACGATACGATCGCCGATCGCGAAAACAAGATACTGAAGTGTGACCGCGTTGGCTGGGTCGAAATATACCACACTGCTAACGAAAATGTGCTAAAAAACACCACGTCAGATGTGCGCACCCGG</t>
  </si>
  <si>
    <t>TM6B,SX4[orig]</t>
  </si>
  <si>
    <t>3L:3,250,470</t>
  </si>
  <si>
    <t>TAGAGCGAGGCTCGAAAAATGGAGAATGGAGAGACAAATGGCCAAGTGCACGTACACCGCCGAATAGAAGAGATCGCTATCTACACGGCGAGAACGTTGCGTTGGTTACACCCAATCTAACTGGTATGACACTTTTTAGATTGCTCGATTTTAATGGATTAGGCATCACCCTGTATTCTATATCTAAAAGAAATTTTCTGTCCAATTTAATTTCTTTAGGAAGACTCAAAAATCTAAATCTCGAAATATTCTGCCTTTCAAGTACAACTGGAAAAATTGGTTCCGTAACATCGATGCCAACTAAGCTATTTTAAAATTGTTATATTAACCGATCTAGATTTTTCTAGAGGTTTAAGAGTAATATAAGCTAAATATATCTGTGTTTCGTATTACTTTCATTGCATTCTTATTAACAGATTTTCCAGTGTAGTGCTTTCTATTTCGGACCGG</t>
  </si>
  <si>
    <t>CTCTCGATTCTCTGCGCTCAAATCCTCTAGCAATTCTAATTCGCATTCTCGCCGCCTCGCTTTGAACTTGAACTTTAAATGCACAAACCATAATCGTGTATGTTATGTTGTTGCTGGCCGAGGGCGTGCTCTCTCACTCTGGCAAACATGGGCTCTACTATTTTGCTATATATACCCACCACAATCAGTTGCGAGGCACCACTCGTTCCATTTGGGCGCTCGACAATCGCCCGCTGATC</t>
  </si>
  <si>
    <t>X:19,887,269</t>
  </si>
  <si>
    <t>CTACCACCGCAATGGCGCTCAGTCGCGGTCGCTGTGCGCTGCTGTGCTCTGCCGTAAGCGCTCTTACATTCCGCGCCCGAATTTTTCGTGCTTTTCCCTTGTTTTCCCTGTG</t>
  </si>
  <si>
    <t>GGTGGTAGTGGTAGCGGAGCTGCGTCGTTCGGCACTCTTCGGCTCTCTCTCTTCGGCTGGCGCTCAGCTGTTCGAATTGGCGGCAGAGCGCCAGTGCTGCGCTACCTTTCGAACCGCTTACAACGCGTCGCCGCAACGCGGACGCTCTAAAAAGTAAAAAAAAAGTGTAAAACAGTAATACGCAGTGCAACGCCACAGCAGCCGGATAAAAACAACAACAAAAACTGCGCATGTAAAGCTGTGTTTATATTACTTGTTTTTTTTTTTACGGGGTCTCGCTGTTTTTGCTTTCGTCGCAAACAACAAAAGGGGCAAAGTTTTCCCCACGGCATTGCTCATACGCCCCGTCTCTTGCAAATTCGCTCACACTCACACGCGCGCCAATACCAGCGCACATTCACATATATACAAGTGTACGCGCGCGTTTTTCAGTGTGTTTCGTTTCGTTTTTTTTTTCTGTTTCTGTTGGGGACATGCAAAAAGCAACAAAAAAATAATAATAAATACTTTTAACGAAAACGATTAGTTCGGCGTTTTCTCGTAAAAGTGGGCACCAAAATGCATCAGCCCAGGTGGAAATCAAAACAAAAACAAACCGAAAAATAAATAAATCATTTATTATTTAAACATCGCAAAGTAGCTTCCCCCCCCCACCAAAAAAAAAAAAAAAAAAAAAAAAAAAAAAAAAAAAACAAACC</t>
  </si>
  <si>
    <t>Ins. Site Sequence</t>
  </si>
  <si>
    <t>GGTGGTAG</t>
  </si>
  <si>
    <t>ATCGAGAG</t>
  </si>
  <si>
    <t>2L:18,454,619</t>
  </si>
  <si>
    <t xml:space="preserve">CG10302 or CG10174 </t>
  </si>
  <si>
    <t>FBgn0284256 or FBgn0032680</t>
  </si>
  <si>
    <t>GTCCCACCGAAAACAATCGATTGTCGCAGGTAAACATCGATAGGCGCGAAGAGACATCGGTTTCAGCCGCACTCGTGCGAACGTCATTTTAATAATAAGCTCATTTATTAATTAAAACCGAACGATTCCGCCATGGCATCCATCCTGAGGACGGGCAAACTGCTGCGCTACTTCGCCGG</t>
  </si>
  <si>
    <t>GTCCCACC</t>
  </si>
  <si>
    <t>ACCTAACC</t>
  </si>
  <si>
    <t>CATTATTCGCTGCATGAGTTAGCTTTGCGAGTGCGAAGCGAGAGCGAGAGTTGGCCTCCAGTGGGCGGAACAGCTACGCCTGCGACACGTCAGTGCTAGAGATGGAACACCTTAAGATAGTTATCGATTAAAATTATATTGAATAAAATGAATATATATAAAAGAAGTTAAATCTTAAAAAACTATTATTAAAATGATTGTAAACCGTATAGCAGAAATAGTTGCAATCATATAATCCTGTAATATATTATTTTTATTTTTAATTATATCTTCTTAATACCATATTATTAATTAGACATTTTAGTCTAACGAAATATTTATTCGACTTATTCGATTGCCAGATGTGTATCGATGTTTCTAGAAAACTAAACTCATCGACACGTCAGTGGTAGGTGAGAGCAAAGAGCAATAAATAGCCGG</t>
  </si>
  <si>
    <t>N/A</t>
  </si>
  <si>
    <t>Gene Symbol</t>
  </si>
  <si>
    <t>rdgB</t>
  </si>
  <si>
    <t>retinal degeneration B</t>
  </si>
  <si>
    <t>GGCTTTGC</t>
  </si>
  <si>
    <t>stuxnet &amp; rasberry</t>
  </si>
  <si>
    <t>ACTGCGCG</t>
  </si>
  <si>
    <t>Peroxisomal Multifunctional enzyme type 2 &amp; Katanin 80</t>
  </si>
  <si>
    <t>Mfe2 &amp; kat2</t>
  </si>
  <si>
    <t>bsf &amp; Ntf-2r</t>
  </si>
  <si>
    <t>X:10,744,521</t>
  </si>
  <si>
    <t>X:16,270,975</t>
  </si>
  <si>
    <t>GTTCATCC</t>
  </si>
  <si>
    <t>SX4S21-4</t>
  </si>
  <si>
    <t xml:space="preserve"> Ogdh &amp; Cpr73D</t>
  </si>
  <si>
    <t>Oxoglutarate dehydrogenase &amp; Cuticular protein 73D</t>
  </si>
  <si>
    <t>CG11661 &amp; CG9665</t>
  </si>
  <si>
    <t>FBgn0010352 &amp; FBgn0036680</t>
  </si>
  <si>
    <t>5'-&gt;3'</t>
  </si>
  <si>
    <t>patched</t>
  </si>
  <si>
    <t xml:space="preserve"> ptc</t>
  </si>
  <si>
    <t xml:space="preserve">peanut </t>
  </si>
  <si>
    <t>pnut</t>
  </si>
  <si>
    <t>Gamma-interferon-inducible lysosomal thiol reductase 1</t>
  </si>
  <si>
    <t xml:space="preserve"> GILT1</t>
  </si>
  <si>
    <t xml:space="preserve">serrano </t>
  </si>
  <si>
    <t>sano</t>
  </si>
  <si>
    <t>bunched</t>
  </si>
  <si>
    <t xml:space="preserve"> bun</t>
  </si>
  <si>
    <t>Death-associated inhibitor of apoptosis 1</t>
  </si>
  <si>
    <t xml:space="preserve"> Diap1</t>
  </si>
  <si>
    <t>Decondensation factor 31</t>
  </si>
  <si>
    <t>Df31</t>
  </si>
  <si>
    <t>kekkon 1</t>
  </si>
  <si>
    <t xml:space="preserve"> kek1</t>
  </si>
  <si>
    <t xml:space="preserve">Zinc transporter 63C </t>
  </si>
  <si>
    <t>ZnT63C</t>
  </si>
  <si>
    <t>Phosphoinositide-dependent kinase 1</t>
  </si>
  <si>
    <t xml:space="preserve"> Pdk1</t>
  </si>
  <si>
    <t>Heat shock protein 70 cognate 3</t>
  </si>
  <si>
    <t xml:space="preserve"> Hsc70-3</t>
  </si>
  <si>
    <t xml:space="preserve">Lysine demethylase 2 </t>
  </si>
  <si>
    <t xml:space="preserve">long non-coding RNA:CR43651 </t>
  </si>
  <si>
    <t>lncRNA:CR43651</t>
  </si>
  <si>
    <t>TTTATCGG</t>
  </si>
  <si>
    <t>SX4S21-19</t>
  </si>
  <si>
    <t>FBgn0031145</t>
  </si>
  <si>
    <t>CG1740</t>
  </si>
  <si>
    <t>Nuclear transport factor-2</t>
  </si>
  <si>
    <t>Ntf-2</t>
  </si>
  <si>
    <t>X:21,035,485</t>
  </si>
  <si>
    <t>GTTCCACCCCTAACAAAGAGTGGTGATCTGAGCGCAGTCGGTTGATTTCATTTGGTTTTTTTTTTAATTATTCGTGTCGCCGCGATCGGATCGGATTTCCCATAATCTCTGAGCGTTCCGCCTATCCTTCAAGTGAAATGTCGCTGAATCCGCAGTACGAGGACTTTGGCAAGGGATTTGTGCAGCAGTACTATGCGATATTCGATGACCCGG</t>
  </si>
  <si>
    <t>GTTCCACC</t>
  </si>
  <si>
    <t>X:16,063,728</t>
  </si>
  <si>
    <t>3L:16,046,908</t>
  </si>
  <si>
    <t>3L:14,987,128</t>
  </si>
  <si>
    <t>3L:9,301,535</t>
  </si>
  <si>
    <t>3R:31,812,873</t>
  </si>
  <si>
    <t>3L:749,343</t>
  </si>
  <si>
    <t>2L:8,205,167</t>
  </si>
  <si>
    <t>2R:17,097,532</t>
  </si>
  <si>
    <t>2L:5,108,442</t>
  </si>
  <si>
    <t>2L:5,543,173</t>
  </si>
  <si>
    <t>3L:19,086,665</t>
  </si>
  <si>
    <t>2R:10,534,372</t>
  </si>
  <si>
    <t>2R:7,345,133</t>
  </si>
  <si>
    <t>2L:16,353,017</t>
  </si>
  <si>
    <t>3R:22,134,727</t>
  </si>
  <si>
    <t>3R:12,719,998</t>
  </si>
  <si>
    <t>2R:17,097,505</t>
  </si>
  <si>
    <t>3R:17,679,799 ..17,679,802</t>
  </si>
  <si>
    <t>2R:10,735,535</t>
  </si>
  <si>
    <t>X:1,831,202</t>
  </si>
  <si>
    <t>3R:9,053,135</t>
  </si>
  <si>
    <t>2L:13,060,218</t>
  </si>
  <si>
    <t>X:13,762,663</t>
  </si>
  <si>
    <t>X:11,807,476</t>
  </si>
  <si>
    <t>3L:131,693</t>
  </si>
  <si>
    <t>3L:3,303,971</t>
  </si>
  <si>
    <t>2L:21,629,870</t>
  </si>
  <si>
    <t>3L:16,046,828</t>
  </si>
  <si>
    <t>2L:12,483,214</t>
  </si>
  <si>
    <t>3L:16,955,772</t>
  </si>
  <si>
    <t>X:17,699,377</t>
  </si>
  <si>
    <t>2L:12,832,151</t>
  </si>
  <si>
    <t>2R:18,878,408</t>
  </si>
  <si>
    <t>3R:13,401,881</t>
  </si>
  <si>
    <t>2R:8,649,564</t>
  </si>
  <si>
    <t>2R:8,237,301</t>
  </si>
  <si>
    <t>2R:9,552,846</t>
  </si>
  <si>
    <t>GTCCAAAGTTTTTGCCAACGACAGTTCATTACGGTTTTCAAGGATAAGCGATACCTACGTGCTCGCCGGATAGAGCGCATGTGAATATAACGCACCAAAGTACATCTGCGTATTTCCTACCGTCTTTATAACATAGTTTGAGTAAATTATCTTTTTTTCAGTGTGTACACAAATGTGTTAATAATAAAATCAAGTATAAACTTCTGTATGCCTGGATAAAGTAATATTTTTTTGTACATTTTTTTGTTGTTGTTGTTGCTAACTCAATGTGCCAGTGTATTTTTTTTGTACAAATGTGACTTGTGCCAACAGAGCAAGGGATTTACTAATCGCCGCAATTCCAATCAGGTATCTTGAATGGTAGACAACACAACACATCGCTGCAACATGGTAA</t>
  </si>
  <si>
    <t>dpr18</t>
  </si>
  <si>
    <t>defective proboscis extension response 18</t>
  </si>
  <si>
    <t>GTCCAAAG</t>
  </si>
  <si>
    <t>GTCTCCCCAAAAGACCCGTTTCTTTCGGTGTAAGACTTTTGGCGCTCTCTTCTCGCCGCTCTCTTTTCGCAGCGACGTCGACGTCGTTCGTTTGAATTCCGTTTCATTCATTTTCATTCGACGATTCGCCGTCGCCGCACACGCAGAGCATTCGCTGCGCGCTCCGCCGACAAAAAAACCAAAAATTAAATCAAACTGTTTTCCCACGACGCGAGTTTTCCGCGGCGGTTCTTGGCCGATTTGACTTTTTGGATTTTCACCCGTCTAACTGAGCTTTTCCGTTCAAGAGTTCGAGGCTTTCTTGCGTTCCTGGCCACCGATGCAAATCAATTACGCCAGATTTGCAGTGCAAAACAATGGCGTTATTTGTGCAACAACAATTACTAACACAACGGCAGCAACAACAGCAAAATAAGCAAGAGAGAAAAAAACCACAACAAAGGCAAAGGAGCAGACAGCGCAGGACATTCAGTTAGTTCCCCGAAAGGATACGGTTCAACTGCTTCTGTG</t>
  </si>
  <si>
    <t>GGGGAGACATTCGAAATTCGCTCAATAAGACAGCGAAATTCTCTCTACTCACTTTCACGCTCTCTACTGCACTTCAGTTCGTGAATCACTCACACAGTATCAGTCTCAAGTATTTTAATGAATGTGATTCCAAACTGAAAGCATCATAAAATATTTCCGACAATTTTAAATTCAAAATAAACATGTTTTCTATATATGCTGGAAAATATTACTCATTCGCCCTGTTGGTTTAAAACTTGATTTCTATATATGACGCTATTGAAGTCATGACAATACACATAATGTTTTGTCAAGTGTAGAAAGGGGAGCAATCTCCCATTCTCTCTCACAAGAAAAGCACGCGGTCGCGATCGCACAGTGGGT</t>
  </si>
  <si>
    <t>GGGGAGAC</t>
  </si>
  <si>
    <t>SX4Pr1</t>
  </si>
  <si>
    <t>GGTGGTAGTGGTAGCGGAGCTGCGTCGTTCGGCACTCTTCGGCTCTCTCTCTTCGGCTGGCGCTCAGCTGTTCGAATTGGCGGCAGAGCGCCAGTGCTGCGCTACCTTTCGAACCGCTTACAACGCGTCGCCGCAACGCGGACGCTCTAAAAAGTAAAAAAAAAGTGTAAAACAGTAATACGCAGTGCAACGCCACAGCAGCCGGATAAAAACAACAACAAAAACTGCGCATGTAAAGCTGTGTTTATATTACTTGTTTTTTTTTTTACGGGGTCTCGCTGTTTTTGCTTTCGTCGCAAACAACAAAAGGGGCAAAGTTTTCCCCACGGCATTGCTCATACCCCCCGTCTCTTGCAAATTCGCTCACACTCACACGCGCGCCAATACCAGCGCACATTCACATATATACAAGTGTACGCGCGCGTTTTTCAGGGGGTTTCGTTTCGTTTTTTTTTTCTGTTTCTGTTGGGGACATGCAAAAAGCAACAAAAAAATAATAATAAATACATATAACGAAAACAATTAGTTCGGCGTTTTCTCGTAAAAGTGGGCACCAAAATGCATCAGCCCAGGTGG</t>
  </si>
  <si>
    <t>CTACCACC</t>
  </si>
  <si>
    <t>amnesiac &amp; Histone gene-specific Epigenetic Repressor in late S phase</t>
  </si>
  <si>
    <t>amn &amp;  Hers</t>
  </si>
  <si>
    <t>Hers &amp; amn</t>
  </si>
  <si>
    <t>SX4Pr4</t>
  </si>
  <si>
    <t>3L:9,972,479</t>
  </si>
  <si>
    <t>GAACAGCTTCTATTGAAAGGGCTTTCAGACAGCTTAGTGGAACTTCTAACCCCATGTGGTTTTTGGTGGCAACTAAAGTCACTTGTGCCAGGGTCTTTTCAATAATTGTTAAAACTATAATAGCATAACTTTTAGATTGCCTTAAGAATATAAATATATTTGATTGCAACATTTTTATTTGTGCTTTTGATACTCTTTGCCGAGATC</t>
  </si>
  <si>
    <t>AGCTGTTCGATGAATAGTCCTTTGAGACAGGCACACTATACACATGGTCACGCCTTTGGGTTAGTTTTATTCAATATCCACCTGGCTGTTTAATTTATTTATATTCGCGAATGAGCACACTTCTTCCACACTAAGTTTATACACCGGCACCAGTCTGACCAGAGTTTGCGTGGGCCGAAATTCCAAGATATCTTAGTTTGCAGAGAATACCAATCATACTGCTACTATATTGAAATAG</t>
  </si>
  <si>
    <t>AGCTGTTC</t>
  </si>
  <si>
    <t>SX4Pr5</t>
  </si>
  <si>
    <t>CCTTTGCGTCTCTCGTTTCGTGCGTGCGTGAGTGTGTGTGTGCGCGGAGTGTGGTGTGCGTGCGTGTGTGTTGTTTTTGTGTGTTCGTTTAACTAAAGCACAGGTAGAAGGAAAAGCAGCGGAAAAAAGAAAACCATGGGCGAAATATGCATATGAAATTAAGTAAATACAAGGCGACAGCAGCAGAAAACATCCAGTAGCAACGAGAAACAACAACAACAATAACACACGTTAATAACTCAGCTTTGTGCGTCTTTCGTCTGCGCTTCACATAGTATTATTTTTCTCTTGGATTTTCGACACAAAAACACCATGAGTGAGCGAGCGAGAGCGACGATCGTGATCACCGTGTCGTGAATGAATTTTTGTCAGTGTGTGCGAGGCGTGCTCTACGCACACACACACGTACGTAAACAACACAACCACACACGGCCCATCATCGATCACCAATCACCTGTGTGTGTGTGTGCGGCATTTAATAAATAATTGTGTGCAAATAAATGTTCCAAAAGGAAATTGTTAAGCCAAACCAGCAAAAAACGTAAATCAACCGTGGGATAATTCGTCCTAGAGTTGAAAAAAAAAGACGGTTCAAAAGCAAGTGCGTGTGTGCAGAGTTCTTCTGGTGTCTTGGGAGCTTCGTTTTACGGATACGAAACATATATAACTTCTCTCTTTGCCGAAAAAGGTGAGTTCAAAATCAGGGAAAAATCCCTTTCCCATTGGCCAAGGCCGTTCCGGGAAATCTGCGAGTGGTCTTGGCCACGTTTCCTGTCTTCCGCACATTTTCACACGTCCTGCAATTGCATTTTTTCNGNTTTCCCAA</t>
  </si>
  <si>
    <t>CGCAAAGGTAAAGTGGTAAAGTGTGTGCAAGAAAAGCGACAAGAAACGGAACGGAACCAACGGAACCCGTATATATGCACGCGCTCTTGGATTCAATGGCGATTTCGGTTTAAACTGCACTTGCTGTGTTTGTGCTCGTACATTTCCCAGTTTCCTTTAGATTTTCGGTCCAAGTGTTGCTATTGCTGGCGAATTTTCCTCCTGGCCACCGCGTAGCACTCGCGACGTTACGATTTTTCGACGTTTGATGCGCGGGTGGAGAGCAGACAAGCGTCGGGTTGGAATTGTCGGGACAGAGTGTGACCGCGGCGCCATCGCCGGAATATACCATCCGGCTGCGGGAAATACCCTAGATACCAAACTAATCGCTCATATATACCAAACGGCAGCGAACGGTCACGCTAAAGAATCGATATGTTCATCGATAGTATCGCACTGCAAACTGACATCACTATTAGCACGCTTTTAAAGTTTGCGGAAAATAGGTAAATAGAAAATTGGGAAAATAGGCAAGCGCCGGGAAAATGGGAGTCCGCGGCCTGACCAGTTACATAGCGCAGCGCGCGGAGATCTACCTTAAGCCGCACGAGCTGCACTCCACGGCGCTGGTCATCGATGGCGACAACTTGAGCTGCAATCTGTACAAGGATGTCACCGGGAGCTACTCCGCCTTCGGCGGGGACTACGACGACTTCTACCGCGCCGTGGTGCAGTTCTTCCAGGTTCTGGCCGAGTGCAACATTCGGCCCTATGTGCTCATGGACGGCGGTACAAGGAGCGCAAGCTGAGGACCGTTAGCACCCGG</t>
  </si>
  <si>
    <t>CGCAAAGG</t>
  </si>
  <si>
    <t>2L:1,077,519</t>
  </si>
  <si>
    <t>Star</t>
  </si>
  <si>
    <t>CG4385</t>
  </si>
  <si>
    <t>FBgn0003310</t>
  </si>
  <si>
    <t>S</t>
  </si>
  <si>
    <t>RNA polymerase III subunit H</t>
  </si>
  <si>
    <t xml:space="preserve"> Polr3H</t>
  </si>
  <si>
    <t>TCCCGAACTAACCATTCGGTCAGCTGTTAAGCTAGCTGATTGCCAAAGCCAACAATTGAATTTCTTTAAATTTTATTTCAGTTGCAACAAATTAAGATACAAATAATAGTTTTCGCACGATATTAAGCCCGTTTGGCAAGACAAAATCGCTTTAATATTTATCCGCACATTTGCTTACTGCATATAGCCATCTTAGGAAAATACCAAAACAATGTCGACGCTTCTTTGTGAATGGCATTCGCAACACGTGCGATTGGTTGTACAAATTTGTGAAATTTTGAGCTTTAATAGGTTTGTGTAAATCTAGCACCGATTTAAAAGCCTTTGCCTTATAAATACAACGAGGAATTTAATACTTATTAGTAGTTACTGCGCATCTCGCGATGAACAACGACAGCCACAAATATAGCGACGCCGAGGAGGACGAAGAAGACCTGCGAAGTGTAAGCAAAGTGCTTATGAATTTACAATGAAATCTTTCTTACACTTTCCAATTTTTTAGTCCGAGTGGACAAACGACTTCAAGAACCTCACATTGAAGCACGA</t>
  </si>
  <si>
    <t>IPC by costain, VNC</t>
  </si>
  <si>
    <t>GGGAGAGTGCTGTGCCCGACGATCGCAGCAGCAGCAAATCAGCGTTTTCTGTTAGTTTCCCACACTTTTCCGATCCTCAACTCTTTAATACTTGATTTGCTAATGTCGGTTTTATTTGAGGGCATTTTATAAGAATCGAAAATTCTTCAATTTCTAATTTTATGCTTATTTCGTTGGCAGTTTCGTGTGTGTTTTAAGCGGGGAGAGACAGAGGCAATTAGATAGAGTGCGACATAAATACGTTGCGGATAGGACCAAAGGACCCAGCGAGGATGTTACCCAGAGATCTAAGGCATCTCTCGGGTCTTCTGGGCGTCGTTTATCTGTTGGGCAGCCTGGTTTCCGTTACCTTGGCGGATGGAAAGGTAAGTGCAATCGAAATGCTTAGTATAATATCCAAAAATTGACAGCTCTTTAAAGACTTGGATTGAGAAATGTATAGATTGTAGTGCAATAACTTTTTTCAACTTTTTTTTATGTCTTAAAACAACTTAGGAAATGATATTTAAAATAAGGCTCTTACTATTTAAAGTGCTTCTCAGACCATAACCGTTTGAATTTTATGAGATTGCTAAATACTAACCAAAGTGCTTGTCAAACTGTATATGCCTATTTCATTAACTCAGCGTTTTTAAGTTACTTGAAGCTTATAACAATAATATTCTTAATTAACTTTGAAAGAAAATTATCATGTCCACCAATGCTCTCCAAACTGTATCCGTAGTCATTGATTTCGCATTTACATAGTATCAACCATAAACAACTATGTAAAATTGGGTCAGCTCGGAGCTCGACTCTTAATCACNGCTGCTATTGTTATTGTTATTCTGCAGCACTGCACTCTCTGATTNTTCCACTTCCGG</t>
  </si>
  <si>
    <t>ACTCTCCCCACATGTGGAGATCGTCTAGCGTTCGAAGTATTACTAAACACGAGTCCCGCTAAAGAAATTCGAATTCTTCGCCCGCACACTCGGCACACTCGGCTCCACTCGTAAAAGTTCGGCCGTTAGCGATCGGCTCTCGGCCCACCAATACTATCGCAAGTGGAAGTTGCAGCAGTGTGAGTGTAGTAGGCACAGGCCAGGGACAGGCCCGGATGGATGTTTTGAATGGAGATTTGGATGGAGGTTTGGATGTAGATGTGACTCCGGGCTCTGGTTATGGTTCGGAATTTAGCACTTTGACGCCTTGAAACGAGGAAATGAGGAGCAGAGCCCTCTAACCAAATCAAAGCGGCCCGATTCTAAGCATACAAATTCTATTTCCCATTTTGGTACCGTATCCCTGAAGGGGTATGATCAATCAGATTCTCACTTTGTTCTTTTTATTAGGCACGTCTCTTGGGAAAATACAAATTATTAAATAATTTATTAATTAATGTTACTATTACTAACTATTACTAACAGGCACATACCATTTATACATAATAACCATCCGCATATAACTTAAATGATAGTTCCAACTAGCGACACACGATATTTCTTGCGGGGTAAAAGCTATTCTAATACTCAATCCCACCTATCCANCGATTTCNTNTATTGANTTNTTTGTTTTTTTTTTTTTNGGAGGGGNCCCCCATTTTATTTTTTTATTTTTTTTTTTTTTTGGTTGGG</t>
  </si>
  <si>
    <t>ACTCTCCC</t>
  </si>
  <si>
    <t>viking</t>
  </si>
  <si>
    <t xml:space="preserve"> vkg</t>
  </si>
  <si>
    <t>hlk</t>
  </si>
  <si>
    <t>CTCGCACCTAAACACAAACCCTGGAGCGGGGAGAGAACAACACACGGCGGAATCGCAGGCAAAAAAAGCCAAGGCAATGAAACAAATGTACCACAGAAACTGTTGACGACACATAGAGAACGGCACGAAAGAGCGAAAGAGCGAGGCAGCCAAATGGGGGAAGATGAACGGGGTAATGACGGACGGACGCAGGACAACGGAAAAAAGGGATAAAATAAAATAATAACAGCAGGCCCAACAACAGCGCAAAGCAAAAAGAAGTAAAACCATGAAATTGTTTAATTCGAAAATCTTTTAGAAATGACGCCTAATACCTTATCGGNATGGAGTTCAGCCTCGTTTCCGATGCTTCATTTNTATATGCACCTACGAAGCTAGGCTGTTAGAGCGATAATTGGAATACCACGACGGTGGATGTTGTATTATTAGTTCTATAACGCGCCGACCAAGTCATNCTCTCCGGGGGGNNCGGGGGTGTGAATAAAAANNTTAGACTGAACTACCTTCTGCTCCCC</t>
  </si>
  <si>
    <t>GGTGCGAG</t>
  </si>
  <si>
    <t>kis</t>
  </si>
  <si>
    <t>kismet</t>
  </si>
  <si>
    <t>CCCCAGATGCAGACTAACCGCAAAGTTTGTTTACGTAGCGCCAACTGAACTTTTATTGGAGCGGCGCTCGGCTTTTGTTTTCGTATCGCACTCGCTCGATCAATTAGTAAAGCTCTGAGAGTATCGCCGATTGAAAGCTTTCCTCTCAGTGGCTCTCACTTCTTATCAGGAAAAAGTAACAGTATGTAAATGAGATTCAAAGCATACTTACATTGAAGGGCGCCAGCATTGCGATCTAGAGTAGTGTGTGCATTGCATTATTTTCCCATAAGTCAGAACTTGGTTTAAAAGAAAAGTATAAG</t>
  </si>
  <si>
    <t>ATCTGGGG</t>
  </si>
  <si>
    <t>3R:11,777,286</t>
  </si>
  <si>
    <t>3L:9,505,348</t>
  </si>
  <si>
    <t>3R:13,661,317</t>
  </si>
  <si>
    <t>2L:5,027,402</t>
  </si>
  <si>
    <t>3R:11,569,172</t>
  </si>
  <si>
    <t>2R:9,949,825</t>
  </si>
  <si>
    <t>2L:222,440</t>
  </si>
  <si>
    <t>2L:16,791,613</t>
  </si>
  <si>
    <t>2L:6,100,478</t>
  </si>
  <si>
    <t>3R:17,043,147</t>
  </si>
  <si>
    <t>2L:8,951,605</t>
  </si>
  <si>
    <t>3L:19,904,860</t>
  </si>
  <si>
    <t>3R:5,742,177</t>
  </si>
  <si>
    <t>2R:15,600,395</t>
  </si>
  <si>
    <t>3L:1,177,391</t>
  </si>
  <si>
    <t xml:space="preserve">lethal (3) neo38 </t>
  </si>
  <si>
    <t>l(3)neo38</t>
  </si>
  <si>
    <t>CCCCTGACGCTTTGACGCCGGCGTCGCTGCCCGCGCGGGCGAAAATAAATCGATAAAAATAGAATAAATTTTTAGTGATTATGTTATACAGACACATGCGCCTGCATGTGCATTGCAGGTGATTGTCTGGCCGTATGGGCAGGCACATTGTAGATGGTGTATAGGATAGGGAAGTGGTGAGGCAGATGCACTTACCGTTGGGCACATTCTGATTAAAGTGATTGCCATTGGTCTGATATCGCTGCACATGGTTATCGGTGCCGGCCGCTGCCGCTGCGGCTGCTGCATTCACGGCAGCCGCGGGGGGCGAGCCGAAGGCGCCGGGCGTCTGGGCGTCNAATTTANCGGCAAATTGGTGGATGCCGGAGAAGGGGCCGCCGAACGCGGAGAATTCATCATGTCAGGATC</t>
  </si>
  <si>
    <t>GTCAGGGGGTATACACTCTCACTCGAGCAGCGACAGTGGCGGTGGTGGTGGGGAGACAGAGTCGTTGACAGAGGCAGTGGCAGAGGGGGTCGGCTACTGCCTCGCCTAATGCCCTACACACAGAGGGTCTTGTTTTGGGGCAAATATGTTTTGGGGCAAATGGGTCTTG</t>
  </si>
  <si>
    <t>CCCCTGAC</t>
  </si>
  <si>
    <t>GTTCGGGA</t>
  </si>
  <si>
    <t>TCGCCGCCGTTCCATTCATAAGCATAAGTTAAGCAGTGCGCCAAAGCTCGGCGAACAGTTTGGACGTGTTTGCTGCGTCGCTCTGTGCAATTGCGGGCGGATTTCTCTAGTAAATTTTTGCCGGCGCTCGGTACCGAATTCGGCTGCTGCTCTAAACGACGCATTTCGTACTCCAAAGTACGAATTTTTTCCCTCAAGCTCTTATTTTCATTAAACAATGAACAGGACCTAACGCACAGTAACAATGAACGGGATTCATCGCACATAAACTGATGAAGACTACGTGACACAAAAATAGTACGGACGCTGCAA</t>
  </si>
  <si>
    <t>3R:26,535,268</t>
  </si>
  <si>
    <t>plum</t>
  </si>
  <si>
    <t>CG6490</t>
  </si>
  <si>
    <t>FBgn0039431</t>
  </si>
  <si>
    <t>GGCGGCGA</t>
  </si>
  <si>
    <t>GGCGGCGACCTGCCGG</t>
  </si>
  <si>
    <t>GCAGGGACTGTGTTTCTCATTTTAGTTGCTGTTTGGTGTTCGCGCAGTCCGCACGGCTTTTTGTGTCGCGGGAGATATCTCCGATTTTTTAACTGCCCAAACTGTTGGCATTATTACAACTTTTATTCGCCTAAAAGGCGATTGACCGGGAGGAGTGTTTGATTTGCGCGGCATTCACCAATTCGTCAGCACTTCAGAGAAAGAAGGAGCAATTAAGTAAGCATAAATTCTGAACTACTGTACAGTCGCCGGATTTAAGACAAGGGAAGCGAAAAGAGGGCAACACTTGAAGCACATGGCAGAAACACAGAATAAATTGGGTTTGTCTGAAAATAGCATAGTGCAACTGCTGCTATAACAGACATGTGTTATGTATTCAAAAAAACATTCGAAATAGAAGTATAGAATTATAGAATGATGTGCCATGTTGTAGATGAGAACCACGAAAGCAGACGAAAAACAAAAAGCAGGAGAAAAAAACGGCTTTAGCGAACCATAAATAGCCGAAGTGACAATTATAACCGAAACCTTTTCATAAAAACCGAAAAATTCGACAGTCAAAAAAAAACGGGACACGCGTGCATTTTCGACGTCAACGTAAAACGAACACGTTGNNNNNNNNNTTTTTTTNNNNANAAAANNNANAN</t>
  </si>
  <si>
    <t>GTCCCTGCTTAAATATAAATACTGAGAGAGCGCAACAGTGCTGCCGACATTTATTTTACTTTATTTTATAAGGCAAGATGTAAAAATATTATATTTTAGAATACGTAATAAATTATAGGTATAATCTAGCCTTTAGGAAAATTATGATTTTTATTATAAATATTTATAAATATTTTTTTAACTACCTTAAGTAAAAAGACAACAAAATGCCACTTAAGGAATTTTTGTCAAAATGGCTACGATTATTAGAATATTTTTACTTCTTAATGAATTATTCTTAGTAAACACAAAAAAATTAGGTAAGGCAAGTACGTATCTGATTTTACAGCTTGATTTATGAAATTTTAAAATCC</t>
  </si>
  <si>
    <t>GCAGGGAC</t>
  </si>
  <si>
    <t>Pathetic</t>
  </si>
  <si>
    <t>path</t>
  </si>
  <si>
    <t>CG3424</t>
  </si>
  <si>
    <t>FBgn0036007</t>
  </si>
  <si>
    <t>CTTTGGTGCAAATACAAATACAAATCGGACTCGAACGAAACGATGACAACGAAACAAGTTTTNGGGGTGGCAGAGCGCGCAAGAGAGCGCAGAAGAGTGAAAAAGAGTAGGCGCAAAGAGAACGAGGTAATTGGAAGTTTCTAACAAAAATTAACCCAACTCTTTTGTTGTTCGATGCACAAATGTATTTTAGTATGATATGTTTTTATACCCGTTACTCGTACACTACCTCAAGCTGATTAACGGGTATGAGATAGTCGAGAAACTTGACCAGGGATTTCCCGTTTTTATAAAACCTTTTCTCTATATAAATATTACATTTATTTTCAGCTGACGATTAAATATTTGTATAATACATCATTTCATATTATTATAAATGCATCG</t>
  </si>
  <si>
    <t>CACCAAAGCGCCAAAAACTCTCCGACGCTGCGGACGTGTGTGTTTTTTCGTTCGCCGCCAAAAAANCAACAAAAATGCCAGCGATC</t>
  </si>
  <si>
    <t>CACCAAAG</t>
  </si>
  <si>
    <t>GACATGTGTTTCGCAAATGTTGTTTTCCCTGTCTATCTCTCTCCCTCTCTCTGTCACTGCTTTTTCTTATTTTTGCAGATTTTATTGTCGCTCTTGAGCATAAAATACGTAGTTCTAATAGGCTGATAAAATAAGAAAGAACAAAATTATGAATAATGTGCGAGCAAGAGGGTTGGGGAGTCTCAGTCCATCCTGCTCTCGCAGGCGCAACAAGCGATCAGTGATAAGCAGAGAACCGTAATGGAAGCGAAACATCCACTCGCTCTCTTGCGCTCTCTTTCGTTCCTTTCCCGTGTTCCCCCTGTTCCGTTTCAATTATACAAATTTCGACCGTTTCTTTTGCCTTTTACAGTTGCGCGGCACACACAGTTGTTCGTCGTCAGCGGTGGTGAACGGAGTGGAGCGGAGCGGTTCGGAATGAAACGGGGTATTTGGGTGAAGGCCAAAGGATGTGCCCACCACCCTCCCGG</t>
  </si>
  <si>
    <t>GACATGTG</t>
  </si>
  <si>
    <t>lncRNA:CR44206</t>
  </si>
  <si>
    <t>long non-coding RNA:CR44206</t>
  </si>
  <si>
    <t>CR44206</t>
  </si>
  <si>
    <t>FBgn0265104</t>
  </si>
  <si>
    <t>2R:13,337,700</t>
  </si>
  <si>
    <t>CACATGTCAATGGCATGTCTTTTTTTTTTTTTTTTTGGTTAAACCCTGGGATTTGGGCACGGAAATCCTTTTGTTTGCGTCACAGCAGGCAAAATGCCACAAAAAGGAAGGGGGCATAAAAATTAGGGGAGCAAAAAACGGATTTGTNNAGCGCGCAGCTAAATATTTGAAATTTTAAAGGGAAAACAAAGGCAGGGGGCGCAAATGAGCTGAAATTCAAAATCCCCTTTCTTTCAGCAGCATTCAGCATATGCAAATTTTCCCCGTTCNNCTATTCCCCCCCCTTTCATCGTTTTCGGTTTCTGACGAATGAATGCTGATGTCAAGCTG</t>
  </si>
  <si>
    <t>GTCTGTCACTTTCACTTCCGTTTGTGTCGAGTCGCTTGCGTTTTTTCGTGTGGGAAAGCCTGAAAAAGAGAGAGTACGGCAGCGACTTAATTGTAAATTTGCCACAAATATCCTTCACTGAACGGTACGTGCTAGTGAGTACGCTTAAGTGAAGAACAGCGCGTATTTCGCGTTGTTAAATTAACTCGTTTTTGCAGCGGTTCTGTACACCCGGTACATTGCGAGCGTGTGTGTGTGTATGTGGTGGCCGCCATCTTGGCGAAACATACACGGCGCGTACATGTGTGCGTTTTTTTTTTCTTCCATTCCTAAAGGACAGTCGAGCAAAATAAAAGCTGCAAACTGCAACGGTTCCCTTGCTGATATATATATATATACTTCACTATTTTATANCCCCTGCTCCAGATACNTAAGGAACCGTTATCATGGTGGGATCTCNAGTGTATGTGGGCGGTCTGCCCTACGGAGTGCGCGAGCGCGATTTGGANCGCTTTTTCAAAGGCTACGGCCGCACACGCGACATCCTCATCAAAAATGGCTACGGCTTTGTGGTGAGTACAAAATATCATATTTAACTGGAATATGT</t>
  </si>
  <si>
    <t>GTCTGTCA</t>
  </si>
  <si>
    <t>TGACAGACGAAAGCGATGTTTGACAGTCATTCCAAAGGCGGAATGGAACGATACTTTTTCGCCTATCGATATTTTGGGCGGGCAATGCGTTTCGCTGCGTTAAGGGTATTCCAGTTGCTGTTCGTGTTCCGCTATGAAAAGAATAAACATTAAATATACTTAGTAGTAGCATTTGAATATACTGTTAACAACCTTTTTATTTTGATATCTGCTAGCAAGCACTCATTAGCATTTTTTAACGTTTCTGATTTGATGATATACATAAAATGTTTCTGGATTTATTAATTTATTTCGCACGATGTCTTTTTTTATTCCCAAATGCCTCATAGATC</t>
  </si>
  <si>
    <t>2R:15,951,007</t>
  </si>
  <si>
    <t>GCGGCGCAGCAGGCGTCGGCCGCGGCGCAGCGCAGAAGTGTCGATGTCGCGCTTAACCGTTCGTTGGCGTTGATGGCAGCGGAGACTATGTGGAACCACAAGATGTTAGAGAATCAATTGCAGGGCAATAACTTACATATTCCATATACCACATTCTTTATCTGCCATAAGCCCACTCGGCGGCACCCTATCTCGATAGTAGGCCCCACTGTGTCGCTTTTGGGCATTTAGACCAGGTCTCTCTGTACTGCGACTTCTGCTCCACGGTGACTGTGTCACGATCAGTTTGCGGTGTTGTTCGCTTGGGTTTGCTGGGCCAGTTGGGTTGCTCGGGTGGTGCTTGGTTTGCTTCGATTGCCTAGACTGGCTACGTAATGGTTGCAAACCGCAAATGCTGGTCGAGTCGCACCAACGAAGGTTGACTGCGTCGATACACGCGAAACAAATCAGCACCAAATTGAGCTATACGTCATTCCATAACTTTATCTTAAAGAGACAGTCGAATTTATCTTGTTTTCACACCTCATGCTAGGTAAACAATAAGATATAATACCATTTGTACTTTTCCAAAAACTTTAAAAGTGTGGCAAGTATTGTGGAAACTTGGGCTGATATCTTTTTTCCAGTGCACCATCTATGTCTACTTCTCACACAAATCTCTCTTCGGTCCACAGTGTCATCCCATTGTGGAAAGCTCCAATGTGACGATCCGG</t>
  </si>
  <si>
    <t>ATCTCTAC</t>
  </si>
  <si>
    <t>ATTCGAGCGAAAGAGCGCATATTCGGCGTGTGAGCGCTATAACTATACGACTGGAGAGCGGCTTGGAAAGAGCCCCGTCCATTCAACACCTCCATTGGTCAGCGTATGCCCTGCCATGCGGATGTGCTCGCGGATTGATTTCGACTCNAACTTCAGATC</t>
  </si>
  <si>
    <t>ATTCGAGC</t>
  </si>
  <si>
    <t>frizzled</t>
  </si>
  <si>
    <t>fz</t>
  </si>
  <si>
    <t>CG17697</t>
  </si>
  <si>
    <t>FBgn0001085</t>
  </si>
  <si>
    <t>HMS Beagle not in FlyBase, specific for iso 113232 background</t>
  </si>
  <si>
    <t>Nucleobindin 1 &amp; aramis</t>
  </si>
  <si>
    <t>NUCB1 &amp; ais</t>
  </si>
  <si>
    <t>CG32190 &amp; CG5589</t>
  </si>
  <si>
    <t>FBgn0052190 &amp; FBgn0036754</t>
  </si>
  <si>
    <t>TTGGGTGGTGCACCTGGGGGCAAGATTTACTGCATGAATGCATAAATGGACAGGGGCCTACACACCGAGGCACTATCCATTTGTGGCTGTTGTGATGGAGCATGATATAGGTAGGAACTTATTATAGCCTAAATAGTATATGTGAGACTTTACGGTAAATGTACCACCATAAGATTATTATAAATATAATTATAGTATAATATTTTCAAATCTGTTTTTGTATGAAATATCTGATTCAAAACATAAACGTTACGTTAAACATTTAGTGTCAACCGAATTTCCAAAATTTGTATAACTACAAAATTTGAAAGCTCCAAACGCAAAACAAGATATTTTTATAAACTTTACTTTAATTTCGCGTATCAAGTTTGATTATTTTTATTTTTTGTTTTTTTCTCTACATTTCCTTTCCTTTTGCCGGCTGGCTTAAGTTCTGTTTTAATATTGCCTAGCTTCATCTGCTTTGAATTTAAGTCCTTTTCATTACCCTTTCGATTTTTTAAGATTTTTTCAGTTCTTTCAACTTTTTTCAATTTGGTGGATTTGTGCTTCTCGTCGCCTTTCGTCTCCGGTCGTATCTTGGTCGAAATGTCCTCGCGATC</t>
  </si>
  <si>
    <t>ATATTCCCAGTGTATTTAACATATGTTTGGGTGTTTTTAGCGTTGACTCGCATGTATTTTGTTGGTAGCGCAGGACGGTCTCGCGCAATTTCGACACGTCAGAATATTCTTGAGGATATTTGTTTTTTTGTGAAGATATTTGCACAGTTGTTGGTCTGCATTGCGCACAAGTGGGAAGTACACGACAGAAACACACACTCGCAGCCATGGTGCAGAACGTGGCCCTGCTGGGATTGGCACTGATTGCGATTTCCGCCTCGATTGTCGCCCTGCCCGTGACACAGAATAAGAAGGATC</t>
  </si>
  <si>
    <t>GTCTGGCGCATCTTCTTCTTCAGCACGTCCAAGAGAGTGCCTTGTGGAATGCTGGTCGTCATTTTTGTGGTTTTTTTTTCTTCTTGGCTTTAGCACAGAGGTTGTGGGTGTTTCTTTCTTTTTAACTTATGTTGACTGGGCACTTGAGCTCGATTTTTTCTTGACTGAAGAAGCACTCTGCCTTTTCGGACAGCACACCAAATTAAATTTTCAATTTGGAATGGAACACACGCACACACAGACCGAAAGGAAAGAGCTCGGTACGCACACACACTCGCACACAGAGTGAACGAACCACCGGTTTTTTCTTCGATAGCTTCAACTTCAACTGCTTTTACCCTGGCTTGGGATTGAACTTAAAGGGCAGTGTTTGATGGCAAAACTGGCAGGCGAATATGCTACGTTTAAATATTGAATATTGCTATTTGGTGGCAAAAACACAAAAACGCAGAGAGAGGCAACGACGACGCGACTGCGACGAGTACGTAACTGGAAATGAATCCATCGAATCGCCCGTCGAAGCGGCGGTGGTGGTTTGTGCGAGCGGGACAACTGCTGCCGCTGCAGCTACTGCCTTCCAGTCTGTCTGTGCTGCCTCGCCTAAAACGGTGCGCGTGTGTGTGTATGGTGACGCGTGTGTGTGCGACTGGAAAACCTGTTAAAAGCCGCTAAAATTCTGTCCATGTCGACATTGTTGTTGTTTTGGCATTAATTAGTGAAGAAATATTTTGGATTTTTGTCTTTCCAGGCAAGTAATATTATGCAAAAATCGGGCATGTAAAATGGTCAGCGAGGAAGATGATAGAGGGAANNGGGCAGAGTA</t>
  </si>
  <si>
    <t>CGCCAGACCAAAGAGGAGATGGAGAAGTATAAAGACGAGTGCGAGGAGTTCCACAAGCGGCTGCAGTTGGAGGTGGTGCGCCGCGAAGAAGTAAGCTCAGCCAGCCACTTACTTAATTTGCTACCCCTTGGTTTGGGCAAACAAACGACTGCGTGACCTGTCTTCCGAATTTTGCATAAATCCTACCTAAATGACGGGAAAAAAGACTAGATAGTCCAGCGCATTTCTTTCGCCCCCTCTCTCTCTCGTTCTCTCTTTTCTTCGTCCGTCTTTTTCGTGTGTGTAGGAGCGGGACAACGCATGTGTTTGAAAAGGTGGCGCTCTCTTGTTTTTTGAGCTCTCCCAACGGCTCTCTCTCTTTTAGCTGTTGTTTTTACTCTTTGTGAATTTTTCCTTTCTGGCCGCCCCCCTTTTCGTGGTGAACGAATTTTCAGGCACAGATACAGGGTGGTTCCGG</t>
  </si>
  <si>
    <t>Tropomyosin 1</t>
  </si>
  <si>
    <t>CG4898</t>
  </si>
  <si>
    <t>FBgn0003721</t>
  </si>
  <si>
    <t>GTCTGGCG</t>
  </si>
  <si>
    <t>3R:15,291,444</t>
  </si>
  <si>
    <t>Tm1</t>
  </si>
  <si>
    <t xml:space="preserve">Multidrug resistance protein 4 </t>
  </si>
  <si>
    <t>TGCCAGGTTAAGATCAGCGCTCTTTGTGGGTGCTCTCCAATGCTCTTGGTGGGCTCTCCATTACACTAGACTCTTTGCCACTCTCTTTATATCGCTCTTTCATAGCACTACTCTCGATCTCTTTTGTTTGTGGGTTATTTGTTTAGTCTTTAGTGAGACTAGTGATAAGCAGGTTAACTTATATTTTCCTCGTTTTGCGCGACACTTTGCAGTAGTAACCAACGTGTAACAATGATACGACACTTTTATGGTGCTGGCAAACATTATTCTAACATGTCCGATAAAGCTGTTGACTCTTTGGACTTTGTAGTTATAAAGTTAGGATCAGATAATAGATGTTGTATCTAAAGTTTTACAAACGCAACAGCTGTTGCACGGTCTCATTATTTGTCCATTCCATTACAAATCCAAATTTTATTATTAACTACTTTACCGCACTAGTTGAGCGCAGCTGTTAGTTGAGGTTTTTTGAAAAGTTGATATTACGATTTTGTGCTGCATACTTTCGGGCTTTAAAGTTTCCGAATGACTAAATGCATGTTTCTTCAACGCAGTCCAGGAATGGCTGCATGCAGTCGAAAAATGGACTGCCAAATGGAATGTGGCCATTAACTCCTCGAAGTCAGCCTGTGTAACTTTTACCCTGCGGCCCGGAACTTGCACA</t>
  </si>
  <si>
    <t>ACCTGGCA</t>
  </si>
  <si>
    <t xml:space="preserve">VNC, CNS, PV </t>
  </si>
  <si>
    <t xml:space="preserve">CNS, VNC </t>
  </si>
  <si>
    <t>CTCGGTGCCATTCAAGAGGCCTTGCCCGAGCTTTAGG</t>
  </si>
  <si>
    <t>GCACCGAGATTCCACCAAAATAATTTCAGTTGCGAGCGGACCTCTGCACGGAGTGGAACAAAATCTGAAGAGCAAAGAGTACAGTCCGCGGAAAACGTTCAATTAATAGAAGCAAGAAACCACATATATAATCTAATTATTCTCGTATATACCCCACATATATCTCGCCTGTGCATATACGAACCCCGTATATATGTATCAGTGAACAAAAAGTTGTTATACATAAAATAAATTGCGAAAGAAGAAACACCATTATCAACTAAAAATAGTGACCGATTCTCAAAGGAATACAAATTTTAATAACGAAAGACCCCAAACGACGAGAACGAATCAATTATACAATTATAACACTATAAACTGTAGAACACACCAAAACGAGCAGACACGCGCACGCATGTTCGCGTTAAGGGCCTAAAGCACATCAGAACCGTAACC</t>
  </si>
  <si>
    <t>GCACCGAG</t>
  </si>
  <si>
    <t xml:space="preserve">Myocyte enhancer factor 2 </t>
  </si>
  <si>
    <t>Mef2</t>
  </si>
  <si>
    <t>GCGGTAGGTATATGACATCAGCGTGTGCACGATTTGTTAACAGTAAAACGCACGATCACTGAGTGTGGGGAAGGGGGTGTGTCGGAAAAGAGGGGGACCATCGTATTTCGAGTACCAACGATCACT</t>
  </si>
  <si>
    <t>CCTACCGCCTTCGCGCCTCTCGCTCTCAGAGGCTATCTCGCTCTTATCGCTGGTGTGATGTCATTATGCAGCCAGCTCGGATGCACTGAGAACAATGTCACCAGTGGACATC</t>
  </si>
  <si>
    <t>CCTACCGC</t>
  </si>
  <si>
    <t>GCCTTGCCGTTTCTCAGCCAAACAGTCAACGGCCACCGAATGCCATAAAATACATGCTGCACACCCGTGGGCAAACAATTAGGATAGGCTATTACAATTTATAAAAATTATAAAACCGTTAAATGTTTTAAGTGCTTAAAGTAAATGTCTATAATAATGCTTAGATTATTTTTTACCCATTCTATTGTTGGAACTAATTGATAATACTTTGAAAAATCAAAATTTAAGATGAGTAATAAGTAGTAAGTAGTTTAGCGATAGAAGATTAATTTTAAGAAAAATAAATACCTTACCTTAATCCATTGCTTATTCCCAATCTATTGACCCCAGGTGTAGTAGCACTCACTCACACACACACGTACACAAAGAATGGCAGAGGGGTGGAGGGGCGCATGGTTGGATAGACAAAAGCAGAGACGGTGACGTTGGCAGCGACGTCGGCAGAGTCGGTCGGTCGTTTGGTTTCATATACAAGTTGAACCCATTGCCTATGTGAAATTCGGGAGTGTGAGTGGAAAACATACACATTCATGGATCGGACTGCTTATGTACAACAAAAGTAACAACAACAGTAAACACAGCAAAGACGCAGCGTGAACAAGAAGAAGAGTGGAGAGGTGGGCAATTGCATATTTCGCCATATATGTATATGCAATCAAATATTTATATGTATATAACATCGTATATATGAATGTATATAACCCCTACCTGCGCAATTGGGCAAAATTGCAAATTGACATGATATGTAAATTGTTAAAGTTTGGTTAGTTTATAAAACTGAAATATTGAATGTGGTAACCGG</t>
  </si>
  <si>
    <t>GGCAAGGCAAAAAGGCAACCGATCTATTTATTACAATTCAGAATTCACAATTCACCCTGTGCAGCGTGTACATCATTACGCATTTGCATTTGGCACATTTAAAATTTCAGCGTGCTTAATTCTTGCTGGCTTCCTGGTTTTATTTTGCTGGCGCTTTTTTTTTTGTTGCCTTTTTTTTTGTTATTTTGCTCGCCAAGCAATTGACGCCTGCACTTCGAATGCTTTGGAAAAATTCCACTTAATCAAGCAAATTACCAACGAGTTGCTATGCTTTTCTCATGATTTTTGTTTTTGGCTCTATTTTTAGGCTTTGGGCTTTTTTACCTTATTTCGGTTTTTGGTTATTTGGTTTTTCGGGTTGGCAAAACAAAAATGGCATGCTGCACGATGGGAATGAAAATGGAAATGAAAGAGAAACGTTAAGAAGCGTTAAAAATAACCCCGAACAGTAACGCGCAAAANAAAAAAAAAAAAAAAATAAAGAAAATTTTTTTTCCCGGGGTTCCCCCCCCCCCCCCCANCCCCCCCCCCCCGCCCCGCCCCCCNCCCTANCCCNNNCCCCCCACCCCCCCCCCC</t>
  </si>
  <si>
    <t>3L:10,678,568</t>
  </si>
  <si>
    <t>simjang</t>
  </si>
  <si>
    <t>CG32067</t>
  </si>
  <si>
    <t>FBgn0010762</t>
  </si>
  <si>
    <t>simj</t>
  </si>
  <si>
    <t>GGCAAGGC</t>
  </si>
  <si>
    <t>CNS, VNC, IPCs by costaining, ring gland</t>
  </si>
  <si>
    <t>TGCGCCATCGTTTATCTTCGTACACTGCGACTGCGATGTGCGCTGCTCACACACGTATACATGCATACAGCATACAGTGGCAGAAAACAGTTTGGCACGGGTTATAAATACGTATTTATTAGTAAAATAAATAAGTTGCTCAGTTCTTTAGACGAAACTATGGATTTTATTTTAATATTGAATAGGATGAGAATTCGGAAAATTAAAATATAGGGCTTTGGAAAGGTCAATAGATAAGCACAAATTAGAACAGCTGTGTCAACACTTCAGAGTCCCACTGTACATACCGG</t>
  </si>
  <si>
    <t>Adf1</t>
  </si>
  <si>
    <t>Adh transcription factor 1</t>
  </si>
  <si>
    <t>CG15845</t>
  </si>
  <si>
    <t>FBgn0284249</t>
  </si>
  <si>
    <r>
      <t>2R:</t>
    </r>
    <r>
      <rPr>
        <sz val="11"/>
        <color theme="1"/>
        <rFont val="Calibri"/>
        <family val="2"/>
        <scheme val="minor"/>
      </rPr>
      <t>6,663,246</t>
    </r>
    <r>
      <rPr>
        <sz val="12"/>
        <color rgb="FF000000"/>
        <rFont val="Calibri"/>
        <family val="2"/>
        <scheme val="minor"/>
      </rPr>
      <t>..6,663,296</t>
    </r>
  </si>
  <si>
    <t>CCGCGGACACTTCAGCAACCGAAATCAGTTACGATTTGCCCGCGAAAGCGTTAACAACGTTTCAACGGATCTTCAGCGTGCGAGATAATATTACATACGTAGAAATAATATCAGGAAGGCAGCAGCAACAGCAGCAAAAACAACGCGAGTAGCCCTCTCTGCGCCTCTTTCGCCTGTCAACAGTTATTTTAGCCGATTGTTTTGTGTGACTTTTTCGTGTGCTGTTCGCTTTCGTTTCGTTTAGCTGTTCGGCAACTCCTTCATTTCATTAAAAATAGTAAGGCCTTGTAACAACAACAACAAGAACGACGACGTGTTTATGTGTGTGTATGTGACAGCGTTTGCATACGGAAAAGAGTAGAGAGTGCAACAATAATAACTGCAACAAAAACAGAAAACTGAAAATCAACAGCAACATTTGAAAGGGAATCGTTTCTACTTGTTTGTTTAAGCGGTAAGTCGAAAAATGAAATTTGCAGCCTTGAGACAGTTTTAGAGCCACTGAACTTGAGCGAAATGCGAGCAGAATATCAATTGATCCATTGGAATTACTACGGACAAACGTAACAAAACAACGTGCTAAACATAAATGTGCAAAAATAATTATAAAATCGCATTGAATCACTTGCCATGATTTAACCAAGTTAATAAAAGTCCATTTCATTTGCTGGTCATCGCAATTGAAAGCCATAAGAACTGTATTTTCAATAACTGAAATTANATAAACAATTACACACGCAAAGCGCTTGGTGAGGAGAAGAAGAGAANNGGGGGGGGGGGGGGGGGGGGGA</t>
  </si>
  <si>
    <t>GTCCGCGGCAGGTGAGAGCCGAAGTAAGCCCCGATCGTTATGTGTGTTGTGTTGCATACTTTTGGGCCAGCGTGGTGGAAAAGAGAGTAGAAAAGTCCGCAGATCACTGTGGTGAGTTTCACGGGAGTTCGAAGGCGAGAGATTTTTCGGCTTCAATAGTAAATCTGAAAACTAAAAGAAACTACTTTTTGAATGTTCTGAAATGTTTATGTTTTAAGCAGTGCAACCAATACGCTTAACGCAATTTATTAGCTATTATTTATTTAACTCCACGAAATTACACCACTTTATGGCCTATCGTATGATGACTTTGTTTCAAAGCTCTTTATTTCCGTAAAACCCATCACTTTGTTGTCTTCACTTTTGGGCCCTTTTAATCCCATTGTGTCCTCTTATCTTCACCCCCCAACGATGTTTCCAAGCCGCTGCATTACCTGAATGGAAATCAATCAGAGGGATGAACGAGAAGGCACTGGGTGCAATTCCAATTGGTTTTGTCGTCCGATGGAAGAAAGAAGCCAGTGCGAAACTAAATGCATGAAGGGTAAAGGATCATTGATAGCTGCAATGCAATGACAGGCANGTCATTCGATAAGCTATGACCTTGAGATACGTCTTATAGATCATGTGGAGAGCTGAGCTAAGGATATGATTTAACTTTGAACAAATAACTTTGACGGCATGGCCTNCACAGGT</t>
  </si>
  <si>
    <t>CG10939</t>
  </si>
  <si>
    <t>FBgn0010620</t>
  </si>
  <si>
    <t>2R:17,394,579</t>
  </si>
  <si>
    <t>CCGCGGAC</t>
  </si>
  <si>
    <t>AGGAAGGACTCTGCGAATTGTTGGCGGTGGGATATACCGG</t>
  </si>
  <si>
    <t>3R:12,719,992</t>
  </si>
  <si>
    <t>Malic enzyme</t>
  </si>
  <si>
    <t>Men</t>
  </si>
  <si>
    <t>TCCTTCCT</t>
  </si>
  <si>
    <t xml:space="preserve">stathmin </t>
  </si>
  <si>
    <t>stai</t>
  </si>
  <si>
    <t>GTCCAGTGTGTCTATCGTTATTTGAATGCTATTATTAACTGTGCATGTGCTAACTTATTTCATTGGAAAGCAATCTACAGGTGAGTGGCCTCTGAACCTCGAGTGCAATCTGGTTTGATCCAGTGCAA</t>
  </si>
  <si>
    <t>CACTGGACGCTTTTGAATTGGGAACAGCTAAAATACGGTGCGAGAACTTCGGCAGTTGTTTTTTACAGTTGT</t>
  </si>
  <si>
    <t>CACTGGAC</t>
  </si>
  <si>
    <t>CG11357</t>
  </si>
  <si>
    <t>FBgn0035558</t>
  </si>
  <si>
    <t>TACCAGTCTTTTTCTTCTTTTTTGTTGCTGCCCCGTTCGAATTTCTCTCGCACTGTTAGCCGCTCTCAGTTGCTGTTAAAGCGGCGAAATTCACTGTTATATTTAACAGAGGCGTTGTTGTTAGTTGTAAAGAAGGGCTGTTAAGGGGAGTTGGCTTCATAAAACTTTTTGAATATTCAGAGTTAAAGAAATCTAGTTTTTAACAATATTTGTATCAAAACACATTTAAAAATATTAACATGTTCAGTATTAATATATATTATTTAAGTATAAATTTCAAAAACCCCAGGCATAAGATTTTATATACACCACTGGAATGTTAACTGAAAGCGTGAGATAGGCGATGTGAA</t>
  </si>
  <si>
    <t>CNS, VNC</t>
  </si>
  <si>
    <t>GACTGGTA</t>
  </si>
  <si>
    <t>3L:4,542,108</t>
  </si>
  <si>
    <t>CGCTCGCCAAAACAGGTTTCACTTGGCCACAATCACGTGGCCGGCATCGGTTTGTTTTGGTTTTTCGAGTGTTGTTTACAGCCGTGACGTCACTATTTTGACAATTCCAATTGGCGTTACGCTCTCGCGTTTTCTCTCACTCTCCATTGTGGTGAATTTGCCCGGCCTCAAACGAAAGACTTAAGCAACGAACTTGACTTGTGCGAGCTGACGCAACGAATAAGTGTTTGTAGAAAAATAATGGAATTTGCAAAAACGATTATAACTTAAAAAGCGTTAAAAATGTAAAAATTTGTTTAGCAAAAATAAAATTAATTAATTTAAATTAAATCATTGCTTCGAGAATTTCGTTTACACTTTGCCCCACCCAGACGAAAGACACAACAAAAAAGACCAAAAAAAAGCTTTAGCAAAAAATCATATTGAATTTCGCTTTAAGTCGCTGGGCGTGCAAAACTCCGTTCTTTCCTTAAGCCGCACATTTGTCTGGCTTTGAAATCAGCTTAAAATCAACGCCTACGTGGGTGTCCATCCACCACCATAGAGATGCCGCCCACATAAATAACCATCTGCTTGCGGACCGTGTCTNTGGCAAAATTCGGCATTCGATTTCATTCGTGGGATTTACAATCGATGCCATGACATCACACTTGACTGGCA</t>
  </si>
  <si>
    <t>GGCGAGCG</t>
  </si>
  <si>
    <t>CG33196</t>
  </si>
  <si>
    <t>FBgn0053196</t>
  </si>
  <si>
    <t xml:space="preserve">dumpy </t>
  </si>
  <si>
    <t>dpy</t>
  </si>
  <si>
    <t>2L:4,614,505</t>
  </si>
  <si>
    <t>GTTCAGAGTTTAAAAAACATTTGCGGTGTAGCCAGAAACCGAAGAAACAAAGAAAAGAAAGCCAACTAGAAATATCCTGCAATATACGTGAAGTTGAAATTGTCGAGTCGATGAGAAAATGTTAACAGCATAAGAGTTAAAAGCAACAATGTGGTGTATTAAATGTTCATAAATCTACCAATAAGTGTATTTTCAAGGTGTAAAATGTTATATGACATCAATTAAAACGAGTTCGAGATTTCGACAAGCTCCATTGCATGAGAGGGCAAGAAATGTTAAGCGTATGTTATGCGAAACTAACAAAACTACAATTATACAAAGAATAAAGATTTATAAATAGAGAATAATGGTGTATTGCTTTTTGGGAAAGGCCATCTAGGTGTTGAATTGAATAAGAATGATGCAAACTGAAACTTAGAAATTAGGGTTTCAGAAATTTTTTCTTAAGTTAAAGTTACTCCAAATTTCAAAAACGATATAAGCCCGCCAAAAGTAATCGATTCATCGGTAACAATTGGTAAGCTTGTTAATGATGGTATATTTGAACGGATTGGCCTTGGTCACACTGACATGGACACCAAAACACGAGATTCAGAATATGTGGAAATTCATCCAAAAAATAGCTATTTAAGGTAATTCCTGACTGAGATATGAATACCTTAGCTTAAAATCAATTAATATCAGTGCCCAGGAGCTCATTGCGCATCGTCCCACTGAATTCTANCTCGAGTGGAGGCTNAGCNACTAATATGAGGGACTGCNNCNGGGTGAGGNCTANCGAGAGTGTGCGTNNGTGAGGTGGGGTGAGGGGGGGGGGGGGG</t>
  </si>
  <si>
    <t>GTTCAGAG</t>
  </si>
  <si>
    <t>CTCTGAACTGCGAAACGAACCCCTTTCTGTTTCTGCTGTTTGTAAAAACTTAAATACAAAAATTATACACTATAACTAACCGTACATTGTATATTGTTTATCATTATGTATATGTTACCTATAACTGATTTATATGTATGCGTCGTGTATTGTATAAACAGTTTCTCCATAGTATTGGTTGCTCCTTTAATTTGTCCTTTGTTAATGCCCTCAAATTGTTAACATTGTTCACCACATTTGTATTATACATATGCATACATATATCCGTAAATGCTTTAGTTATTATCATCTACATATATGCATAGATATATTTCTCTTTCTGTTTCAAATGCGTAACGCTTTAAGGTAATATTTTTTATCTGCCTGCTGATAGGGCGTTTCATTATATCCCCCCTCTCCATCGAATCACCGCACCCCCTCCCCCCACCACACATAGTAAATAAAAATCGCTTCAGTTAAAAGAAGGGGAAAACTTAACAATACTCTCCCCCCTGACATGAATATCTACACTTATGTACAGGACAAAGAGGACCGCTTAGACTATGGCCACGTTTGTGGTCACGGAAGTGGCATTCGGTTGGCCGACTTCCCAAGCACGACTGTGAGTTGTTGCCATGCTGGAGCATCCAGCTGTCAAATCCAAGGCGGGCTATCATCTGGTGTCGGCGGCATCTCATTNTTCGCCGAATTACTGGTCGGTCATCGCCAGGATTTCTTTTCATGAACAAAGACTAACGGGNTCGTACAAATTGGTGTGCTTAACAACATTTTTTCCAAAACAAATTTTCCCNAGNTTTTTCTTTAAAAAAAAGACCAACAAAAANAAAAG</t>
  </si>
  <si>
    <t>3L:12,206,576</t>
  </si>
  <si>
    <t>approximated</t>
  </si>
  <si>
    <t>CG42318</t>
  </si>
  <si>
    <t>FBgn0260941</t>
  </si>
  <si>
    <t>app</t>
  </si>
  <si>
    <t>GGGATGAGCTTGCGGGCGCTGATTTCAAGTTTCGAACTAGTTCAAAATATCGAATACATTGAAGGAGTGCAAATGCACCTTAATTAGGGCAGATTTTTCATTGATCAGTAAAATCTAATGTTGTTGACTTATTAACCAGTCGTGGTAAGTCCCAAACTGAATAAATAAATATGCAACATACGAAATTTGGCAGTGGTTAAATCATCATTTTTTTCTAACATCACTGTAGCAAAATGCAAACTTATAAATTTAGACAAATCTTCAGTCGTTCACCTATTGAAAAAAAACGTATGAAAAAAATATATATTTTAAATTTGCATGTTAATTCCAACATTTGTAATATGATAATATTTATATGCGAGCGAAATTGATGTATTGTGGCGATAGTCAGAAAACCATCGACGTCAGACTATCGATAGTACCATCGATATTTTGACAGCTATACTGCTGAGGTGACAACTTGTCACTGACAAGTCATGATAATTTTTTGTAAAGCAATAGATTTATCGCCATGGATGACTCGTTTTTCGGCTTTGACACGAATCTACCGGTAAGCAGCGGTCCCGACATTGCGGCTGCAATATCCGGGATAGCGGGCCGCACAGGGGTCGGCAAATGCCCAACGCACACTTTTCACTCGGCAAATAAGGGGGCATCGAAGGCCACCGGGGGCAGAAAAAGTAGGAATGTCTAATTTACTTGCTTCAATTGTTTCTCCAGGACGAAGATGGTGGCGATGGACGCATCGTCGAGGCGGAATACGATGCCCTCAATGACGAAACCTTTGGATCCGCTATAAATGGCGACTGGAGANNCCCCCTGGAGAAGAAAAGNAAAGAAA</t>
  </si>
  <si>
    <t>CTCATCCCTAAATTACTAGTTCTTGAACTATTGCTTTGGACGGAACTACGAGCCTGTTTCCTTTTCCAAAACAACTTAGTCGAAATGAAGCGGAAAACGAGCGAGATCTGGTGCTTTTTCCGGGCGGTGGACGACACGTTTGCGGTGTGTAATATCTGCAAGGCGAAGCTCTCTTACAAGACGACCACCACGAATCTAAGCAAGCACATGAACAGGATGCACCCCACATCGGGACTCAACCGGAACTCCAAGTACAAATTCCAGCCGCAGACCACCATCGCCATCGACCGGAACAAAGCCAAGCCGCGCAACTCAACGCAAGAGCTGATATTGTTAGAATTCGTGAAGAAACATCCGCGTCTGCTTCAGAATCCGACGTGGGAAACACGGGGCAATCTGGAGTCGCTGTGGGAGGAACTGTCATCCGAACTTAATAGCCACGGTCCGCCGCGAAAAGATATAGCCACCTGGAGAAGGGTATTCTAACTTACTTTTTTTCTAACCGCTTGCATTATAAGTTGATTTGTTTGTAGGCCTTAAAGGACTGGAAGAGGTTTATCCTGAGAAAGGTGGAAAAGAATGAGATGCAGAACATGCCTTTTGGCACCAGTCTTACTTCGTCGGAGGAAACAATAGCCACACTGTGTAGATTAAACGAGGATGTAAGTCAGATTATTATGAAGGTCTCCGACGATGAAATGCATGAGAATTCCACCACGGAATTTGATGTGGACGAAGTAGAGGATGTGGTCCCGGAAGAAGATGGTGGCGCCCTTCAGACTTCCGCCGAGTACGTTTACGAACCGGAGGAGAACAGACGGACATTGACCGCTTACCTGCAATCTAACAAACGGGCNGCATTGGCCAGCAATCANCTGCCGAGAG</t>
  </si>
  <si>
    <t>CTCATCCC</t>
  </si>
  <si>
    <t>3R:15,973,456</t>
  </si>
  <si>
    <t>CGACGGACACACGGATGGGAATCCGG</t>
  </si>
  <si>
    <t>CG4261</t>
  </si>
  <si>
    <t>FBgn0022787</t>
  </si>
  <si>
    <t>Hel89B</t>
  </si>
  <si>
    <t xml:space="preserve">CNS, VNC, midgut, </t>
  </si>
  <si>
    <t>CGACGGAC</t>
  </si>
  <si>
    <t>Mrp4</t>
  </si>
  <si>
    <t>ACCTGGCACAACACCTACCCAGAGAGTGACATGTATTTAAGGTGGAGCCCGAGAGCG</t>
  </si>
  <si>
    <t>ACCATTGCCTTTACCGCAACTTCGTACTCGTCTGCTCTCTCGCTTTAGCCGAAGCGTGCCGAACGAAGCCGAGCATTCGGCATGGCAGCGAATAAAAGGAAGTGCCGAAGACGCGCCGCTTCAGTCCTTCGAAGAACGCCGCGCTGAAAACATCCTTCCATTGGAAGGTGCTCTAGTGAAATCGGTGATATACTTCATCCAGTGCTGCGAGCGAACTTTCCGTGGACCAAAAGTGAAAAGAACAGCTAAGCCAAGCAACAAGGATTAAGCCCGAGGCAACGCCTGGAATAATTGTAGCATTGTTTGCCAGCGCCTTTTTATAAGGTGTTTTTGACTGTCACGGCGCCGG</t>
  </si>
  <si>
    <t>GCAATGGTAAATTAAGCGGGGGAATTGCCGGGGAAGAGTGCCAAAGAGAGCAGCCACCTGCCCGAAGCATGCAACAAGCAGGGAAGAGAGCCACAAAGAGAACGCATCAAGTTAAGAGAAAATCAATGAATAAACTCGATGTTAGATGCCCGAAAAATGTCCTTTGAAATGTTTGCTATTACCAAAGATCATGTCTTTAAGGCAGCAGTTACCATTCGGAGTTTCAGATAGCGAACGAGAGCAACACAAAATGGCGGTCTAGTTACCCGGTGCTTCTTTTTTGCACTCATCCTGCTCCTGACACATGGCGCGGTTGCGGTGAGACTACAACGAAAACAAACTGCAACGAAAACGGCAGATGTTTCGGCCCCATAGGCAGGCAGGCAGACAGAAGGCGAAGTGCGAAAACATGCTGATGTGCTAGATATACTGCAAGACGAACAAAAACCAGACGGAGCCAAATGTCCCGAGTACGAG</t>
  </si>
  <si>
    <t>scabrous</t>
  </si>
  <si>
    <t>sca</t>
  </si>
  <si>
    <t>GCAATGGT</t>
  </si>
  <si>
    <t>2L:12,780,430</t>
  </si>
  <si>
    <t>GACACAAG</t>
  </si>
  <si>
    <t>GACGGACC</t>
  </si>
  <si>
    <t>Core 1 Galactosyltransferase A</t>
  </si>
  <si>
    <t>C1GalTA</t>
  </si>
  <si>
    <t>CG9520</t>
  </si>
  <si>
    <t>FBgn0032078</t>
  </si>
  <si>
    <t>GACACAAGCATATAAAAAGAACAGCGAGAAAGAGAGAGAGTGAGCTTTGGTTCTCTCACTTAATTCTGTTGATTGCACAGGTAAAAACAAATAACTTGTATACTGCGATATTTAAATTTATTTGTTTTTGTACTAATTTGTACTATATTCTGGTTAAATATGAAATAGTTAAAAATACTTATTGGGAACTGATATTTTAAATAATATATTTAATAATACTTGGTGTAATTAAATTCAAATTTTTTACTTTTATTGCACTAGACAGCAATAATAGCTTATGTTTCAACTTCGATC</t>
  </si>
  <si>
    <t>CTTGTGTCGGAAAGGGGGTGTAAACCGGTACCGGCTTTCTATAAAGAGCGAGAGTGATTTGAAAATTATAAAAAAACTTCTTATTAAACTAAAATATTATAGGTAAGATATGTAGTTTGTATATATAAGTGGTGTGACTTCGATTTATCAATGGCCTGTTTCTCTCTTCACTCGCTACTAGTCACCATATATTTGGCAAAACAGCTGTTGGAAACTATCTTAAGGGTTTGTTTTTGGGGATGGTTCTTATATTTGTGTCCACTCTTTCCAATATTACTTTCTCAAAAAATGAATACAAATATATTTGCATAATATATTAATTTATAATTGTTCGTCTGAAATATCTCCCCCCATCCCCACCTATAAAGGAGAGAATATAAAATTTCCCAAAACTTGTTCAAA</t>
  </si>
  <si>
    <t>GACGGACCGCGGCTGAATCCGATTGAATGTGTTTGTGTGCTTCGTTCGGGGGGGATC</t>
  </si>
  <si>
    <t>Phosphoglycerate kinase &amp; Bacchus</t>
  </si>
  <si>
    <t>CG3127 &amp; CG9894</t>
  </si>
  <si>
    <t>FBgn0250906 &amp; FBgn0031453</t>
  </si>
  <si>
    <t>Pgk &amp; Bacc</t>
  </si>
  <si>
    <t>GTTTATATAATTTTTCGTATCTTTTATTTTTCACATGCATACCGCGCGAGGTTTTTTATGGCTCGTTTGTGGGTTGGGTTTTGGGTTTTCCGCACTCAACATCTACTAACAAGAAGCGCATTTCAAGGACTGAATTTGTCGATTTTTCCTTTTGTTTTGCATTTACAACTTNTTCTTTCTCTTCGATTATTCAAAATTAAAACTTAATAATAAACCCATCCACATCATAATATCGAGTTATATATACCAAACCCGAGCTGCATTTGCAAAAAAAAATTTTTGAAAAAATCGAATTGAAATTTTGTTCTAGAATTTTCACCATAAGTTGAATAATATCCGAATTAGTCAGAAAAACTAGATGAATAATTCTTAAATATGTACTCGTATTATGATCATTACAAGGCGGAATAAAATAGTTTTCATTGTTTACAACTGGTTTCCGG</t>
  </si>
  <si>
    <t>ATATAAACATTATAGGCGAGCGTGGTATGACTAAACCGACCGCAACTACAACAACTACCTATACGTACATATAACTACCGCCGCAGAGCGAGAGCAATAACAACAACAACAACAACAACTATAGCAATATGTAACCAGTCGGGTGGCAACAACTACACAACTGCAGCAGCAACAACACAACAACACAACAACAACAACTACAACTACTACTACCAACTACAACCATAACAACGAAAACGAGGGCTTGCTGTCAACTACTTTTATTTCTGTCTCTTGGGTTGGTGGTAATTTTAATGTCGGTTTTTTGGATTTTATTTGCTGGTTTCTCAGCTATAAGAAACTATGCCAAAGTTAACTACGGATTACAATAATAATCACAAATGTTCAGGTGCGGTCAGCAAATTACCTCTAATGTTCTATACTGTGTGTTCAAAAGGCTTATTAACTGCTTATTTGTATATAAGAGTGTAAATCCGCTATAATTAACACACAAATGAAAACTAATCAGTTGCTATGTTAATAGGTACCTACACATTTCGATAAACCAAATTTTAAAATAATTAAAAAAATGTTGGGTATAGATATTTCTTTCTATGACCTATACTAAGTTATTTTTGTTTGGCTGTGGGTGGGATGTTTACTTATATTTTCATGCCACAGCATCCCTATCAATCATATNTTAGGGGGTCTCTTATTAGTCATAACACCTCTGGCATTTGTATTACTTTTGCTGATAAAAAATAAAAACACCCCCATTTTTATCGTGGATCCCCCCCTTAA</t>
  </si>
  <si>
    <t>GTTTATAT</t>
  </si>
  <si>
    <t>CG8103 or CG32217</t>
  </si>
  <si>
    <t>FBgn0262519 or FBgn0014037</t>
  </si>
  <si>
    <t xml:space="preserve">Mi-2 &amp; Suppressor of Triplolethal </t>
  </si>
  <si>
    <t>Mi-2 &amp; Su(Tpl)</t>
  </si>
  <si>
    <t>Opus{}1033 (natural TE)</t>
  </si>
  <si>
    <t>GTCAGGACTCACCAGCGCTCGGCTCTCGTGTTTTCGGGCCCCGTCAGCAGGCGACTCGGGGCCTGTCTAGTAACATGTTCGTGTAAGTTACGAACCCTCTTCTTGCGATC</t>
  </si>
  <si>
    <t>3L:11,215,775</t>
  </si>
  <si>
    <t>GTTGTTAGCCTGGCCAAAACCAACATTGACGTTACGAGCGTGAGAGAGAGAGAGAGAGAGAGGGCAGTGTTGACTTCTGTTGGCTACACTTTTAGCGAATTAATAGCTATGTTCCAACTATTTAATTAATCCTTTGCAGGTGAAATAAAAATAAACATAATTTTTAAACACAAAACTAGCATTTAGTTTTATTTTAATTTCTTCCGCTGACCAATGCTACCTTTCTAAAGTTCTTACAATAATCATTTAAAATTTGCAAAAAGCTTCTTTTATGAGTTGCCAGATTTGGCTTGGAAATAGCTTAGTTTGCAGCACTGTAACAAAGTGTATGCCTCCATGGAGAGTAAGCAAACAGCTGGGAGTTGCCAGAGCAATTCAGGGTTGTCGCGTTAGCTTTATTAACCAAACTTTACCTCCAAGCAACAAATAAAATAATTGTCTACTTAAAAATAAATACAGCTGTCTGTCTAAGGTTAACACAACGCACGATGATGTGTTAAGTCGAGATATTTTTGGGCTATTAATGAACCGAAGACAATGAAAAGAAAAGGTGGCAGCCCACCCCTTAGTTATTTTTCTCTCGCTCTCTCTTCGACTGTCTGCTCTCCGCATTGATTGNTTTGGCCTGGCCAGAAGCTAATTAACCCGTTGAATAACACAGAGCAGAAC</t>
  </si>
  <si>
    <t>GTTGTTAG</t>
  </si>
  <si>
    <t>CTAACAACGCACACCTGCGACGCTCATTCTTCCCTGAATTGCCGTGAGTAAGCGTTGGGTTGAAAAAGCGAGCGCGTGTCGTGAATCGGAAAATCGAGACAAAGATAAAGAAAAGTTCATTATCACATGCCAGAAGAACAGCGGAAAATAAAGCCGTTGAACAAGTGAAAAACGAAAGGGAAATGCAAGTGAAAAGTCCAATTGGACCCTGCCCTTGAAAGTGTGTATGTGTTGGCCGCAACTGTCTGCGCCTTTGTGTGCGTATGTGTGTGTTTGTGCGTGTGTTCGGTTCCTCCAAAAGTGTTCAATGTAAAAATAAAATATCCGATTAGATTCTCGAGAACAACAAAAGCAACCTTGAAAAGGCAGCCAAGAATCTGCCTTTCTGCTTTTCGGCTATTTATAACCGTTTGGAAATGCCCGACAAGTTATCCAAGTGTCCAATCGGAAAACGCACGTCGCACAATTGAAAACCTCTTGTCCATTTACCTATTCAACGTGTCTCAGTGTTTCCCTCTTGACTAGNGCGT</t>
  </si>
  <si>
    <t>AGCACCACGACCTACTCACAGCAAAAAACGTACAAGAAGGAAAGAAGGAATAAAAAAAGTGGTATTCTCTTACAATATGTTTTATGGCATAAAAGGTGTGGCCATTCATATCAAATATAAAGTAGTGTTGTTTAACGTTATTTTTGTAGGTTGAATAGTATATTCCAACAACACCCTTCGTTATCAGATTAGGATGATTCAATATGTTCGCTGCATTATGCGCATCTATAACATTGAAGTTGGAAAACCCCATGGAGTACTGCAGATAACTGTCTCCGCTGTTCTTCGCCAACTGGCGTAAGTGAGTAAATACCTGGTCTACTTATGCGAATAGACCAAGGGGAAAAGAAGTCTTATAAAGATAAGAAGCCCGATGTCAATGTTCACCTTCTACGAACCAGTGTCTTTTCCTAAGAGATC</t>
  </si>
  <si>
    <t>GTGGTGCT</t>
  </si>
  <si>
    <t>Copia (natural TE)</t>
  </si>
  <si>
    <t>170 nt into TE known as copia, not in FlyBase, specific to 113232 background</t>
  </si>
  <si>
    <t>CTGTGGGGGCTCAATCTTGGGAGCGGACTCGCAAAGTATCGGTATCGTCTATCGTCGGCGCTGGAACGAGATGGATATATGTATAAATATGGCATCTTTACTCGCACACCACCCCTTTATCGGTGCACAGCTGTGGGTGGGTAACTAGTTAGTTTCAAATAGTGCATTGCTGCCTTTCTAAATTCATGCACAATTTTGGTCTAAAATTAAGCCATGAACAGTTGTACCTGAATATTTTCTCATTAAGATTTACAATGCTTTAGTATTTAATATAAGTTTACAAGAATTTAAGGTCCTATTTTTCTGGCCGCGAGTATTAAAGAGCAGCGGTGTTTAAGAGAAGTGCCCTCTCTTTTTGTCACTTTCCCCACNTCNNNNNGNAAAAAAAAA</t>
  </si>
  <si>
    <t>CCCCACAGCGTAAAAGCGACCGAAGTGCCGGCGACGAGAGCAGTTCGTTCCCAGAAGCCGGCAGCAGTGGTCCGTTGATAACTCCGACTCGAGCTACTTATCCACCACGTCGATACTCTTGTCTGTCTATTGCAAACATAGAGGAGTCACCCTTTGGCTAACGAATCCGAAACTCTCGAGTTTTGTTGTGCAACATATCAAAAACCGCATTTGTTCGGATCCAATTTACATTCGCATTTCAAAGATGTCGTACCACAAGCCCGAAGCTAAGACCGTCCAGGATCTGAAAGATCTGGCCCAGAAACTGCGAATTCACTCTATCAACGCCACCCAGGCCTCCAAATCGGGGTAAGTTTATCAATAACTGAAAGTCCATAGGCATATTAAAGTGTGCGTATTTAGATATGTTGNTGTAGATGTGAATTTTAAAAGTTGTGCACCTTGCACTTGTTGCTTCAAAGGTGACCCCCTCCNTNNCNAGGGTGGGTGCGAAAAAGTTTTTGAGGGGGCTGCTAAATACATACATACNTATGTATGTGTTTTGAAACATTACAGAAGANAATAANACGANNATANTTACNCATCTACATAGTTATGCATCTANGTTTGTATGAATGTGAGAAGTAAAATATGGGAANACCG</t>
  </si>
  <si>
    <t>CG9770 &amp; CG8036</t>
  </si>
  <si>
    <t>FBgn0086679 &amp; FBgn0037607</t>
  </si>
  <si>
    <t>CCCCACAG</t>
  </si>
  <si>
    <t>pink &amp; CG8036</t>
  </si>
  <si>
    <t>p &amp; CG8036</t>
  </si>
  <si>
    <t>3R:8,669,589</t>
  </si>
  <si>
    <t>CG17259 &amp; CG17260</t>
  </si>
  <si>
    <t>FBgn0031497 &amp;  FBgn0031498</t>
  </si>
  <si>
    <t>SerRS &amp; CG17260</t>
  </si>
  <si>
    <t xml:space="preserve">Seryl-tRNA synthetase &amp; CG17260 </t>
  </si>
  <si>
    <t>2L:3,037,295</t>
  </si>
  <si>
    <t>ATCTCAGCCAAAATATGCACTTACCACCATCGCTTTCCAGCACTGCCCAGCTGACCAAAAGCCTAGCCACGTTGTGAAAACGCCGACGAAACGCGAGAGAATCGAAGCTAATACGCGACTGAAACTGAAATAAAGGGTAACTAAAATGGTGCTGGATCTGGATCTGTTTCGCAGCGACAAGGGGGGCAACCCGG</t>
  </si>
  <si>
    <t>GCTGAGAT</t>
  </si>
  <si>
    <t>CTTCGGATATTTTTAAGAGCTGCCGGCACGGATGGCAAGGTGTTATCGGTACCATTGAGAAACTATCGAAAACGGTTCTATGATGTTGGTAATTCTGCATATTTCCGGACCATCTAGCTATTTTTTGCCAGCTCTTAATGTGTTCAAAAGAAAAAGAATATTTTACTAAAAACTTGGCTTATAATCAAATGAACCGCCTGCAAACTAATTTTCCTTGCTCGTTACCGTATAAAAAATTAATAAATCACATAAATTAAGCCNTTTTTGGCATATCTCAGCTTAACGCGTTATTATCGATGAGCATGCCGCAGTTGCGCTGGCCGAGCGATATGCGGGGGTGACTATCGATAAGCCAGAGGCATCGATTTGCTCACATTTCTTGGGTGTTTTAGCGTGAAAAAAACGCCTAAATAAACGAATCGGCAGCGTGTCAGGCCAGAAAGTGCAACAAACG</t>
  </si>
  <si>
    <t>ATCCGAAGTATCGCAGATTTAGGCAAAATCTGCATCAATTAACCAAACATGGATAGCATAATTGGACGCAGCCAGTTTGTCTCGGAGACGGCCAATCTGTTCACAGACGAGAAGACAGCTACGGCAAGAGCTAAGGTAGAACACAAATCTTAATCAGACAAGACAGTCCGGACTGCTGTATTGTACCATATATTTTCCCATTCAGGTGGTCGATTGGTGCAATGAGCTGGTCATCGCATCGCCTTCGACAAAGTGCGAACTGCTGGCTAAGGTGCAGGAGACTGTGCTTGGATCGTGCGCGGAGCTGGCCGAAGAATTCCTGGAGTCCGTGCTGTCTTTGGCCCACGACTCAAACATGGAGGTTCGCAAGCAGGTAGTCGCCTTCGTAGAGCAAGTTTGGTAAGGATTTCCATCAAAGGATCTAACTTCTTGCTGAAACGATTTATATTTTCCATCCCAGTAAAGTGAAGGTGGAGTTACTGCCCCATGTCATTAACGTCGTGTCTATGCTGCTTAGGGATAACTCGGCTCANGTAATCAAAAGAGTGATCCAAGCCTGCGGTAGCATCTACAAGAATGGATTGCAGTACTTGTGCAGCCTCATGGAGCCCGGCGACAGTGCGGAGCAGGCGTG</t>
  </si>
  <si>
    <t>ATCCGAAG</t>
  </si>
  <si>
    <t>sym</t>
  </si>
  <si>
    <t>kra</t>
  </si>
  <si>
    <t>GCCCCAACCGCCCCATCAAGGTAAAAAAAAACGCGTCAGTGTGTCAAGTTCGTCTGTAGCACTCCAAAGAGCACAGCAAAGAGGTACCTGCCGGCCGTAAGAGATTGGAAAAACGCTCTTAACTACGATCTCTTGCGTTCATCCTCTCTCCTACTACCTTTCTCCCTCTCCCTCACTAGTGTGCAGTGTAAGGCATCTTTGGAAAGGTAAACGAACTTCCGGTTCGCTGGAAGCGCCTTAAATGTGATAGAGAAAAAAGTATGTGGCCTTACAACCGATACCGATATCTGAAATTTCGTGTTCTCTCTTTCATTTATTTGCAAATTATCAGATCTCTATGTTCCATGCAGTTTTATTGATAACGATTTCAGAAGTGAAACATCAACTTGTATAATCACCGCTCACAGCTTGTGTATTTTTAATTTCAATTCAAAGCATTTCGTGCGAAAGAAGTACAGGATAGGTAAATAATAAATATTGTAAATCGCATTATATTGTATTTTATGTACCGATGCTTTGCTAGCTAATTACATATCGATGTGCGGCTGCTTTAGAGCGTTGAGAACATTGGTTCCCTTGAGATCTACGGCCTGGGTGAGCAGCTCGAAAACCCCTTTCCCCCATTCTGTCTGCNGG</t>
  </si>
  <si>
    <t>GCCCCAAC</t>
  </si>
  <si>
    <t>GTTGGGGCGTTGCGGGGTTTTGCGATC</t>
  </si>
  <si>
    <t>IntergenicRegion!</t>
  </si>
  <si>
    <t>GCGTGGTGTTTTCCGGTTTTTGCGGCGAATTGGGAAATCGACAGAGCGGCGGTTTAAGAGCGAAAGTAAGTGTGCTCTTTGCTTTCTTTGTTTTGAATTTTCAGA</t>
  </si>
  <si>
    <t>CACCACGCCGGCGCTCTCATTCGCCGCGAGAGAGCGGGCAGCGCAGTCGGCGTCGGCAGCGCGGCGTCGAGTTTCATTCAATTTTTTGAAATTCAGTTCGTTTATCTGTGAGATTCAGTTCGTATCTGACTTTCGGCGTGAGTGGAGTGCAGCGTTTGTTTTTACGGCCACTGAAAGCCAGCAACAACAACAATAATACCCACAACAACAACAACAACGACAGAAGCGGCAGCAAAGACAGCAAAGCAAAAGCAACAACAAGTGACGTGCAACAACGACAAGCAGAACAGCATGTGTTGCATGCAGTGAACAAAACAAACAGAACATAAACACAAGTATTCTGTTAATATTTAATAAAACAAGAAAGTGAACTAAAAGTGAACCCATCGAGTGAATACCAGACGAAAAGTGTATGTGTGCGTTGATTATTATATTAATTATGGTGCTTTATTTATGACAAATGACTGGGCTGCAATGAAAATCGATTTTATACCTCGACCATGTACTATTCTACATAAGTTATCCAGTGGAAATGCCATCCCCGCCAGCCCCCCTCGCACATTT</t>
  </si>
  <si>
    <t>bab2</t>
  </si>
  <si>
    <t>CACCACGC</t>
  </si>
  <si>
    <t>GTCCGCACGGTCTGAAGAAATATGGCGGATGATAGTGTTGTTAAGCGCCGGCGGATTTGGCTGGCAAATCACTCTGTTCGTGGGTGGGGAAGGGTACAGACACCATTTTTTTCTGCGGTCACACTGCTTATCAATAACCATGGCCCCCATATTTATGAAAAATTCTTTGGACTGAATAAACTGAGACTGGCGGAAACATACCTTGTACTTGGTGGAATCAAAGGGATTAACTGCTATTGGCGCTGACGAAGTCGACTGGTGCCCGGGGCTCGAAGATGTTGCGGCATTTTCCGCCTGCGTGCGAGCCGTCTGAGAGCGGGTCTTTCGCATCACTATTATTTTCTATTCACGGTGGCGTTAGGCGTTCGGCAATTGAAGTCGCGGACTCGTTTGCATTTGCCTGGGACGCGCACCACACATAAAAACAAGCAATTGCCGCTGTTTTTCAACGAATGCGGAGAAACAAAAATATTTTACGCGGCGTCGTCGCTGTGGGCCGACTAGAGTTGACACTATCGATCGACACTGCGGAAATCTCTACCGCCTGGCCGAGTCTTGTCTCACGCAGCCCGAAAATGCCCTAACGCGTGCGTTTGTTTACTTTGTTAGCAACCGTTACTTTCGTAGATTCCTAATTCGCTAGGCATTTATTTAATTGTACAAATATGGGTCTATCTATGCAAGAATAGTATAAAAGGG</t>
  </si>
  <si>
    <t>GTGCGGACAAAACAAAATTCGTGTGACAAAAAAGGGGGCATTTTTGCGGTAGTTTGTTTAAGTGCAATTTGCGAAAGAAGGAAGGCTGCCAGTGGCGAACACAAGCCTTACCAAATTTTCTGCATATACCAACGTTAAAAGCCACTGAAACCCGATCGGTTCCACGAAAAGAAACTTTTTGCGAGAACGCCATGTTTGAGCATCTAGGTAATGATTTGGTGGCATGCGGCAGTTTCGGACCAGTAAATTATCCACAGATGGGAAAAATGTGGAAGCCAGGCTTTTGTCCGACTGTCAAGCAATCACTTGGCATATAATGTAGAGCGAATTTATGATTTTTTCTGCATAAAGCCGCACAAGGCATACGCATGTGTACATATGTGCGAAAACGCGATATTTGCATATAGAGCGCGCTTGTGTGTGTGTTCGTGTGGACGCTTGGTGCTAAGTCCCGCTATTTGGACATAGACACCTTCCCAATTTTCCGAAATACAAAATTTTCATTGTTCGCCATGCCATTTCCGTCTCTTCAGGAATGTGAGCAAATGGTGCAGATGCTTCGAGTGGTCGAGCTGCAAAAAATCCTGTCGTTTCTGAACATCTCATTCGCTGGACGAAAAACTGACCTGCAGAGCCGCATCCTCTCGTTCTTGCGCACCAAC</t>
  </si>
  <si>
    <t>GTCCGCAC</t>
  </si>
  <si>
    <t>GTCGAGTCGAACTGAAATCAAATCCACAACAATCCACTTTTGGATTTTCGACTTCGAAAAGCAACGGCACCGAAACAACAACAAGCACGCGCAAAACAGCTGACCGCTAGAGGTGCCACCACCGCTGCCGATAGTTAGGGCGCAAAATCTGCCCTGCAGTGTGACCAGAGATTAGTTTTGGCGCTAATTTTAAATATGCGTTACTTTTCAAATCCATAATGGTTAGATGGGTTTTTAAGATACTCATTTTCGTAGATGCAGTAGTTTTTACTTATCCTATTTGTGTAGCCAGTTCTAAACTTAAAGCTTGGAATATGGTAATTTAAGATGCACCGCATATCAGTATATATAAACAGTATACTCTTCAAAAAGATTCACCGCTGATCGTGCTGTTTTTAAGTTTAATTATGAAAGATGCAAACGAAAATGGCCAAGTTTGAATGGAATGGGTTAAGAATGCGGTGTTATCGAGTGGTTCACTCTTCTGCAACACCTGCATCACGACTGGTCCACAGTCGCAGTGGTTTATCCGTCAGAATGTTGGATAGTGTTGTACTCAGTTCTCAGTACTATACTATAATTATTTCAGCAAAGCAAGAAGATTTGGCAACTTTTCAAAATATAGATTTCGATGGGGGGGAGGGCGAGGGGGGGGGGGGGGGGGGGGGGGGGGGGGA</t>
  </si>
  <si>
    <t>GACTCGACTCTCCAACGCGACGGTACGCGATTCGAGACGCTCGTGCTGGTCGCCTTCCGATCGCCGCTTGAATCTTAAATCTAAACTGTTAAAACCGAGGCAAACAAACACAACACCCAGCTGAAAATACTTCAAGTGTTACAAACTTTTGGAAATAGTGTATCGTGGCTATAAATTGCAAGTTCTAAATTCGAACCAAACAAAATCCACGCAGGAGATCGATTCCAAGTGGATTGCGCCTTCATCAATGTGTTCGTGTGCGTCCCCGGAAACATAATCCCCATTTGCCAGTAACTTACGCACGTACAGATTTCCAGCCGTCTTAAGGTAAGTGGCCAATATCTCTCTGGAGGAATAGGGGGAAGGGGATAACCGCCTGACAGCGAGTGGTGGTCACCTGTGAAGGCGGATTTGCTGCCTTTTGCTTTCTGTTGACTTGCGCTTTTCGCCTTTCCGCCTGACATTGGCACATTCTTGTCCACGAAAATTGGGTACCTATGTACAATATGCCAGTGTTGCAAACAAGAAATCGATTAACAATCGCGGAAGTGACTGCTCCCTACATATGAGTACTTTCCACTGGGAATCGTTTTTTGCACATAAACTAAACCCAAGTACAAATAATCATTACATTTTATTAATTTCTATAGCAAGTAGTTGCATAGAATGTAGCTCTTTTCTGGCTTTTGTGAGACTTANTTCTAGCCATGACCCCCAAATTAGTTTTGTTCGCCCTCCCNTATTATTANTTCTCTATAAAACACGGAGGTTCTAACAAGAAAGAGGGGAGCGGNGAAAAAGAAAAAAAGGAGGGGGCATNTCCTNATTTATGGTTGCTCC</t>
  </si>
  <si>
    <t>GACTCGAC</t>
  </si>
  <si>
    <t>jaguar</t>
  </si>
  <si>
    <t>jar</t>
  </si>
  <si>
    <t>3R:24,271,226</t>
  </si>
  <si>
    <t>vkg</t>
  </si>
  <si>
    <t>CCCGGATGGATGTTTTGAATGGAGATTTGGATGGAGGTTTGGATGTAGATGTGACTCCGGGCTCTGGTTATGGTTCGCAATTTAGCACTTTGACGCCTTGAAACGAGGAAATGAGGAGCAGAGCCCTCTAACCAAATCAAAGCGGCCCGATTCTAAGCATACAAATTCTATTTCCCATTTTGGTACCGTATCCCTGAAGGGGTATGATCAATCAGATTCTCACTTTGTTCTTTTTATTAGGCACGTCTCTTGGGAAAATACAAATTATTAAATAATTTATTAATTAATGTTACTATTACTAACTATTACTAACAGGCACATACCATTTATACATAATAACCATCCGCATATAACTTAAATGATAGTTCCAACTAGCGACACACGATATTTCTTGCGGGGTAAAAGCTATTCTAATACTCAATCCCAGCTATCCTAGTGATTTCAATACAATTAGATGCTAGTTTGTTTGTCGCGCTTCTCGTGATTAGGTTAAGGCTTTTTCATTTAGTACTTACATATATGGCATATGTGAGGCTGATAAGACGGATATGGCTGAGTATTTCCTGTTAGAACGAACAACTGATCAACTGAAAACCGAACATGAGTTTTAAGCTCCAATAAGTCCGACGCAGAAAAACCAAATGGGAACCTTTCGAAATTCGAGCCTGATTTTGGGTTTCGGGGCCACAACGTTTTGAAATAANTCTTGATAGG</t>
  </si>
  <si>
    <t>CATCCGGGCCTGTCCCTGGCCTGTGCCTACTACACTCACACTGCTGCAACTTCCNCTTGCGATAGTATTGGTGGGCCGAGAGCC</t>
  </si>
  <si>
    <t>CATCCGGG</t>
  </si>
  <si>
    <t>Su(var)2-10</t>
  </si>
  <si>
    <t>GGAGGTGGCCCAGCCGCTGGTGCGACTCTTTACGCACACGGAGCGCATTGCGCCGATCATCAAGGCGCTGGCTGACCACGAGATCTCCCATCTGACGGATCCCACCACCATCTTCCGGGGTAACACCTTGGTCTCTAAGATGATGGATGAGGCAATGCGATTGTCTGGACTGCACTACCTCCATCAGACATTGCGTCCGGTTTTGTCGCAGATCGTTGCCGAAAAGAAGCCATGTGAGATCGATCCCAGCAAGATTAAGGATCGCTCTGCGGTGGACACGAATCTGCACAATCTGCAAGATTATGTGGAGCGGGTTTTTGAGGCAATCACCAAGAGCGCTGATCGCTGTCCGAAAGTTCTGTGTCAGATCTTCCACGACCTTCGCGAGTGTGCGGGTGAGCATTTCCCCAGCAATCGAGAAGTGCGCTACTCTGTGGTGTCCGGCTTTATCTTCCTGCGCTTCTTTGCACCCGCTATCCTGGGGCCAAAGCTCTTCGATCTGACCACCGAGCGACTGGTAAGTTGATTCTGATAAACGATTTATTCAAATACATCAATAATCATTCCTTCTTTTTT</t>
  </si>
  <si>
    <t>Ras GTPase activating protein 1</t>
  </si>
  <si>
    <t>CG6721</t>
  </si>
  <si>
    <t>FBgn0004390</t>
  </si>
  <si>
    <t>RasGAP1</t>
  </si>
  <si>
    <t>CCACCTCC</t>
  </si>
  <si>
    <t>GACATGGCGAAAGCGGAATGATGGGCACAGGGAAAACGAAAATTAGGGGGAAACGGTGAGAAAAAATGTGGGANGGGGGTTCAAAGTGTGTATATTGCTGTCGCGCTTATTAAATAATGAGCAAGGTACAGTCGAACAAAGGCCGACGGCCACCAAATGATTTTTTGCATGAATATATGACTGCCCGATGACTAATCTGGCCTTAGGTACGCACGCAGTTCGTACATAACCCCTTTTCCAACGAAAGCGCAGACAAAGGATTGGTCAAGGCCAGAGAAATGACCAGGACCGCGATTTTACTCGCCCTATTTGTCTTTCTGTGTACTTAGGTCTACTCTAGCGCTATTTTTCACTCCTATACTTACGATTAAAACAAAAAAATCTGTTTTGCTGCGAATAAAAGTAACTTTTTGCGTAGCTGTTGGNNNNNNNTTTNNNGGGGGG</t>
  </si>
  <si>
    <t>GCCATGTCAGTGTATCGCTTCAAAATGGCGCCGAACCACATGTCTTCGTTCTCGGCTCGTCCGCTTCGTTCGTGCGCTCGTGTGTCGTCTCATTCGCTCTCCGAATTTCGTTTAACAAAGTGGTGCGAGCAGAGGGGCGCTGGATTCGAGGCAAACAACACATATACCTAGTAACCGATTGTGATAGCTGTTAAAAATAGAATTCCGGACGTAGTCTGAGCAAAATTGTTAACGTTTATTTTGAAGGCATAAAAGTAAATTCCGTTACAAAAAATTATATTTTCTATTTGCTCTCCCCTTTTCTTTGTTGTTGTGTGTGTGCGTGCGTGTCAATTTTACCGTGCAAAAGCTCGCTCATAAGAAAAGAGAGGTAAGAAAAGAAGG</t>
  </si>
  <si>
    <t>GCCATGTC</t>
  </si>
  <si>
    <t>ATTCTGTCTCTTGTCGCGAACAGACGTATGGGATATACTTCGGCGCGGGTGACGGGGCGGGGGAGGTGTTGACAAGAAATAAAGAAAGGAAGAGGAATAGCACTCAATATGGTGGCATATTATCCGGTTGGGCAAAATC</t>
  </si>
  <si>
    <t>GACAGAAT</t>
  </si>
  <si>
    <t>cwo</t>
  </si>
  <si>
    <t>clockwork orange</t>
  </si>
  <si>
    <t>TCCTCACCCATAGAAAGGTGGTGTTGAAAAATCCGGACTATTGAGCCGGCAGAACAGTTTAATTCTTCGAAAAGATAGGTAGTATAGTAGAGTCGGGATCAGTTCATATTCCAGACAATTCTCTGGTGAATTCTCAAGAATGCAAGTGTTTTTAGCTTTAGCCCTGCTCGCAGGCTTGGCTTTCTCAGGTGAGTTATAGACGTTAGAATGCTAAAGTGTTTAGCCAAACAAAGAGTAATTGTTTCTGCGTTTGTGTGCGCTTTAAACTAATGCACACATGCATATATTAAAACAATCGAGGTCATCGTTTTATGATTGAAACTTTACCTTATCATTTTTTTGTTTTGCCATGAAGTATATTTAAAAAGTAAAAAGAACATGTTTTTATTAAACTTTTAAATTAGATCAAATAAACGTAAAAGGGCATGTACTGCTATTTTGACCGCAGCTGTATATATATATACGAAGTATATAAGCAATGGCGTGAGCTTAAACCTCGATGGCTGCCCTTTACCGTTTCTTATTGTCAAGTTCCCGCTCATTTCTCATCTGAATCTCTCCACACTTTCGCCAACGACAATAGCTAATGCCACGAATCCGCCGAAATGGGATCCAAACTACATAGTCAAAGGAACCCTGTACATTCCGTACGCCGAGATTGCGGAACCCTTCTACGCCTGGTATGACAAGAATACGAGGCGATCCCGCATCGATACTTACGGCGGAA</t>
  </si>
  <si>
    <t>GGTGAGGAGATAACGCCGCCGTGAAAAACATCGGTATTAATCGGTTGAAGAGCTTTCTAGTTTGTAATAAGAGCTTATCAAAGTTCTTTGCTTTTTTTATGGTAGTATTTTATTCTACAAATTATTCGCATATTAGAAATTGACGTTTTAAAAACTGAAATATCTTTTCTGTTCACTTACTCAAGAATTGCTTCTTTTTTTTAATAAAATATCATGTGCTTCGATTTTGTAACTTAAGAGGTTTAGTTTGATTTTGCAATATTATTTTAAATATCGATAGCAATTACAGGGGGCACATGGTTATACGGATATTTTATACATCTAGTGTGACCAAAGTGCTGAGATTAAATGTTTTTTTTTTTTAATATAAAAAATTGGAGGCCCTTCTTTCTGGCTAAGCTTTCCTTAAAAAAAAAAAAAAAAAACCGGGAATGATCTAATTTTCAAAATTAAAATAAAAAAATTTGTCAAAAAAAAATAAAACCGGGTCTGGGGATCGAAATCGGGATGGGAAAAATTCTTTTTTTAAATTCGTTAAACAACTGACCGTCAGGAGGGATAGAAAGTCACTCATCTGTCTAATCACAACGACTCTCTCTCGGGTCTCTCTTCCCTCCTCTCTGGGGATCAACAAAAAAAAGCCCCCCCCCCCCCCCCACACCAGAACCAACACCGGGTTTGGTGNNTGGGCCCGCTCCCCACCGGCCGGGGGGGGGGGGGGGGGGATCCCCCTTATCCCCCTTCAATTTCTCTCTCCCCCCCTCGCC</t>
  </si>
  <si>
    <t>3L:13,994,221</t>
  </si>
  <si>
    <t>26-29kD-proteinase</t>
  </si>
  <si>
    <t>CG8947</t>
  </si>
  <si>
    <t>FBgn0250848</t>
  </si>
  <si>
    <t>26-29-p</t>
  </si>
  <si>
    <t>GGTGAGGA</t>
  </si>
  <si>
    <t>Helicase 89B</t>
  </si>
  <si>
    <t xml:space="preserve">brain tumor </t>
  </si>
  <si>
    <t>brat</t>
  </si>
  <si>
    <t>AACCCACTGACGGCAGCCACAACAATTTGAAGCTTGTTCTCTCTGTTGTTGTTGATGTTGTTGTTATTATTATTATTGTTGCTTTGGCCATTGGCCATCAATCAGTCAGTCAGTTGTTCGCCGTCTCACTCACCCAACTGCAGTTTCCTTAAAGCTCGGACTCTCCCCGTCTCGCTTCCCCTTTTACTGCATCTATCGCTTAGTCACCCAGCCAACGGTAAATTTGCTTACGTTTTTCTGGTTTATTAAACACAGTATTATTTAACACTGACATTTTACAACCAAGAAACGCAAACGCCAAATGCAAAACAAGTTACACTGAAAAAAAACGTTGTTTTGATTTAAGTTTTAAAGTTCGGTTTTAAATTTTTGCTTTGACGCATTAAGTTATTTCAATCAAAACTGAATATTAAATATGTGCTATTTGTTTAAAGGTTGTATTCTTCGAGAGGGGTGGGGCAAAACCGATCCATAAATACTCCTTAAATTTATGCATT</t>
  </si>
  <si>
    <t>AGTGGGTTCTACCGCTTTTCTTCTTCTTCTTCGCCAGTGAAGGTCAATGCTCGTACGCCAACGCCGCTGTCGACGTTCTTCTCCGATTCCGATTCTTCACCGATTTCAATTCTTCAACTGATGGCGACGTTCTTCTCCGATTCTTCAGAGCCTTTGTGCTGTTGATATTGCGTGATGATTGGCCTTTGTCGTTGTTGTTCTTGTTTAGTTAGTAGGTTACACTCAGGAAAATATGATAATGTTTAAATATTACAAAAATTTACTTTTATTTTTGTGCTTTCTTACCAGTTGCATTATGCACTTACCTGCTTTTAATTCCCTTCAACTTGAATGAAATGCCAAAGCCTTATTCGTTTTTTAATGTTTGGTCTTCAATTGACGGCTCATTTCTCTTTCCTCTTTTCTCGACCAATTTGAGTTCATTTAAGTACAAACAACTTCTAATAAAATGCTATCCATAAAGTTGGTTAATGATAATGATGTTGCTGTGTGCAGGCGTGGCTCTCGACTGGAGTTCCCTTCATTTAATTCTTCACCCAGCATAGAAGACAATCCATATAATTATGGAATAATTTAATTGTTTCAATTTTGAGCTGCGATGCCTACACTGGGGCACCCCCGAAACTAATGTTTTCCGGTTGTTTTCGTGCTCATCGCGAGTACGTATTTATTTTTAAAAAATAATAAACGCGGCAAACACAATCACACAAATGTGCAGGCACAGTGGGACAAAGTGCGCTAAATTTGGATATGTAATAAATCCAAAACCAAAAAGAAAACAAAAACGGTAAAATATTTTACTGTTGTTAAAATTC</t>
  </si>
  <si>
    <t>AGTGGGTT</t>
  </si>
  <si>
    <t>GCCTGGGGTTGGGGGTGAATTTCGTATTTAGAGCCGATAGCCGCCGAAACCGAAACCGCCAGTGTTCAGAATTCAGCATTCAGTAGCCTGCTGCTCTTTCTGGCGCTCGGACCGAAGTTTGTTTTATTATTTACAATATCTGTATATAGTTTTTGTGTTGCTTTGCCGGCGCTCGGTACCGAATTCGGCTGCTGCTCTAAACGACGCATTTCGTACTCCAAAGTACGAATTTTTTCCCTCAAGCTCTTATTTTCATTAAACAATGAACAGGACCTAACGCACAGTAA</t>
  </si>
  <si>
    <t>CCCCAGGCGCTCCCGAGCTACAGTAGAGTCTGCCTAGCTTCAACCGCCATAGTTATTGCTCCCTTCCTTTAGAAATAGTTTTAGTTTTAAGCAAGTTGCATAGAAATTTGATATCTGTATTAATTCTGTATCGAGGATTTAACTCTATATAACATTTTACCAGACACAACACTTTATGTATGACCGGTTGTTTTCGTGCTCATCGCGAGTACGTATTTATTTTTAAAAAATAATAAACGCGGCAAACACAATCACACAAATGTGCAGGCACAGTGGGACAAAGTGCGCTAAATTTGGATATGTAATAAATCCAAAACCAAAAAGAAAACAAAAAACGGTAAAATATTTTACTGTTGTTAAAATTC</t>
  </si>
  <si>
    <t>CCCCAGGC</t>
  </si>
  <si>
    <t>2L:8,362,529</t>
  </si>
  <si>
    <t>2L:19,142,368</t>
  </si>
  <si>
    <t>2L:15,333,760</t>
  </si>
  <si>
    <t>2L:21,052,637</t>
  </si>
  <si>
    <t>3L:18,840,512</t>
  </si>
  <si>
    <t>2L:12,055,842</t>
  </si>
  <si>
    <t>CTCCAGGCTCTCTCGAATTTTTGTTAGAGAGCGAGAGAGCGAAGAGCGCTACAGCGAACCGCTCTTTTCTACGCATACAGTGATAGCAGACAACTTTATGTGTGCTTTATTTTATCATGTTGCTAGGAAATTGGCAAAAACTACCCTAATATGTACCATGTAAATTCGTTTCTTCGATCAGAATTGATTTCGGCCCGAAAATCGTCTTCTAGCACAACACGCACACTTATACGCGTTCTCGTCTCTTGTTTTTACTCACACAAGCAAGGAAATTATATTTTTAGGTTTCTTACGCTCTCAGCGGGAGTGAGCGGAAAGAGAGTAATTTTGGCCGTCACCAAAAAAGTGGCTGCATAGTGCCAAACCAATGTATGGCCGTTACGCATCTTGTTATTCTAGGGTCTTTGGTATGGCATAGTATTGAATGGTATGGTATGGCACATACGCGATAAGATGGCGATGGCCGTTGGAGCGGGAATAGAGAACTGCATGATGGCGCCCGCGGCGGAAGTTGCGGGCGCCCACTCCGGCCGGACATTTTGTTTTGTGCCNNTCATTTTGCTTATTGCACAAATTTCTACTCGGCCCGCATCANNANTCACAGCTTGNCCCATTTNTNNNCCANGAAACTNTCGCNNNAACACCGCANATTAACTAACAGCCGTGCCAAAGAAGCGGCGACTAAAAGCGTTCATTATTGTGGGCGTTCAACGTTTTCCCACATGAATCATAACAGGCAAGCAGCAGCCACAAGCCACAAAAGAGCGTATACCCCGCAACTGAACAAAAACGGGGGGAAAAAGCGAACCNACTATTTGNCTTGNNNNGNNGNGTGTGTATGCGANCCNNNNGAAANNAANNANNNANCAGCATC</t>
  </si>
  <si>
    <t>GCCTGGAG</t>
  </si>
  <si>
    <t>1360 Element is not represented in FlyBase r7. Specific to 113232 background</t>
  </si>
  <si>
    <t>AGCTGGTCTATAATATATTTCTAATGGGATGGAATTTTTAAAACAGCTAGACATAAAAGTATACTTTAAGGTTTTGATTGTGACTAAATATGATATCTAAATAAATAAAGAAATGGATCTCCAAATAAATATACATATATTATGTATATACTTTCCAAACACTAATATTTATTTAAACAAAACATAAGAACGATAGCAGTGCATTTTTTATGTCTTAAAATGTAGTGAGTTAGACAACACGTGAATGAAATTTGCTTTCTTTTATTATCACTTATTACTCTCATTTATTTTTAAGAGTGCCATTTATTCTAATCACATCATTTTCCCAATAACTTCTCACATTTTTTGTCACTCTCTCCTGATAAGATACGAGCGGAGCAATCAACGTTTTTCGTACTGAACAAATATTAGTTACGCTGGACTTCTAAGGCCGAACGGTCGCTAGCTCCCTTAGCAAAAAAAATATATGTGATCGTTGGTAGTGAAAATTGCACGCATTTTGAAAATGACGTCACTGGGCGGAAGGGCGTTCTTGTGGATATATTTGGTTTTTCTAATAGCTGA</t>
  </si>
  <si>
    <t>GACCCGCTCCCATTTAATGGTAAAGAAGGGGTTACATATTTGTACTTTAGATATGTGGAGCCACAAGTTTTGTAGCCGTCGGAGCTTGTAAGGGACCGAAAATACTAAAATAAACCAAGACGAATTCATATGAAAGAGTCTAAAGCAAACAACAACAAACCAACAGCTACACATAAGCAAAACTATACAAATTTAATAAAAAAAATTTTGTTCATTTAGTGCAAGTCTTCTCTTAGAAAAATTTGTATTAAATAACACAATGAATAGGACTATCGGTTGGCATAATGTTAGTCTTGTGTTTTTCAGATTGCTTTTATGATTTTAAACGTAAAATAGAATTTAAATTATTTAATATATAAGTCAGAATAACGATTTTATTAGGAAATTACTGGTCACACTGTTAGGCTCAATTTGTCAAAACTGGTCTTAAGTTAGTGCTCTCTTACTCTCTTCGGGCGGTATAATTCTCCAGCCGAGCCATGGTCTTACTATCCTGTGACCAACCCCGCGGAGAAAAAACATTTTTACCATTATGTTGTTGTCCTCTTCTTTCATTTTATGAAATGGCTGTGTGAACAAGAGATGGATGGCGCAGTAGTGTGACCAAAATCGTGGGTAAAAAGACGCAGCAAAATACTGAAACACTCATGAAACGGCCAGTCGGCGAAAAATTTTCAAATCGCGGGGTCGTGCAGCGGACGATTTTCAATCGGAACGGNTCAGCTTTGGAGCGGAGCGCGGAGTTTCGCATTTTTTGTGTTTGTAGCGGAAAATCGGATGAAAAACTCCAAATGTTTACCANTGAGCGGCGACAAATACGCGACCAATTGACGA</t>
  </si>
  <si>
    <t>GACCCGCT</t>
  </si>
  <si>
    <t xml:space="preserve">Integrin betanu subunit </t>
  </si>
  <si>
    <t>Itgbn</t>
  </si>
  <si>
    <t>SX4Da4</t>
  </si>
  <si>
    <t>GTCTCACCCTCTCTTCGGAACTTGAACCTACTCCAAGTTTTGCTGCATTGCGCCCGCTCTCCAACCG</t>
  </si>
  <si>
    <t>GGTGAGACTTTATATCGCTGAGACACAGAGAGAAGGGAAGAGAGAGCCGAGAGAGAGTCGTTGTGATGAGACAGATGAGTGACTATCTATACCTCCTGACTGTCAGCTGTTTAACGAATTTAAAAATAGAATTTTTCCAATCCCGATTTTGATCCCTAGACACGGTTTTATTTTTTTCTGACAAATTTTTCTATTTTAATCTTGAATATTAGATCATTCACGGTTTTTTCTATTATTTTTTATTGAAAGCTTAGCCAGAAAGAAGTGCATCCAATATTTTATATTAAAAAAAAAAAACATTTAATCTCAACACTTTGGTCACCCTAAAGGTATAAAATATCCGTATAACCATGGGCCCCCTGTAATTGCTATCGATATTTAAAATAATATTGCAAAATCAAACTAAACCTCTTAAGTTACAAAATCGAANCACATGATNTTTTATTAAAAAAAAAAANCANTTCTTGAGTANGNGAACANAAAANATATTTCAGTTTTTAAAACGTCAATTNCTAATATGCGAATAATTNGNAGAATAAAATACTACCATAAAAAAAGCAAAGAACTTTGATAAGCTCTTATTACAAACTAGAAAGCTCTTCAACCGATTAATACCGATGTTTTTCACGGNGGCGTTATCTCCTCNCCCATAGAAAGTTGTTGTTAAAGCAGTCGGACTATTGAGCCGG</t>
  </si>
  <si>
    <t>GGTGAGAC</t>
  </si>
  <si>
    <t>CG17364</t>
  </si>
  <si>
    <t>FBgn0036391</t>
  </si>
  <si>
    <t>GTCGCGCATTTCACCGTTTCCGAATCGGACGAACCGGCGCTCGGTACCGAATTCGGCTGCTGCTCTAAACGACGCATTTCGTACTCCAAAGTACGAATTTTTTCCCTCAAGCTCTTATTTTCATTAAACAATGAACAGGACCTAACGCACAGTAA</t>
  </si>
  <si>
    <t>TGCGCGACTGAATTTACTTGGCGATAGCTCTGCCGCTTCAACCGCCCGCGTTCTGTGTGTTGGTGTGCCGCGACGTAGGTGTAGGGTCCGCTGCACACGTGTGTGTGGGAGCGCGCGAGAGCGGGAGAAGAGCAGAACGTTTTTGGGCGGCTAGTGGTGGCACCGTGAGCATGCCGGTTGTTTTCGTGCTCATCGCGAGTACGTATTTATTTTTAAAAAATAATAAACGCGGCAAACACAATCACACAAATGTGCAGGCACAGTGGGACAAAGTGCGCTAAATTTGGATATGTAATAAATCCAAAACCAAAAAGAAAACAAAAAACGGTAAAATATTTTACTGTTGTTAAAATTC</t>
  </si>
  <si>
    <t>TGCGCGAC</t>
  </si>
  <si>
    <t>Indy</t>
  </si>
  <si>
    <t>GGCCCGCCTCGTACGACCGTCTCGCTCGCACACCCACTCCAGGCGCACCGTTGCACTCGCCCTGGCTACGGCTGTCGCTCGCTCACTCTCTGCCCGACTCGAAAGCAGTAGCAGTGGGTGAGTGAACGGGTGACTCACGGCTTGGAATTGAGCGCTTTGGAGCAGAAGCAAGGCAAGCAGCCCCCTGCAGCGCGCACTCTTTCGCCACTCTCTCTCCATCTCTCACTCTCTCGAGTGGGTTTTCTCGAATTCAAAATCGGTTTATGGTTCTGCTTTGCGCTCATTCGACTTTTGAAATCCGCCTCGAACGCTTCGAAAATTCCCAGCGAGTCGGACGTGTGTGTGGAGCTGCGGCGTACGGTTTCTGTTTCTGTCTGTCTTGGTCTCCTTGGTCTTGCTCTTGCTCTTGGTCTCATCCCCCGTGCGTGTGTGTGTATATATGTGAGTTTTTCGGAGGCGGAAAATTAGGCGCTTTGTGCAATGCATCACAATCAAAATCACTAGATATATATACTTATATGTATATACATAAATGTGCATAACACAATTCCGCCGATACCCGGCGCTCGGTACCGAATTCGGCTGCTGCTCTAAACGACGCATTTCGTACTCCAAAGTACGAATTTTTTCCCTCAAGCTCTTATTTTCATTAAACAATGAACAGGANNNNNCNNCNACNNNNNNN</t>
  </si>
  <si>
    <t>SX4Da7</t>
  </si>
  <si>
    <t>2L:5,980,380</t>
  </si>
  <si>
    <t>CG9553</t>
  </si>
  <si>
    <t>FBgn0000308</t>
  </si>
  <si>
    <t>chic</t>
  </si>
  <si>
    <t>GGCGGGCC</t>
  </si>
  <si>
    <t>1360 (natural TE)</t>
  </si>
  <si>
    <t>GTTTGGCTGATTAATTTCGGTTTATCTTGTTCCCAGCGACTTTGCACGTAAAACACGATTTATTTTACCTCGAGAGCGCGGACACAACAAAACGGCTTTGACTGCGAACAGCGACTGTGCGTTGGCATCGAGACCGGCATTTTCATACTAAAATTAACGCAATTTTCACCCTAAAACGCAGTGAGAGAGTGAGAGCAGCAAACGGAGAGAGAAACAGAGAGAGAGAGAGAATGAGTGTAAAGAAAAAAAATGAGAAATGAGTGCTCAAAACCGGAAATTAATGTCAAATGGTTACTTACAAGAAGAAAACATTAAAGCTGTCCTCTTGAATGCTAGCTAATGCTAAATTTATCTTATGGCATAACTATTAAGCATAGTTTTCAGTTGAATAATACAATTTCTTAAATGTTCCCGCCAAAAATTTCAAATTTATTAGCTATTCACCACGAAACGCGCTCAGCTGTTGCACACATCACTTATCGATAGCAAAGCACTTATCGCTCCGCGCCCACCTCTATCCTTTTTAGTTATTGTTTTGGTGCTTGCACGTGTTTTAATTTACTTCGATTAAAAAGCCAAATACCAGCAATGTCAGACAAGTGAGTGATTGAAAAACTATAAAAATGTGTTGACCCTAAACATTATCTTATACTTTTGATCCCTAGATATGCGGTGCCCAACAAATTGCCCGGCAAAACAGTGTCGGTGCTAAAGCATCGCAAGAGGAGAATTCTGCAGGATGAATCTGTTGTTACGCAGAAAAGAATGACCGCATCAAAAGAGAACCGCCACCAGAATCACACAATTCCCCGTGCCAATCCTTCGTA</t>
  </si>
  <si>
    <t>AGCCAAACTGCATTCCAAACCTTGCGAATAACCAACAAAAAAAAAAGAAGCGAATAAAAGCAATCGAGCAATTGCCAAAAAAACTGCAACTCTGCAACTGCAAAATTCATTGCCACGCGTCGTAAGGGGATGACGAAATCGTGGAAATTGGCACGCGGCAAAGGCGTCACCATAAAAGTGGAGCTCCCCATTAGGCAGCTACACACCACAACATGCCAACCCCAAAAATCACCCTACTTTAAAGCTCAATTTCGTGTATCGAAAATAGTGGCGTCGGGGAAACATTCAAGTTTATGCCTGACAATGGGAGATTAGTTAGCTGCCAGCGAGGCAAAAATCGGGTCTTCTTCACTAGCAATTAGTAACTAAAATCAGCACTATAGCATTTGTTTACAATTTGCGCAACACGTGCTCGCGCCCCATTTGCTGATAGTAATGAAGGCTTTTTTTTCTACATTTCAACTTTTACCCTTCATTCCAGTGACAATGTGCGCTATTCGCCATTANAAGAGGGTAAGCAGAANAATCCCACAGTGCAAACATCATGACGGACCGATATGCCAATGGAGTGACCACCAGCCTGGTCGAGTCCACAAATGGATGCGCCGCGCCGGCGCTCGGTACCGAATTCGGCTGCTGCTCTAAACGACGCATTTCGTACTCCAAAGTACGAATTTTTTCCCTCAAGCTCTTATTTTCATTAAACAATGAACAGGACCTNACCNCNNNNNNN</t>
  </si>
  <si>
    <t>AGCCAAAC</t>
  </si>
  <si>
    <t>#P +/- 1kb</t>
  </si>
  <si>
    <t>#lexA +/- 1kb</t>
  </si>
  <si>
    <t>Ins Rel. to Gene</t>
  </si>
  <si>
    <t>Promoter</t>
  </si>
  <si>
    <t>chickadee</t>
  </si>
  <si>
    <t>1st Intron-RA</t>
  </si>
  <si>
    <t>5'UTR</t>
  </si>
  <si>
    <t>1st intron-RA</t>
  </si>
  <si>
    <t>SX4Da3</t>
  </si>
  <si>
    <t>GTCTCACCCTCTCTTCGGAACTTGAACCTACTCCAAGTTTTGCTGCATTGCGCCCGCTCTCCAACCGG</t>
  </si>
  <si>
    <t>SX4Da6</t>
  </si>
  <si>
    <t>GGGTGCACACAATCTCTTCAGCTGATACGCCGTACAATGCGTAGAATCCCGATTACAATTTCGCACCACACTAAATTTTCCTTGCTCGCCCTCGCAAAAGAACCGCTCTTTTCTTGGCCAGAATCTAATGGATTTATCGTTTTAAACGTGGCGTTCTTATCGCACGTGGTGACCGCATTTAGGCAGCAGTTTTTCGGTTCGTTTTTGAACGTTCTTTCACCGCTTTTTCCACAATTGTCCTCACAATGTAAAGTCGCCCCGAAAATGCTCTTAAAAGTATGGCGTTTTGCTGGCGTTGCCACTTTTCGGCAAAGCGCAGAGTTGATTGGGGGCATAGAGATGGCAATTTGCTGCGATGCACGAGCTGAGCACGACAGTCACGAAGTGAAAATATTTTCACGAAACTGTACTTAGTTGCACATAATAGCTAATAGCTAAGTTAACACGAGCCAACGAACTAGTACAGTTGGCTTAGTGTATGAAACATAATATCAAAGTGCTGAGCCAGCATTGGGCCGG</t>
  </si>
  <si>
    <t>GGGTGCAC</t>
  </si>
  <si>
    <t>CG10385</t>
  </si>
  <si>
    <t>FBgn0005617</t>
  </si>
  <si>
    <t xml:space="preserve">male-specific lethal 1 </t>
  </si>
  <si>
    <t>msl-1</t>
  </si>
  <si>
    <t>GCCTCGACGTTCGCTAACAGAGCTGAGCACTGTTAAGCGGCGCTTCGTGACTGTGAGCCGAACGCATACGAACGACCTACGCCAGCGCGCTCAAACCTGTTGGCCAACTGAGTGTGCAACAAACATGTTGTGTTTACGTTTTTTCCTTGGCCTAAGCGGCTTGAGCGTGTTGCTGACCTCCATCAACATGTTGCACTTTTCGGGCTTGGCAACAAGTGCTTGTTGTTTCCAACTACCAGATACTCTTTCTATTTAACTGTATTTATGGTTGTAGTTATATTATGCCGTTAATTGTGAAATGTTACCAATGAGTATTGCATATAAAAATCATTTAAAATTTACATATTACAAACTCAAGCTGATTTTATTAAAATTAAATGTATATATCTAAGTCCTATTCAAAAAAAAAACGTATCAACAGAAGCTGCGTAATATATTGCTTAATTCAAATTGGACATTCAGCCGAAATAAAAATATTTTTGACAGATACACTAGGAAGCTCTGACACGGCAAAAAGTAGGACAAAATCGGTTCAGGGGAGATGGTCATTGTGGGTGGACGCGTTCAGCGGGGAGCTGTAACTTTTCTAATTGGCATTTTTCCGCAATGATTGCAGTTGAACACGCTGCGATAAAAGCTAATCGAATTATGCTTTTGGCAAATGCCACAACAGCTGCACGAAACCAGCAAAAACTAACAAACAATTATGGGTCTCTCAACTGGGGCGGGGAATGGGAAAATCGAAAAGGGGGANAATGGGCANGGTGNTNATNACTCTGCTATGTGNGNGTCATGTCAACGCCCAGC</t>
  </si>
  <si>
    <t>GTCGAGGC</t>
  </si>
  <si>
    <t>3R:11,764,483</t>
  </si>
  <si>
    <t>3L:13,993,536</t>
  </si>
  <si>
    <t>2L:17,410,640</t>
  </si>
  <si>
    <t>3R:8,477,684</t>
  </si>
  <si>
    <t>GTCTATGCGATAGGTATCGGCTGCCAGTGTTGGTTGCAAGAAGTGATTAAGCTATTTATTTAATGACCAAAAAACATAAGCAAATTAAATTATTTTCAAATTCAAAGTACAAGTTTTATTTTATTTAATAGATGCTCACATTAAAAATGATTTATAAAATACTAAAATAAATTAGCTAGGCGTTCTAGCTACTTTTTGCTAGATATAGCTACTTTAGCTTGTGTTGCACTTGGGCGTTAGTCAACACTGTACCGG</t>
  </si>
  <si>
    <t>SX4ECPS27</t>
  </si>
  <si>
    <t>GCATAGACAAGCTGTTGTGGGCCATCCCTAGGTTTCGGTGGTTGAATTATTTGCAAATTTTTATCCAATCGCGCCAAACGCTGCGCATTCCGCCACTTTCGAGAAACTGACACGAAGCCAAGCTAAAAATACATTATTAAACAGCTGACATGAGCGAGTCGAATGCCACAGATGGTGTCCACGAGGTTGAGGAGTCCAATCCGCTGGAGCAGTCGACCATTACGATGCTAGATGTCCTGGAACAGGAAAAGGAGCTGGAGGACGAGTACGCCGCAGTGCTGGGCGCCTCCGATGAGAAGTCGTGCACTTACGCCAAGGGCCCCATCGGCCGACAGGCCCTTTACTCGTGCCTCACTTGTTGCCCCGAGGCGCGCGAGGATCTGGACAAGGCCGCAGGAGTCTGCTTGGCCTGCTCCTATCGCTGTCACGAGCACCACGAACTGGTGGAGCTCTATACTAAGCGGAATTTCCGCTGCGATTGTCCCACCCAGCGTCNGGGCAAGTGNNCCCTGAACCCNCNANGTCGAGGGGCGTTCNACCACGTAAC</t>
  </si>
  <si>
    <t>CG15141</t>
  </si>
  <si>
    <t>FBgn0032635</t>
  </si>
  <si>
    <t>GTCTATGC</t>
  </si>
  <si>
    <t>SX4ECPS1</t>
  </si>
  <si>
    <t>ACCATTGCCTTTACCGCAACTTCGTACTCGTCTGCTCTCTCGCTTTAGCCGAAGCGTGCCGAACGAAGCCGAGCATTCGGCATGGCAGCGAATAAAAGGAAGTGCCGAAGACGCGCCGCTTCAGTCCTTCGAAGAACGCCGCGCTGAAAACATCCTTCCATTGGAAGGTGCTCTAGTGAAATCGGTGATATACTTCATCCAGTGCTGCGAGCGAACTTTCCGTGGACCAAAAGTGAAAAGAACAGCTAAGCCAAGCAACAAGGATTAAGCCCGAGGCAACGCCTGGAATAATTGTAGCATTGTTTGCCAGCGCCTTTTTATAAGGTGTTTTTGACTGTCACGGCGCCGGCGCTCGGTACCGAATTCGGCTGCTGCTCTAAACGACGCATTTCGTACTCCAAAGTACGAATTTTTTCCCTCAAGCTCTTATTTTCATTAAACAATGAACAGGACCTAACGCACAGTAACACTGAAGGGAGCCAGCGAAGGGNGAAACGAGCGTTAGTGACAG</t>
  </si>
  <si>
    <t>2R:12,780,430</t>
  </si>
  <si>
    <t>GGTGCTACCAATTTAATAAACTCCACTGGCGTTAGTTTCGGCGTTGCTAATGTCACCAGTTTTGGCAACATGTACATGGATC</t>
  </si>
  <si>
    <t>GTAGCACCCAATTGGCAAATTCCGCCGTTGTTCAACAGCTGATTCTGGTATGGTGAGTTTGCCATTGGCGGCTGGTGTGGTGAATTGCCGCCGGGCAAATTAAGATTGGCGAAGTCCGTTTGCAGTTCCATGGTTTTCGGGGAGTGGGCTGGTGAAAAGGATCGGTTGGTGGAGTTGGGTGATGTACTGCTGCTATAGCCACTGGTGCTGGATGCATCGTTCATAAACATCACATTTTTCCCATTGTCCAGGTCGTAGTACTGATTCATGTTCATAGTCCGTATCAATCCAATATTTCTGATCAATTGCGTCTCAACAACTCAAAAGTGATCCGCTGCCTTCGCCGATCGGAACGCTAATGATCGAAACGAGCTCCGCCGATGGCTGACCATTCGTTTTAGGTACTTCCCCGATGTTCGGCGGATGGGAAATTATCTGCGGCGGCCACGTCGAGATGACTCACGGGTTTTTCTGGCGCACCACTCAGTGTGATTTTTTTGATCGGCTATACTATAAGCATGTACGGAATTCTGGATTCGCGGTTGTTGTTTACAGAGCGAAATCACACTGTTTATATGTATTCCACCCAACTAATACATATATGCAAATTTATGGAAGAACGACGCAGCGAATCGGGGAACTTTAGTGCGCCACTGCTGGAACGAAAATGAACGAAGCACTGCGCGAACACAAGTAGTATCGCTCACGAGTTGCGAGCAAACGCTCGCTGCCCTGATAACAGGTTTAAGCTATTTGCGCCGAGCTTTCGGTCAGCTTTTCACGGAACTACGGTCAATTNTTTATTTATCTNTCTTATCGACCCCCGCGGAAGAAAGGGGGCGAG</t>
  </si>
  <si>
    <t>3R:9,047,169</t>
  </si>
  <si>
    <t>SX4ECPS3B</t>
  </si>
  <si>
    <t>rel &amp; Nmdmc</t>
  </si>
  <si>
    <t>Relish &amp; NAD-dependent methylenetetrahydrofolate dehydrogenase</t>
  </si>
  <si>
    <t>CG11992 &amp; CG18466</t>
  </si>
  <si>
    <t>FBgn0014018 &amp; FBgn0010222</t>
  </si>
  <si>
    <t>GTAGCACC</t>
  </si>
  <si>
    <t>1st Exon rel-RA or 1st Intron Nmdmc</t>
  </si>
  <si>
    <t>GGCTATACACACTGGCGTGTGCCACATTGTCATCTCTCTCTAACACACTATTTATGACCACTCGATC</t>
  </si>
  <si>
    <t>GTATATCCATTAGCAGAATATGATGAAGAAGGGACATGTAAGAAGATCCCTTCAGTGAAGTTTGACTGCTGACGTCGATCGGAACTTGCTGCGCTGACGTACAAAATCGCGAAGTGAATAAATAATATGGATGAGACTCCTGTATCGCCGACATATACAATAGTGCTCAAGACCCTAATGGAATTATACGTTAATAACCAGCCACATTTCTTAGATATTTCTAATATGAGCCATCTGCTGCAGGTTCTTTCCAATATCTAATTCTAGATCTTCTTCGAATACGACCTTTTTGGCCATGAAACGATGATTTGCCACTTCATTCACAAGCATTAATTTGTCATGATTCTCTTAAGCGTGCACTTTATCTGAAAGTCTGAACAGCTGGCTGCGAAATGGATTCCCCGG</t>
  </si>
  <si>
    <t>SX4ECPS11</t>
  </si>
  <si>
    <t>3R:16,189,617</t>
  </si>
  <si>
    <t>GTATATCC</t>
  </si>
  <si>
    <t>Middle of Invader4 &amp; Promoter of Bin1 &amp; 1st intron sra-RA</t>
  </si>
  <si>
    <t>CG6046 &amp; CG6072</t>
  </si>
  <si>
    <t>Invader4 &amp; Bin1 &amp; sra</t>
  </si>
  <si>
    <t>FBti0019386 &amp; FBgn0024491 &amp; FBgn0086370</t>
  </si>
  <si>
    <t>SX4ECPS13</t>
  </si>
  <si>
    <t>AGCCCATTCGTCTTCCCAAAATCCATTCGATCTACATATATGTGTGACTTGCTGAGAGAAAACCTATGCTGGTGTGTTTATTTTCGATAGACCCACGCACACAGTCTCATGATTTCACTCGCTCTTCACTTTCAATTGGAGGCTCGTTTCGTATACGTGAACGGGAGAGCCGTGCGATCTATGGAAGTGTGCGATTTTTGAAGGCACTCACAAATACTACTATGCGGCGAGTCGCTCTCTTCCTCGCTCACTGCCCACACTCTTTGGAAAATGATCAGCTGTTGGATCAGCTGTTTGGATTGCATGCACAACTTTGGAAATTAGCCACCAATTCTGGCTTATTTGAAAATAATAGTGCAATATAAACTAGATGTACTGTACTTTTGAGGCAGCTTCTAGAATTTCATCACAAAGTCCCGAGTTTCACGAGGTTGATGCATGCTAACATTAAAAAATAGAGGCGTTCGCAACAGGGAGGCCTTGCCCGCACGGCTGTACATTATATCGGTGTATATACATAGGTATGTATGTACATACATATCAGTGAAAACAACACTGTCGCTATCTCGCTCACTGATCGTCTCAAAGCAAGTGGGTATAAAAGCCAGGGATCTCTTTCACTCGGAATTCAGTTGTCAATTATCAGGCAAACTAACAAGAAGAGGGAACAAGTTTTCTAACCTATTCAAAATGAGTTCCAATTCTCTATTCGAAACCGACGAAGATGTCGCTCAGGCAAACAAGTTATCCCGAAAAGTGAAGGAGTCCCCCTTTATGCTGGTGGGTATTGCCGGATTCGTGGCCGCAGGTTTGATTGGAGCCTACAATATCGGAACCGAGGCAGCATGAGCACCAGCGTCTTTCTGATGCAGTTGCGTGTGGCTGCCCGGGAACCGTCGTGGATGTTGANGCCGGATGGCGTACCCATGGCCAGGANNACCTGCTCCCCAGGAACCGAAAGCATACCGGCAACATATAGATANTATTTATCCCCA</t>
  </si>
  <si>
    <t>AATGGGCTGAAAGATAATTTAGACGCAAAAAGACTGTTCGCATGAAGAGACACATTGCTTTGGAGTAAACATGGAGTAGATTTAAATAAATAGTAATAATAACATATTAAACTGTGATGCGCCAAGAAATACGTATGGAAAATCATGCAAGCAATAAAATGACTCAAAGTACAGTCTGTGCGTTGCCTTATACACATTTTGTCGTAATTTTCCATCGGTTTCTGGCTTGTTTGTCAATAAAAAAGTGAATTTTGTGGATGAGCGGAAAAGGCAAGTGATGAAGGAGAGAGATGCGGAGGCCACGCGAATGTTGGTTGGCTGAAAGATTAGCGTTGGTTAGGGAATGATGGAGGAGGGGTAAGCAGTGAAAGAGAGTAAACGGGCGAGAACGAACCGGGTCAGATCAGCGATAGCCACACCCAGAACCGAATAAATCGAATTTAAAATTTTGTTATCGACATCGGACGAGAGTTGGGCTATTTGTTTCGTTTTCGTTCAGCCAATTCAGTGTAGATTTTCTCTTCACATAATCCGGTAGCATACAATTATGGCAAAGTTTATAAATGAGATCGGTGAACTTCTTGATTCCTGTAGAGCCCGAGAGGTTTTGATGGAGGTATTATGCCAAAGTGCCCAATTGGTAATAGGATACCAGATCAATCAGAGTCCAGACCTANCAATGTGGGTTCAGAAGACTCTGGAGAGCACCTGTGCTCGGAGGGTTGGGGACAAGGAGTGGTGGGGGGGGGGCATCGGGGGAGGGAGGGGGGGGGGGTGGTGGGAGCGGGGGGGGGGGN</t>
  </si>
  <si>
    <t>AATGGGCT</t>
  </si>
  <si>
    <t>2R:10,421,694</t>
  </si>
  <si>
    <t>CG11825 &amp; CG33474</t>
  </si>
  <si>
    <t>FBgn0033519 &amp; FBgn0053474</t>
  </si>
  <si>
    <t>1st intron CG11825 &amp; Promoter CG33474</t>
  </si>
  <si>
    <t>SX4ECPS15</t>
  </si>
  <si>
    <t>3R:19,164,267</t>
  </si>
  <si>
    <t>AGGAGGAGCTAGAATAACTGTTCGTGTTCACGACCGTCGAAAAACTGACTGAAAAAAAATCGAAGAGCGTCTTTTTTCAGAAGTTGTTTTTCGCTCTCTTCTCTCTCCGCACACACGCACACTAGTGTTTATGTTTTTTATGTGTGCGCTCTCACTCTCTCGCGCTCTTTTTTGTTCCCGGCGCCACAGAGTTTTTTTTCGGTTTCGGGGAGGAGGCGTGCTCTTTTTTTCGAATACCAAATTTAATTGGGCCAAATTCTGGGGAGAGAAAAACAAAAAGAACATATAATACCCTGCATCCTTTCTCCAGTGCCATTGCCCTGACTTTTGGCGGTATTTTCTATTTTTGGGAATCTGAAATTACAATTTAAGCTTTTAGCGAATCCTAATCTAGGAAACAGCAATAGTGGTACATAAGGTCCTCCGTGCTGGACATGATGCACATCACCCGGAACAGTTGCACAAAGAGTTTATCCAGAATTTTAGGATGTTCTCCTGGCTACATTGAAAATTGCGTGCCACTGGATCTTCGCCTATGAGCTGTTGCACTTTGTTACCATTTTATAACTTACACATACATATATATATTATTATAATCTATTATATAATATCAATGTTATTGGAATTATATTATTTTGCGCGCTGAATTCATGCCTATGCGATTCTATTGGATAAATATATATATATTTTATTTTNGTGGGTGTGTATATATGCCTTTAGTAATNCTTCTGGAAAAGAGATGAGAACTTAAATATCCGCTCCCCTTTTTTTATTTTTTTGTTATTATATTTTAAAAAAAATTTTCTTATAAATCAATTTGGGGATAAGAATATAAAACCCCCCGAATTNTAAGGGTTGTTTTTTTTNATTCAAAAATTTTTTGTTGGGTTCTNNGGGGTTTTTTTTGTTCTTTT</t>
  </si>
  <si>
    <t>TTCCTCGTGTTCTGCTGCTTCTGCTGGTGTTTTTTTGCCTTTGCCGCGACGTAAACCGCCGAAGAGCGGAGATTACGCCCCCAGCTGCTCCAGCTCCACGCCCCCCTCGCAACGTGCTCGTTGNNTATGCAATTAATCGTTGTTGGTCGCTGAGAATCGTATTATTTCGGGAGTCCGATACAAGAAGGGCAAAANGGCACAAGTGCACAAATAGCATAAAAAAACATAAGCTTGCCGTGTGTGTGCGTTGCTGTGCGTGTGTATTTTTG</t>
  </si>
  <si>
    <t xml:space="preserve">squeeze </t>
  </si>
  <si>
    <t>CG5557</t>
  </si>
  <si>
    <t>FBgn0010768</t>
  </si>
  <si>
    <t>AGGAGGAG</t>
  </si>
  <si>
    <t>5'UTR of sqz-RA</t>
  </si>
  <si>
    <t xml:space="preserve">sqz </t>
  </si>
  <si>
    <t>SX4ECPS17A</t>
  </si>
  <si>
    <t>GCCTGGCCTTGCCATTTTGTTGTTGCGGCTCACTGGAGTTTGTTTGAAAGAGAGAGGACGAGCGAGAGAGCGCCAAAAGAGAGCCGCTTACACACAAACGCACAAACACGCGCCTGTGTGGGTAATAAGCGAAATAATGAATAATAATCAATTCTAATTGGCACTTGGTTGGAATGCCATAAAACGCATTGCATCACGTAGTTAGTTAAAAGAAACAAGAAACGCAACGCAACGCATCGCATTTGTTGCTTCCTCTCCACAGCGAAGCTGCGTGGAATGTTGGAATAGTGAAAAACTTCAGCGGAAAATTAACATTAATGCGACACACCCAAACGGACACACGCACACAGGGAAAGCCCGAAAGCCGGGAATCCAAATAGCTATTTCGTTACGTTACGTTTCTCTCGTTTTTGTGCCACTGTGCAGCGGCGTATGTTTTGGAATTTACACACACACGCGCACGCAGGACAAGCACACACACACGGACGAACGCACACATATACGCGCAGGCTGCGCAACAACAAAATGCTAGTCTAAGGCGGCGAGGAATCAGCGAAAAAGTGAAAGAGAAGGCGCTAGCTAGCGTTCTTCCTGCGTTTTTCGCACGCTTTGACGCGTTATTTGCACGAGTATTTACTGTAGTTACAGGGCCCACACAGAAAANAT</t>
  </si>
  <si>
    <t>GGCCAGGCAAACACAAAAAAGAAAAAAGTCTATCTTACGTTTTTCCCTTGCCGTTTCACGTAGCGCAACGCCTAACGTAATCGCAATGCGAGAAGCAATCAAATAAATAAATATAAATAAAATGTAAAATTTAATTACAGTGAAAAATGTGGGCGAAACGTGTGCGATAAATAAGAGCCCGAGATAGCGAAAGAAAGTGTCCAACTATCGGTCTGCTACACCGGCACTGTCGATGTCCGCCAGCTAGCCAAGTGCTGCAGAGACATCCTACGATCGAAACGAGCTAACGTTACAATAGAACACCCCCTCCTTTTCCCTCCTCAAACAATCGAAAAGCCGGCAAGACGACGTCCAAAAAGAAGCAGTCACAGCCGACGCGGCCGAAGACGAGCATGTTCAAGTGCATTCCCATCTTCAAGGGCTGCAACCGGCAGGTGGAGTTCGTGGACAAGCGCCACTGCTCCCTGCCGCAGGTGCCCGAGGAGATCCTGCGGTACTCCCGTACCCTGGAGGAGCTCTTCCTCGACGCCAACCACATCCGGGACTTGCCCAAGGTGAGTGCGTAGCTTAGGAATCCTTGAAAATGAACTGGACCAAACGACCAAGGACACTGACATTGGGTTAAAAGCAGTTATTTCATTTCATATTATTGTGAAAATGACAAACAAAAAAAAAAACTTTGAAGAAGAATCGTTCATGATGCGTATTTGGGTTTTNGCTNCCAGATCTAAAACTTGAGCANTTTTACAACAAATCGAAGGTTACTTCTGCATGAATAAAGAAAAGTTATTAGGCTTGAAAATTATGATTCTGGCAAAAAAGTCTTTCAAAACCAAATATTGCCATCTAAAAATGAATCACGAGATAANAACTTTTTTGTTTATGTTNNNATCNNNNNGNGTGGNNAAAANTTAATGNNNAAATNNTTTTTNNTTNNNNNNNNNNNNNNGNNNNNNNNNNNNNNNNNGNNGGGGGGGNNNNNGGGNTNNNNNNNNNNTNCTNNNNTTNANCNNNNNNGANNNNNNNNNA</t>
  </si>
  <si>
    <t>3R:26,537,239</t>
  </si>
  <si>
    <t>scribble</t>
  </si>
  <si>
    <t>CG43398</t>
  </si>
  <si>
    <t>FBgn0263289</t>
  </si>
  <si>
    <t>GGCCAGGC</t>
  </si>
  <si>
    <t>scrib</t>
  </si>
  <si>
    <t>1st intron scrib-RA</t>
  </si>
  <si>
    <t>Juvenile hormone Inducible-21</t>
  </si>
  <si>
    <t>JhI-21</t>
  </si>
  <si>
    <t>1st intron of RJ</t>
  </si>
  <si>
    <t>Promoter of plum</t>
  </si>
  <si>
    <t>Promoter of path</t>
  </si>
  <si>
    <t>Promoter of CG5151</t>
  </si>
  <si>
    <t>Promoter of lncRNA:CR44206-RC</t>
  </si>
  <si>
    <t>1st exon of B52-RA</t>
  </si>
  <si>
    <t>HMS Beagle (natural TE) &amp; Stretchin-Mlck</t>
  </si>
  <si>
    <t>HMS Beagle &amp; Strn-Mlck</t>
  </si>
  <si>
    <t>CG44162</t>
  </si>
  <si>
    <t>FBgn0265045</t>
  </si>
  <si>
    <t>5'UTR of -Strn-Mlk-RG</t>
  </si>
  <si>
    <t>Promoter of vkg-RA</t>
  </si>
  <si>
    <t>Promoter of fz</t>
  </si>
  <si>
    <t>Promoter of CG10939</t>
  </si>
  <si>
    <t>Promoter of NUCB</t>
  </si>
  <si>
    <t>1st Intron Tm1-RA</t>
  </si>
  <si>
    <t>Promoter of Mrp4</t>
  </si>
  <si>
    <t>Promoterof hlk</t>
  </si>
  <si>
    <t>1st Intron Mef2</t>
  </si>
  <si>
    <t>Promoter of kis-RB</t>
  </si>
  <si>
    <t>1st intron of simj-RA</t>
  </si>
  <si>
    <t>1st Intron Adf1-RB</t>
  </si>
  <si>
    <t>2nd Exon Men-RA</t>
  </si>
  <si>
    <t>5'UTR of CG17928</t>
  </si>
  <si>
    <t>5'UTR of stai</t>
  </si>
  <si>
    <t>Promoter of dpy</t>
  </si>
  <si>
    <t>Promoter of CG11357-RA</t>
  </si>
  <si>
    <t>3'UTR of app</t>
  </si>
  <si>
    <t>Promoter of CG3995</t>
  </si>
  <si>
    <t>5'UTR of Hel89B</t>
  </si>
  <si>
    <t>Promoter of sca</t>
  </si>
  <si>
    <t>Promoter of C1GalTA</t>
  </si>
  <si>
    <t>Promoter of Pgk-RA</t>
  </si>
  <si>
    <t>1st Intron of Mi-2 &amp; (Su)Tpl</t>
  </si>
  <si>
    <t>2,245 into Opus (from the 5' end of Opus)</t>
  </si>
  <si>
    <t>1st intron of pink-RB or Promoter CG8036-RD</t>
  </si>
  <si>
    <t>Promoter of CG43671-RB</t>
  </si>
  <si>
    <t>landed in a TE known as Opus (present in FlyBase)</t>
  </si>
  <si>
    <t>170nt into a Copia</t>
  </si>
  <si>
    <t>Promoter of SerRS-RB and CG17260</t>
  </si>
  <si>
    <t>5'UTR of sym</t>
  </si>
  <si>
    <t>Promoter of bab2</t>
  </si>
  <si>
    <t>5'UTR of Su(var)2-10-RA</t>
  </si>
  <si>
    <t>5'UTR of jar</t>
  </si>
  <si>
    <t>1st intron of vkg-RC</t>
  </si>
  <si>
    <t>2nd exon of RasGap1-RA</t>
  </si>
  <si>
    <t>1st intron of kra-RA</t>
  </si>
  <si>
    <t>5'UTR of cwo-RA</t>
  </si>
  <si>
    <t>GAGCGAACGAAGCGAGAGAGAGCAGCTAAATTTTCGCACACCAGAAAAGTGCAATTTACCAATATCACTGCGGCCAAAAATACAAGTGCAAGTGCTCGGCAAGTGCAACGGTAAACTATCAC</t>
  </si>
  <si>
    <t>CAGAGCGAGGNNNGATGGTNCTGNTGGCGGCGTCGACGCGCAGCACTGGACGCGGCGGGGGTGGCTGTTGACCANCACTGGCCGCAACAACAGCTGCTGCAAAACAAGCTTATATTTAAGAATTTTAATTTGTTAAAATCTTCCGCTATTTATATACATATAATTTAATAAAATGTTTTATATAAATATGAAAGAACATGCTCACTTTACTCTCACTAAATGTTTTGCATCACTTTGTATTTACACACATTTTTATTTTTTAATATGTTTTGAAACATCTCTGGATTTTCTATAGCAGGCCNTTTAAAAAAATATCATGAA</t>
  </si>
  <si>
    <t>CAGAGCGA</t>
  </si>
  <si>
    <t>2R:10,437,986..10,438,005</t>
  </si>
  <si>
    <t>CG2204</t>
  </si>
  <si>
    <t>FBgn0001122</t>
  </si>
  <si>
    <t xml:space="preserve">G protein alpha o subunit </t>
  </si>
  <si>
    <t>Gao</t>
  </si>
  <si>
    <t>1st exon of Gao-RB</t>
  </si>
  <si>
    <t xml:space="preserve">
CGTGAAACCGTTACAATATACACGACAAAGGAATGCGTCACAGTTAAAAATCAAATCACACGTTAACGTAACGGCAGCGACGAACAAGGTTCGGCACCGTTGCAACATGTTTGAAGCAGCGCTGCCGACGCCAAGATCGCGGCTAGAGATGGTGGCGTGCGGCAAACACGCTTAGTCTTAGTCTAGTCGCTTGAACTGTTTTAACTTGCTAGCAGTCCCAGATTGAATGACATAATTAATTGCATAAGTGTAATGTAGTTTTCCAAACTGAAACCACTTCCCTAAACCAATGACTTTTGAACTTCTAGAATAGAAGCGACTTACTTACACAAACACACGTGGTCTGAGCAGCGTGCTCGTGTCACGCAGCAAACATCGTGCCGCGCTGCCACCTCTAGCCGCGGGCAGCGCAGCCGTCGGCGGAGCTCGTCGGCGCCGCAGCTTTCAATTCTTTTTTGGTGCTCG</t>
  </si>
  <si>
    <t>GTTTCACGGCTTCCTTTTTGGCGCTCTGTCGCCTCTCAGCCGTCACTATAGCTTTTATCAATTAGGTGGACCCCCCCCCTTCCCTAAACAGACCGATTTAACTTTTACGTGCTTTCATTGATTAATCAAAGTGAAATTGAGCTGGGAAAAAGGGGGCTTGAGCATCTCAAAAGATATAAAAGACTTGTTCATGGTTATGTTTGTACGAATTTA</t>
  </si>
  <si>
    <t>GTTTCACG</t>
  </si>
  <si>
    <t>lncRNA:CR43650</t>
  </si>
  <si>
    <t>long non-coding RNA:CR43650</t>
  </si>
  <si>
    <t>1st exon of RA</t>
  </si>
  <si>
    <t>1st exon of lncRNA:CR43650-RA</t>
  </si>
  <si>
    <t>GTCCACCAGCAATACAAAACGACCCAAAGCAACACGAGCTGAACCCAGCCGAAGTGTCTTTTTGGGCCTCGTGTTGGTGTTGTGTTGCTTCGGGTCGCTCTCTCGCTCTCTCGGCCTCCACTCCCCCGGTGCCCCCCATTACCCCAATCCCGCTCGNACTCCCCCCACCGATGTTGTTGCTGTCGTTTTGTGTTTTTGTTTTTGTGTGCCAACTGAGGACGTTCA</t>
  </si>
  <si>
    <t>TGGTGGACGCTGCTTTCATTCGCAAATTGCTCGTCGTTGGCAGCGGTTGTGCAGAGCAAGAAAAGCGCGCGAAAAACCAAGCAAAAAATTAATACAGCTG</t>
  </si>
  <si>
    <t>TGGTGGAC</t>
  </si>
  <si>
    <t xml:space="preserve">Ecdysone-induced protein 75B </t>
  </si>
  <si>
    <t>Eip75B</t>
  </si>
  <si>
    <t>5'UTR of Eip75B</t>
  </si>
  <si>
    <t>ATCTCTACCCTCGACGTTTCAGATGCTCGGCAATGCACGCGCGCCTGCCGCCCACAAAGTGCAGGAATTCATTTTCGGTGAAAATAAATACACAAATAAAATAGTATTTGGTGGCACTTGTGGAGCGGCTGTCGCGGCATTGCGACCACTGTGGCATGGATTGCGATGGCGTACATGATGAAAAATATAGTCAGACAGTGGTGTCGTATGTGAAAAAGCACCATTTTCGTGGGTGGCTGTGGGTGGTGGGCGTGGCGCAGCTGCGAGAGAGCGAAGGCATATCTCTCTGTCGCGGCTGCGCAACCGTGTTGGTGGTTGAAGAGAGTGGCGTGCGCAGGGAGAGGGCTCTTCTTCTTCAGCATATTACAGAATTAAATGAAAATAAGAAAATATTTTCAAGCCCCTTTGAGAGAATCCTGCGTACGCCACTGGTGGAATTTTTGGCGCGTGCGCCACTTGGTGTGGTGAGTTGGGGTGAGTGGGTGAAATGGCGAATTGAGGTGAGTGGCGGGAAGCACTATTTAGATGTGTGCGTGGTGAGCTGAGGTGTAAAGTCAATTTAAAATCTGAATTATCTGCTATTTTCATGATGGATAATCGAAACCGAAAACTAAACCATAACTCAAATTAAAACATAAAATCGACTGCTGATTCTTCTAGAGAGTTGGTTCTGTGGGCTTTTTGTGTCTCTTTGGTTTTTCTCATTTCCTTGCATATTCATCAACCAATACCAATAATCCATTATGTTAACATTCCACTATATAGGTAAGATCTTTGATATTAATTAATGCTTTTGTATTGTGAG</t>
  </si>
  <si>
    <t>GTAGAGATGAAAATATCGGGCGCCGCCTGTCACCGGCGAGTATTACCCAATATAAATCGCTAATGGCCACAGGCGGTCGCCGCCCCAACTGTAATTGTGAACGTCCGTGCGGCCATTGCCCAAAAATGATTACATAATAC</t>
  </si>
  <si>
    <t>GTAGAGAT</t>
  </si>
  <si>
    <t>2R:11,451,112</t>
  </si>
  <si>
    <t>3L:17,971,208 ..17,971,210</t>
  </si>
  <si>
    <t>2R:16,830,255</t>
  </si>
  <si>
    <t>2R:21,379,523</t>
  </si>
  <si>
    <t>3R:24,221,388</t>
  </si>
  <si>
    <t>3R:8,250,224</t>
  </si>
  <si>
    <t>2R:10,535,217</t>
  </si>
  <si>
    <t>2L:5,029,482</t>
  </si>
  <si>
    <t>3R:10,564,355</t>
  </si>
  <si>
    <t>2L:15,333,818</t>
  </si>
  <si>
    <t>3R:5,073,316</t>
  </si>
  <si>
    <t xml:space="preserve">quiver </t>
  </si>
  <si>
    <t>qvr</t>
  </si>
  <si>
    <t>8th exon of qvr-RA</t>
  </si>
  <si>
    <t>CCCTGGTCTCTGCGCGATTCAGTCTTTGACTCTCCACCAATTCGGTCGCTTGCGATTGCTCCANCTGCGTTCTTTTCGCTCTCTTTGGCTCGCGTGAAAGTCGTAAAGGTCAGCTAGCTCTCAACGATACAGAAAAAGAAACGCATACAACAAATTCGCCAGCGATAGAAAACCGATTTAAACTGCAATTGCAATGCCTAAAATGCGTACGTGAGTTTCGCGCAGT</t>
  </si>
  <si>
    <t>CCCTGGTC</t>
  </si>
  <si>
    <t>3R:21,856,276</t>
  </si>
  <si>
    <t xml:space="preserve">gliolectin </t>
  </si>
  <si>
    <t>glec</t>
  </si>
  <si>
    <t>Promoter of glec</t>
  </si>
  <si>
    <t>SX4S18-2</t>
  </si>
  <si>
    <t>GTCCAAACATCCAACTGGGCGGATTGAAAAATTAATATGACCTGACGTGATAGGGCTGCGAGTCGAATCGATAGATTATCGATAGCTTGTTATCAGAATTTCAACCGATAAGTTGATGTGAAGGCTTAACGAAATGCAACTTACCCACTGCGCTTTCGTTTTAAAAGTATATGCAGTGGAGTGGTGTTGAAAGTTTTAAAAAATTAGTTTAACTTTTGGAACTCATCTTGCTTAGAGAGCTGGTTTTAAAGCGAAAGCTTATGAAATTGGCTAAAAAGGTTTGGGTTAATATGAGGTTAACCCAAACCGTACGTAACAGATACATAAAAACTTTTCAAAAACAGCCATTTTCGTTCTACTGTTTTGAGATAAGGAATTTACTTCCGCTTTGTTAAACATAATCTACAATACCACCCAATTGTATATATCCACAGCTATATCAACTCATGCTATACACCCAATAGCGGCAACCATATATTTTTTGGCCATACCCCGAAAGATATATAGCTATATGTTAATACATTTATAGATCTGGGTGGATTCGCTGTGTGTTCGTGTTTAGCGTAAAATGTTGCTTCGGTTGTCAGCTGTTTTTTAGGAGTGGTATATTTAAACATAATGTGTACATATGAATTTTGATTTGGTTTAATATATTATTATCAATAGTTCTAGAAAAAGCTAAAACAAAGGTGCGGCAAACAGGTGTTCTGATATTGTGGCTTTTGCGTTTAGTTCCTCGCTCTTCTTAGCAAGTGGTATCTTGTACCTGGTTTCAGATATTACTTTTNTTAGATAGATGCANNTGTGGTGTGAGGTATGTTTTTTTTTTTATATTTTTGTTATATTTGTGGTGCNGGTTGACGCGCGGTTTAATTGTTGATTCCCAAGAAAAAAGGAAAAAGTTCCTCCTTTGTGTGTGTGTGTTTGTGTTTT</t>
  </si>
  <si>
    <t>GTTTGGACAGTTTCCTTCCTCGCGCCGG</t>
  </si>
  <si>
    <t>GTCCAAAC</t>
  </si>
  <si>
    <t>2L:5,986,393</t>
  </si>
  <si>
    <t>infertile crescent</t>
  </si>
  <si>
    <t>CG9078</t>
  </si>
  <si>
    <t>FBgn0001941</t>
  </si>
  <si>
    <t>ifc</t>
  </si>
  <si>
    <t>5'UTR of ifc</t>
  </si>
  <si>
    <t>GTTCAGCTGGTGGAAAGTTGGTGTAGAAATTGCAAATCAGGTGATGCCGCGCAGTCGGAGCTTTGACTGCGCATATACCGG</t>
  </si>
  <si>
    <t>AGCTGAACATTCAAACAAAAAACCTAATCGCCCGG</t>
  </si>
  <si>
    <t>AGCTGAAC</t>
  </si>
  <si>
    <t>Fatty acid synthase 1</t>
  </si>
  <si>
    <t>FASN1</t>
  </si>
  <si>
    <t>CTGCGGCTTTCATTTTGTTTCTGTGCAAAAACCACCACACAAACACAG</t>
  </si>
  <si>
    <t>AGCCGCAGCAAGCGACGCCAACAGATATAGTGAATATTCCTAGCCTTTGATAAATGAGTTCTTGATACCCGAAAAACTACGCATTCTGTTCATAGTTTTGGCTTTCAAACTAAAAAAGTCCATGCCGAAGTTACAGAAAAGAAAATGCCCGGCACATTGGTTAGAGGAAGCGGCGTGTGCAGACGGGGAAGCACGTGCTTGTGATGTGTCGCAGGACCATTATGGGGGAGTNNATCTATGTTTACGACTGTCTGCCTGAAAGGGGGTATAGATGCACCGAAATGGTCAACAAGAGTGATGGGCTTGACCATCGGTTTGGTGGAGGGGGAAGGGTCTATTGGTTGTTGATGGACAGGTGTTGAAGGCCATGATGATGAGAGGATGCGTGCAGCGCATTTCGCACGTTGAGAGGAAAGGCTGTGTGCAGCTCCATGGCCTCATCTCTGCCGTGCAAAAGAGTCGGGCGTTGATGCCTGATGATTGTTGGAAGACCATCATGACTGTGTGACCGGCCTACCTGGCCGCTTGGCGCGGATGCTGACGAATCCTTCTCTGAGGCATCCACTCCACTGTGGGCCACGGCTCTGCGTATGGCCGGTATGGCGTAGCTGCTGCTGCGGCTATGGCCCCATACCCTGGATGATGATCGATTGGCNNCTCATGCCTTACGCTGAGGTCTTAGACTGCGTCCGTGTAAATATNTATTGACTGTCAGAGCATGGCCTGACTATATGATCTTCCCGAGTCTTGCGTTGAGAGATTGCATCA</t>
  </si>
  <si>
    <t>CTGCGGCT</t>
  </si>
  <si>
    <t>CG9135</t>
  </si>
  <si>
    <t>1st intron of CG9135-RA</t>
  </si>
  <si>
    <t>1st intron of FASN-RA</t>
  </si>
  <si>
    <t>2L:6,051,232</t>
  </si>
  <si>
    <t>CCCAGGATGCAGCAAAAGCTCATTTTTCCGAAAGGGTTCCTCGTGAAGTTTCGGCTCCTTTCGCGGGACACGAGCGTTTTCTGTGTCACTCGGCTTCGGTTTTCGGAGTGTGGCTTTCGGTATAAAATCAATCGTAAAAGTCCTTAAATGCTCAGTTTTGGTTTAACTTTGAGACGCGCTGGTTTCACATTTCCACACGCCTGGGAAGCCGCCGCGTTTTCCCCCGTTTTTCCTTGGTACAACGGCAGAAACAAATAACACACACAAAAAAAAAAGAAAAGAAAAACAACAAAAACGGAAACAGAAACAGATAAAACCAATAACAAGACCGATATAAATGGCCGAAAAACGCCAAAAGTTATGATTTGTTGTGCTCCATCGCGTTCAGTTCTTGCTCATATTTCACCCCACTTTCCTTCCTTTCCACGCAAAAGTTGTCACAACATTCCGTGACAACGAGGGCAACAAAGCCAGGAAAAAGAGCCCTAACCTATATATAGGGAAAGCACGTGTTTTTTTTTTGAGCTCCCTCCTTTGAGACGCCCACTCAAAGCTAAT</t>
  </si>
  <si>
    <t>ATCCTGGGCTCCTCCTTTTCCTCTTCCTCCTTTAAACCCTCGCCAAAATCCAGCAGGTTGTTTTTTGTTTGGCGGGCTTTATTAAAATTACATTATCATTAGGCACGGCACCATGTGCTTAATTAGCTTATTTCATTATTTCTAAGCAACCAATTCAAAGGGCTTAGATGAACCAACTTACTATATTCCAAAACATCACTTTTTCCCCTAATTAAATTTGAAACATATTTTTTTCTTTTGTTGTAAATATTATAGATTAAGTTTTTTTTCAATTAAGAAAAAAATTTTATTTCCATTAGCAGTTTTATTTACCAATTTAAACAAATATTTTATATGAACAGGAATAATAGAATACGAAAATAGCACGCTGGGTAACGAGGGTTAAATAATTCCAACGCCTCGAGTTCAAAAA</t>
  </si>
  <si>
    <t>ATCCTGGG</t>
  </si>
  <si>
    <t>2L:2,011,558</t>
  </si>
  <si>
    <t>Promoter CG4238-RG</t>
  </si>
  <si>
    <t xml:space="preserve">crossveinless 2 </t>
  </si>
  <si>
    <t>cv-2</t>
  </si>
  <si>
    <t>GCCCGAACGCAGACGAGCGTTTTCTCAGTGTTCTCAGCGTTTTTTCCGCTTGCAGTGCTCAGTTCAACTTTAGCTGCGCACGCGAGCGGTGCGGTTTTCCAGAAGCGCTCGAGAGTGGCTCGAAATTGTAAATTGCTGGAAAATCTATCAGCCGTAAAAGGGGAAAACTCGCGCGCGATTTTCACGTTCGCCGATTCACACGAGACAAC</t>
  </si>
  <si>
    <t>GTTCGGGCTGGCCTTCGTGTCGGTGTCGCCGAGCCGAGCCGAGCCGAAGGCGAAGCAGCGCAGCAGCAGAGGATTGGGGCCTCGTTTTTGGGGGCTCGCACTTTGCTGCGATTTTTTAGCGATAAGGGGACTTTTCTGGTGTTGTTGTACAAACGCTAGTTGCCTTCTAAAGTTTTGAACTAATTGTTATGCTTATAGTGATTCCTTAAAAACAAAATACTAGTAAAATATGTTTATAATATTTCATTGTCTACGATAATTTTGAGATAATCTAGATTTTATAGAGATAGTATAGCCCTAAAAAGTTAACAGTCAATGTCTACTAAATTAAACATGTCGTAACATGTTTGAGATGTTAAGATATTCATATCCAACTGTACCCAAATTTCAGGGCTGCCGACTTCAAAGGCGCACTCTTCACGAATTGCAATTGAAATCGAATTTCAATCTACATTCACACATTCCTAAGCGAAATGAACACCTCGACGATGGCAAAGTGTTAACAGGG</t>
  </si>
  <si>
    <t>GTTCGGGC</t>
  </si>
  <si>
    <t>Promoter of cv-2</t>
  </si>
  <si>
    <t>Col4a1</t>
  </si>
  <si>
    <t>hth</t>
  </si>
  <si>
    <t>TAGTCCGATACCTTCTCCTGGTTAGCCGATTCGAACATGATGGTGACAGTGTCGGCGTTATCCTGCGCCTTCATCGTCACATTGTCCTCGTTGTTGGCGCATTTCAGAATCTTGGCCATGCTGCCCAGATTCATGCCCATGGAGAGATTGCGGTCGCAGCGAAACTTGTCGAAGCCATCGGAACGCAGGGTCAGCGAGACAAGCGACACATGGGAGTTGTCCATGGCCTGTAGCTGTAAGTTGAACAAGGTGTTAGGGATATGCATTTAAAATCTTTTTTGTGCAATTTTTACCTGAATGCCGGAGTCGCTGCAATCGAAGGTTGCCTCATTGAGCA</t>
  </si>
  <si>
    <t>CAGATTCA</t>
  </si>
  <si>
    <t>SX4S38-1</t>
  </si>
  <si>
    <t>CG9193</t>
  </si>
  <si>
    <t>FBgn0005655</t>
  </si>
  <si>
    <t xml:space="preserve">Proliferating cell nuclear antigen </t>
  </si>
  <si>
    <t>PCNA</t>
  </si>
  <si>
    <t>2nd exon of PCNA-RA</t>
  </si>
  <si>
    <t>2R:20,262,329</t>
  </si>
  <si>
    <t>GTCGGAACAGAAGCGACGATTCTGCTAATCAACCTATTCGTTTTGGATCGCTCTTTCTTCTGCTGGGCCTCTGCTTTTCATTTATTTATCACGCGACTCGCTTTCATCGTCGGTTCTTGTTTTTGTATACATGGTGAGCAGTCGGAGTTGCCACTCGGTTTTATCAGCGGACGGTATCACGGCAAGATTTGTCCAAAATGCGTGCTTATTCGTCCAACTGGAAGTCCGGACTAGTGGTCAGATAAGTAGTGATGATACATTTGTTGGTTGAAAAGAGAGGTCGTGTGTAATTGAATCCGTGACATAACAATCATTTATCTCCCACAAGCCGATGTTGTAGAACGATGACGCGGCTACACACTTACTCTACTCGACTAGCAGATCTGCGAATAATCTTGCGACTTATG</t>
  </si>
  <si>
    <t>GTCACACCATGTATGAAAGACTCGAACCTACACCCACCCCAAAAAGAATAATCCTGTAATCTGGACTGAAATCCTAATGATTAAATTAGTTTTCATTTTTCAGCATGATATCCGTTATATCTATTACAGTTATCCGCCCATCCAGTGCTGCCAAGTAACTGAGTAAACGGAGAGAGCGGAAGAGAGGGCCAAAAGTTTGTTTGGCGTATCTTCGGCTTACCGCGATTGCAACTTCGATTCAGTTTCGGATTGCGCCTATGTTTCAGTTTCTGCTTCGGCTTTCAGTCGTTGGCCGCGCGCCAGAGCAACAAGTTTAGTTTTGCACCTGGCCAGGT</t>
  </si>
  <si>
    <t>GTCACACC</t>
  </si>
  <si>
    <t>GTTCCGAC</t>
  </si>
  <si>
    <t>cav &amp; twin</t>
  </si>
  <si>
    <t>caravaggio &amp; twin</t>
  </si>
  <si>
    <t>5'UTR of cav-RD and twin</t>
  </si>
  <si>
    <t>GGTGTGACAAACATTTGCGGCAGTTCGTTTATCCACTTCGTGAGCACTATAAAAGAA</t>
  </si>
  <si>
    <t>7th exon of RB</t>
  </si>
  <si>
    <t xml:space="preserve">jaguar </t>
  </si>
  <si>
    <t>GTCGAGTCGAACTGAAATCAAATCCACAACAATCCACTTTTGGATTTTCGACTTCGAAAAGCAACGGCACCGAAACAACAACAAGCACGCGCAAAACAGCTGACCGCTAGAGGTGCCACCACCGCTGCCGATAGTTAGGGCGCAAAATCTGCCCTGCAGTGTGACCAGAGATTAGTTTTGGCGCTAATTTTAAATATGCGTTACTTTTCAAATCCATAATGGTTAGATGGGTTTTTAAGATACTCATTTTCGTAGATGCAGTAGTTTTTACTTATCCTATTTGTGTAGCCAGTTCTAAACTTAAAGCTTGGAATATGGTAATTTAAGATGCACCGCATATCAGTATATATAAACAGTATACTCTTCAAAAAGATTCACCGCT</t>
  </si>
  <si>
    <t>GACTCGACTCTCCAACGCGACGGTACGCGATTCGAGACGCTCGTGCTGGTCGCCTTCC</t>
  </si>
  <si>
    <t>GTCGAGTC</t>
  </si>
  <si>
    <t>5'UTR of jar-RG</t>
  </si>
  <si>
    <t>2L:9,495,539</t>
  </si>
  <si>
    <t>3R:9,630,714</t>
  </si>
  <si>
    <t>2L:9,205,411</t>
  </si>
  <si>
    <t>2R:14,001,085</t>
  </si>
  <si>
    <t>3L:10,463,080</t>
  </si>
  <si>
    <t>2L:11,808,175</t>
  </si>
  <si>
    <t>2L:1,727,766</t>
  </si>
  <si>
    <t>2R:22,670,805</t>
  </si>
  <si>
    <t>2R:9,094,597</t>
  </si>
  <si>
    <t>3R:16,349,244</t>
  </si>
  <si>
    <t>3L:5,277,965</t>
  </si>
  <si>
    <t>2R:6,622,465</t>
  </si>
  <si>
    <t>2R:17,097,361</t>
  </si>
  <si>
    <t>3R:4,753,706</t>
  </si>
  <si>
    <t>3L:21,879,670</t>
  </si>
  <si>
    <t>3R:31,985,739</t>
  </si>
  <si>
    <t>2R:22,592,958</t>
  </si>
  <si>
    <t>3L:11,820,066</t>
  </si>
  <si>
    <t>2L:7,423,923</t>
  </si>
  <si>
    <t>2L:3,632,191</t>
  </si>
  <si>
    <t>2R:16,270,586</t>
  </si>
  <si>
    <t>3L:8,600,988</t>
  </si>
  <si>
    <t>3R:14,818,111</t>
  </si>
  <si>
    <t>3R:16,280,392</t>
  </si>
  <si>
    <t>2L:19,158,448</t>
  </si>
  <si>
    <t>3R:16,242,555</t>
  </si>
  <si>
    <t>3R:15,320,691..15,320,696</t>
  </si>
  <si>
    <t>3L:11,708,573..11,708,580</t>
  </si>
  <si>
    <t>GGTTGTTACGTTCTCTTCGCGTCGTTTCTTGTTTCTTTGTTTCGTCGGATTTTCGCGCGTGCAGCGAGCAAGGAAAACTAATCATACATAATCATACATTTTCGTGGAGCAAAAACACACGGCAATGTAAATGTTTGATTATATTTTCATTTAAAACGGAGCCAAACAACTGTGTTCTTGTGTGAGTGTGTGTGCGTGCGGTGGCTGCGTGTTTGTGTGGAAAAGTGAAAATGCTATTTGGGCCATAATTGTATTGAAATTCTTAGCAACAACAACAAACCAAACCTCGA</t>
  </si>
  <si>
    <t>TAACAACCTAAATAAACCCGATACAAAAATCGCGTCCGAATCGGCTCGTCGTTTCAACCAAAATCACCAGTAAAACTTTGCAGAGGCTTCGGGATAATGTGACCAGACTCGCTAACTGTGCTAACAGCTGTAAGAGGAATGCCCCTAGTTTCTATCGTGTCTTCGATAATAAATGTACGAAAATGTTGGGTTTCTTGAAATTATTACATACATTGAAAAGTCTAATTGCTTATATTGTATTCTCTGTAAAATAAAAAGTAATGAACGAATGCGTGAGATATGATATAAATAGAGATATCCAGTAACTTAAAACTCGATAGGTAAACAGCGTTCAAATAATGTTTACCATATTTGCTGAATATCTTTTTATATTTTATATGAGC</t>
  </si>
  <si>
    <t>GGTTGTTA</t>
  </si>
  <si>
    <t>5'UTR of CG33298-RA</t>
  </si>
  <si>
    <t xml:space="preserve">Calreticulin </t>
  </si>
  <si>
    <t>Calr</t>
  </si>
  <si>
    <t>CTCGGCACTAATAAAGCCGACTGTCGCCAGCAACACTATCACTGTTTTGCACCACATCATGTGAACGATCCCGCACCACTTTTTGGACTGACTCTTCCAACTCCGATGGTTGTCCGAACTCGGTTAAAGTTAAGTACTAAATGCCGGCAAGAAAGTGCTATTTATTTATTGCATCTAAATCGTGCGTGTCGGAGCGGGACGGCTTGTTACTGAAATTGGTTTGCTGGAACGTTTTCATTGGCCCAAATCAGGCCAATCAGGGATGTCTACGTATTCTTTTTCACCGGCCAGGGCTGATTTCGATAAGCAATCGCATGCTGCCCTGTCGTTATCGATTGCTTGAGCTGGAATTAGAAACACTAAAGTGACCGTTTGCTAATTAAATTAAATTATAAAATATATAAAATTAATATATTCTGGCATACAATTAATCACTTGCAGCAGGCTAAGCTAAGAAAACATAAAATTACTCCAATAACAATTCTTCTACTACTTAACAATTGTAGTAGTTACAGGAAGAACAGTTGTGCTTCCAGAACATTCCTAAGCTTTTTAACGGCTTAAGGGTTTTGAAAATTTTTACTCACACTTACATCACATGTTAACAATTAAGTTTTCACCCGATAAAGTTCATAGTATTTAAAAAGTTAGAATGTTAATTATACATTATAATACAAATCAAAAACAAATAAAGGAATTCCAGAACTTTGCACCTGTATTTTGTTAATTTTAGGAACTTTTTTATCTATAAGTGCTAACTTTTACATTTGACTTTATTACATTAAAAAATTACAATTTTCGCTGGAAATGTATTATATTAATAAAAAAGATAAATAGCCGGAATAGAAAAGTGAAATAAATAATTAAACCAAAAAGCTTTGGGATTATACCATAGACCTCCAAAGGATTT</t>
  </si>
  <si>
    <t>GTGCCGAGGTTTATCTGAAGGAGAATTTCGACAACGGTAAGTGGTAGTCATCGCGTTCTATGGCCGCCATGTGGTCCTCCGCTCCCTTTCAATGAATAACGAAAGGAGAGACGATAAAAAAAGAAGAATAATAAAAGCACACCCCCGCTTGTTCCCGCAGAAAACTGGGAGGATACGTGGATCTACAGCAAACATCCTGGCAAGGAGTTCGGAAAATTCGTCCTCACCCCCGGTACCTTCTACAACGATGCTGAGGCCGACAAAGGTAGCGTATATGTGTCGATGTGTCGTCACTCCCTTTTCCAAATCTTTCTCTTCGCTCGTTCTGCCATTTTTATTTTTCGTCGGCGTGTTATCTGCATTTGTATGTGCCCGTGTATGCGGAGAACATGGGCACGAAGAAGAAGAGGAAGAAGAAGAAAAACCACTACGTGTACGTTTTCGAGTAGCTATAGTAACTGTATACACATTTTTTCTCGCCCCCCCACCTCCGCGCGGCGCGCATTCGTATTGATGTGGACATACATTATATAGGCATTCAGACCTCTCAGGATGCTCGATTCTACGCGGCCAGCCGCAAGTTCGATGGCTTCTCTAACGAGGACAAGCCCCTCGTGGTGCAGTTCTCCGTGAAGCACGAGCAGAATATCGACTGCGGCGGCGGCTATGTGAAGCTGTTCGACTGCTCCCTCGACCAGACCGACATGCACGGCGAGTCGCCGTACGAGATCATGTTCGGCCCGGACATCTGCGGACCGGCACCAGAAGGTCCTGTGATCTTCGCTCCAGGGCAGAACACCTATCATCAAGACTCGCTGCAAAATGC</t>
  </si>
  <si>
    <t>GTGCCGAG</t>
  </si>
  <si>
    <t>SX4S1-1B</t>
  </si>
  <si>
    <t>AACGAGAGAGAGCGAGAGAGTTCGACGCTCAACTCTCGCTCGCTCGCTCCATCCCTCTCGCTCTGGCAGCAACTTCGTTTGCTG</t>
  </si>
  <si>
    <t>CTCTCGTTTGGGGGCACGTTATGAAATTGCCAAGTAGGCAAAAGGAGCGAGTGAGAGAGGGCAGGCAAGCAGAGACGCCGACAGCGGCAGAGGGAAAAGGAGCTCATTCGATATTCGCTAACTGAATTAGCTTTGCGTACGCCAAAATTAATAAAAAGGAAATTTTAAAAATAANTTCGTNTAATTAATATTANGAATTATTTCTTACCTGGAAAATGTTCATACTTTGATTTTTTGCGTTCATTTCGTGGTGTTTCTTGTTCATAAGATGTTATTCGACATCTTTAGAAACTCTAAAAAGATAATATAATATACACGGGTCCACTTTTGGAGAAGTACATACATAATACTGAAAACTAACTGTTCTCCGCGGCAGAGAGCGAGGGAGATGGGTATACAAAAATGTCTACGTGACAAGAGGCTCCCTTTTTCATTTCCCTTTGTGTTTTCCAGTTTCATTTTTTTTTACTTTTCGACA</t>
  </si>
  <si>
    <t>CTCTCGTT</t>
  </si>
  <si>
    <t xml:space="preserve">longitudinals lacking </t>
  </si>
  <si>
    <t>Promoter of lola-RA</t>
  </si>
  <si>
    <t>&gt;50</t>
  </si>
  <si>
    <t>SX4S1-2</t>
  </si>
  <si>
    <t>CATAACCCATACTCAGCGACTAAAGCTTCAACAGGAGTTTTGACGAAAGGGCATCTGGAAAAAGGTCAAAATAATTACAAATTCCATAAATTTATAATTCTTGTGGAAACTTTCCCTTTAAGTATTTATAATTGGTTTTAAATATGTACCAAGCTATACTTTTTTTTTTCTTTTTCTTAAATTATGCATGCCTAAAGGAGTCCTATCCTTAAA</t>
  </si>
  <si>
    <t>2R:16,739,668</t>
  </si>
  <si>
    <t>GGGTTATG</t>
  </si>
  <si>
    <t>GTGCACGGCATCCTTTGGCGCGAGAGAATGCGACATCCGG</t>
  </si>
  <si>
    <t>CCGTGCACCTGCCTCAATGTGCGTGCTCAATGAAAAGCTTGGCCAAGCGAGAGAGCGAGCTCTCCGCTCAGAGAGTTGATGTAAGCGAGCTTTTTTTGGCTCGGACCATGCAGGACGCTTCCTGTATGTGTGTGTGTGTTTTTTTTTTGCTCACGGGGGGTGGCGCCTTGCTTTTGCGGCCGCTGAAGGCCGTCGCAATCACTTTTTATTAGGAAAGGTTAGTTGTGGTTGCTGCTGTTGTCGTTGGCCCGGTTGTCTGTTAAGCAAACAAAAGCTGCGCGCTGTGCTTTTTGCGTAAGGCGTGGGCGTGGCACTCTTGCGGAGTTGCAACAACGAAAGTTGCAACTGCGAAGAGGAAACCAAGGN</t>
  </si>
  <si>
    <t>CCGTGCAC</t>
  </si>
  <si>
    <t>NCR upstream of hbt</t>
  </si>
  <si>
    <t>hbt</t>
  </si>
  <si>
    <t>tai</t>
  </si>
  <si>
    <t>mam</t>
  </si>
  <si>
    <t>headbutt</t>
  </si>
  <si>
    <t>CGCTGGACTATCTAGTCTTTTTTCCCGTCATTTAGGTAGGATTTATGCAAAATTCGGAAGACAGGTCACGCAGTCGTTTGTTTGCCCAAACCAAGGGGTAGCAAATTAAGTAAGTGGCTGGCTGAGCTTACTTCTTCGCGGCGCACCACCTCCAACTGCAGCCGCTTGTGGAACTCCTCGCACTCGTCTTTATACTTCTCCATCTCCTCTTTGGTCTGGCGCATCTTCTTCTTCAGCACGTCCAAGAGAGTGCCTTGTGGAATGCTGGTCGTCATTTTTGTGGTTTTTTTTTCTTCTTGGCTTTAGCACAGAGGTTGTGGGTGTTTCTTTCTTTTTAACTTATGTTGACTGGGCACTTGAGCTCGATTTAAA</t>
  </si>
  <si>
    <t>SX4S4-1</t>
  </si>
  <si>
    <t>GACCAGCGCATTTCTTTCGCCCCCTCTCTCTCTCGTTCTCTCTTTTCTTCTCCCGTCTTTTTCGAGTGTGTACGAGCGGGACAACGCATGTGTTTGAAAAGGTGGCGCTCTCTTGTTTTTTGAGCTCTCCCAACGGCTCTCTCTCTTTTAGCTGTTGTTTTTACTCTTTGTGAATTTTTCCAGTCTGGCTGTTGTTCTTTTCGTGGTGAACGAATTTTCGGGCTCAGATACAGGGTGGTT</t>
  </si>
  <si>
    <t>CGCTGGAC</t>
  </si>
  <si>
    <t>3R:15,291,659</t>
  </si>
  <si>
    <t>SX4S4-2</t>
  </si>
  <si>
    <t>2L:2,222,118</t>
  </si>
  <si>
    <t>CGCGAAATCAAGTTCGGCCGCGAGAATTAAGCCATAAAATTTACGACTTTTCGAACGAAAAACGAGACATGAAAATGTGAAAACCAAACAGCAAATGCCTTTCAAATAAAACGCTTCATTGAGCTTAAGCGCTTTTTGCTATCTAAAAATCGAACTTTAAACAAACATTGACAAAAATTCACGATCAAGGTCAGTGGATATGTACTCTATTATGTGTTTTTTTGTGGCTTGTTTACATATGGCCAAAAATAATTGGTACTCGTTTTATCAGTTCGAGATAAAGGCGGTTTGACTCGGAGGAAGTGCATTCATGCTTGGAGCCCAAAGGTTAAACCGG</t>
  </si>
  <si>
    <t>ATTTCGCCTCTACATTTCAGGCATAACTGAGGAAAACATTTAGAATCAGACGGCCAGCGAATGCGAGAGAGCATCGTCAGCTGTTTTGCGATTGCAATCAATTCTCTCCGTCTCGCTCTCTGTTGTTTACTTTGCCGGTTGATTTGCAAATAGCGAATTGTGAGTTGCAGGAACTGGTAATTAACAGGGGTACTGGCACAAAGACAAATAATGCAAAGCAAACAATGCGTAAATCAACCAGCAGCCATATGTCTGATGAAAAATAGAGAGTCACACACCGAGAGAAAAGCTTTAGTATTAACAACTGCATTCGCAACAAAATCATCATTCTGAATTTAATAAATATTACACGTATTTTTTGAAGCTCTCTTATAATACTAATTCATTTAAAGCATATACAGTTATATTGTTCTCAGTGTAAAAGAGCGCGGTGAGCGAAGAAGAGCGTAGTGCTAAATTTAGTGGAGTGACATAATGAACCGTTCGTTTCGTTTAAGTTGTGTTTGAGTTTCCACTTCTTGATTTATAACCGATTTCTGAATGGAAACCAGAAGCTGAAGCGTAAGCCATTAAAGATAGCTTCAAGTCTGGATCTTCTGAAATGTTTACCCTAATTTTTAATGGTTTTTCGGACGCTCTATTTCCCCGGCGAGAACCATACAAAAAACGCTGCGTTTTCGATTTTCAAAGGGGTCACGCGGTGAAAATGCCTGAGATGCGTCGAATTTTGTTGGCAAAGTTTCAAACTTTTTCGCACACGAATTTATTGTCTCGATTTCTAAATACAGCTAGTTCAACAGAAACACGACGTCACCAAGGTATTAATAATCCGCCAAAGCTATTGGAGAGACTTCTTGATCTCGCTCATATATAATAATGCGCTTGATGATGTATTGCATTTGGATTGATGCCTGAGGTTTAACTTGGA</t>
  </si>
  <si>
    <t>ATTTCGCC</t>
  </si>
  <si>
    <t>papi</t>
  </si>
  <si>
    <t>CG7082</t>
  </si>
  <si>
    <t>FBgn0031401</t>
  </si>
  <si>
    <t>1st Intron of papi-RA</t>
  </si>
  <si>
    <t xml:space="preserve">taiman </t>
  </si>
  <si>
    <t>GCTCCAATTAGCAACTCGCTTGCTCTCTCGCTCTCTGTCCCGCTCTTGTGGCTTTGTCGCTTGCGTCATTTTGCCTTTGCAAAGCCAGCATTTTCTTTGCGCGGAGAAAGCTTTTCTTTGGGAACCCAAACAGCTGCTGTGGCTGTGTCGCCTTGTCGCCGTGCAGCTTTCACAGTGTGTTTCATTGTCATCTCGCCTCATTCATGATGACGCCAAAAGAAAGCAACAACAGCACTAGCTAAGTCAAAAGCAGAAAGAAAACGCCGGTTGGGATAGGGTCTCAATTCCATGTGGGATTCCCTGCCCCTTACCGCTCCCTCTAGCCGTCTATCTCATTTTCACCCTCTTAATTTCTTTTAATTACTTATGTTTCTACTGCTTTCTTTTTATACCATTTGCATGGCAATTTTCTTAAAATATTTTTTTTCATTTTCACAGTTTTCAATTTACTATTCCTAGTATTTTAAAAACTTGCATTCCATTTTATAAGTTTTTCTTTGAAATATTTTGATGTTTTAAGTCCATTATTTGCACGTTACTATGTCGAGATAGCACAAATTACCAGAATATGAAATATTTTATTTTGCTAATGATAATACAATAAATGGTTAGAGCTATAGTTAAGCTAAAGGTCATTTGGTAGGTCTAAAAATGTGAAATTCGCCTATAAATACATAAATATGTATGTGTTTCTTTTCTAAGAACTGCACACTGGTTGAGATACGAATATGTTCATGTAACCACAACCATTAGATGTGTATTTGTTCTCCGCCAATGGGCTTATCAACATGAAAAACGACAAGTAAACCCAATCATAACCCACCGTAGAAACTAAAGTACACTCAAATAAGGTACNCACGATATACTGGGTTTTAAGCGGGGA</t>
  </si>
  <si>
    <t>ATTGGAGCAAAACAAACACAAACAAAATGGCAATGGGAATGTTCCAATATCCCGCTTCCATTTCGTTCCCACTTTGTTGACGTAGTTTCTGTCTCTGTGTGGAGCTTCTCTTCTTTTTTTGCACCGTGGTTGTTGTTGTTAGGTAGGTCGTTGCTGTGGTATTGTGAAGGTGCGAGTGAGAAGGAGAGAGCATGGGAGGTTGTATA</t>
  </si>
  <si>
    <t>ATTGGAGC</t>
  </si>
  <si>
    <t>3rd intron of tai-RC</t>
  </si>
  <si>
    <t>CCCCGATCTTCACTCGTCGATCGTTCGGCTTGGCACGATCTCGACGATCGGGTCTACGGCTCATGTACACTATCCGTGTGATTCGACGGGGATTGGATGGGCATCGGATCGGTTGCGATGGCTGCGAGGTGGCTGGTGGGAGGTGGGTGGTGGCACCATGGCATATAGAACGGATGGGCGACGGGTCGTCGTATGTAGCAACACTAATCCCACAAGTTAACATAGTCGCTGCGGAATGAATGAAACTTGGCGATAAGTCCGTCGCTGCTGTTGATTNTGCCACN</t>
  </si>
  <si>
    <t>GATCGGGGCATCGGCGTTTGGCTTTTGGATCGCTCGAACTTATACTATAATTAGTCGTGTTCCGTCTCCCCGAGTAAGTAGTAGTCTGGTCTCGGTCCGGAGCTGATCTGGCCAGCTGGTTTTAGTCTTTAGTCAGCGCTGTGGAGTGGTGATCGGTTCGGATCGGATCGCTCGGTTGTGAATGTGTGTTTCCATTAGGGTCCCGTCCCGTCCCGTCCAACCGTCCCTTAAATAGGATTTGATTCCTGTAAGGAACTGAGCTTTTACAACAACAAAATAATATAAACATAAAATATCTTAATTAAATCAGGAAGAACGCGTACTATTAATTGAAAATATCCAGCAAGTCGTTGTGCGAGTCTCGTACCAGTTCCAGTGCCTCTCAAACTGTCGCGTGTATATGCTTGGAAATGAAATGAAACGAAATACAAGAATTAAATCGTTGAAAAAAAATAAGCCAGCTAAATTTTTCCCAA</t>
  </si>
  <si>
    <t>CCCCGATC</t>
  </si>
  <si>
    <t xml:space="preserve">Collagen type IV alpha 1 </t>
  </si>
  <si>
    <t>Promoter of Col4a1</t>
  </si>
  <si>
    <t>ACCAGAGCCATCAAAGTTTACACTGAGAATAGGGCGATGTTGAATTGGTTTTCTTTTGCTTGATATTCTATCATGGGCACACTGTTAAGTGCGAAAAAGCCCAGTGTGACCATGTAGTCTACCAAAAACTTAATTGCTGTTTTGAGAAATAGCTTAGTGTACGATTTGACACGAACCTTCTTCGATTGTTCACAGTGCACCACACAAATTGCTGAAGTATAGAATAACTTTGCTCAATTGTTTTGGGCTTCGCTCACTTCATTACGCTGGCGAGAAGTTTGACTTGCGGTCAGTCTGAGAACTTTCCAAGTGACTTGGCTAAGTCGGCTCAGCTGCGGCAGATAATTGCTGT</t>
  </si>
  <si>
    <t>GCTCTGGTCGTAACTTTTTTTATGACTCACTTGGCCCTAGAAATTTGCGGTTGTTGTCTCGGTTGCCCATCTACACTTGCGCTCGCCCAATTGTCGCTACTCCACTCCAGATATCATCAAAAATTTAGCAAGCAGAGCGGTCGGAGAGGGCATTAAATAAATAATTTAGCTCCGGCAGGTAAACGAAAATTGTTTCTT</t>
  </si>
  <si>
    <t>GCTCTGGT</t>
  </si>
  <si>
    <t>homothorax</t>
  </si>
  <si>
    <t xml:space="preserve">Myosin-7a binding protein </t>
  </si>
  <si>
    <t>M7BP</t>
  </si>
  <si>
    <t>esg</t>
  </si>
  <si>
    <t>escargot</t>
  </si>
  <si>
    <t>6th intron of hth-RA</t>
  </si>
  <si>
    <t>GCCTCGACGTTCGCTAACAGAGCTGAGCACTGTTAAGCGGCGCTTCGTGACTGTGAGCCGAACGCATACGAACGACCTACGCCAGCGCGCTCAAACCTGTTGGCCAACTGAGTGTGCAACAAACATGTTGTGTTTACGTTTTTTCCTTGGCCTAAGCGGCTTGAGCGTGTTGCTGACCTCCATCAACATGTTGCACTTTTCGGGCTTGGCAACAAGTGCTTGTTGTTTCCAACTACCAGATACTCTTTCTATTTAACTGTATTTATGG</t>
  </si>
  <si>
    <t>GTCGAGGCGTAACATTTCGTGTCTTTGAAATGCATATCATCGAAGTCACCAGTTTCAGTTCCAAGTTTCAGTAGATTTCGGGACATCGTGCG</t>
  </si>
  <si>
    <t>Promoter of CG45263</t>
  </si>
  <si>
    <t>GCTGTACCCAAAAACACGACGTCTCTCTCGCTCTTTCTCGCACTCTCTTTTGTTCTCTCTGCACGTAACAACATCCCTGCGTCACACGTTGTTATTGTTGTTGTTGCTGTTGTTCCTGTGGACTGTTGTTGTCGTTGCTTCTGTTGTTGTTGCTGCTGTTGTTGTTGTTGTTGTTGTTGCTGCTGATGTTCCTGCGCTGCCGCTGCCTAAGTTGTTGTTGGCTTTTTGTCACAGGTCGTTGCACTACCAATACCCATGCAACAAAGAGAGCGATGTACGCTGTACAGTGTGACACATGCAGGCCGCTCGGACGGCAGTCGTCGACAAAAGGCAGCAGCAACAACAGCAGCAGCAGCATCAGCCACCCCCTCCATCAGCACTATGCGCCCTAAAAAACCTACGTAAGTCCCTGACCATCCAAAAACCCCACGAGTGATGCGAATATATCTACTATGTGAGTGCCGTATCTAGCAGATACTTTATCGTGCAGATACTTTTATGCTAAATTCTTAATGGATGCAAATAAAATAGAAAGCTCAATACCGAACCAAATTAAATGTTATTTATTATTAATTATTATGCTTAAGTTCTCTAGAACTAACAAATTTGCAACAAAATCTAAAAAATAAAAATTAATCCAAACATTGTAGTATATTAGTACTTTTCATAGGTGAATTAGCCATTTTTTTTTATAAGAAACTTAAAATCACAAACTCAATTTTAGGCTAAGCAAACACATAAAATCATATCTGGCTAGATAATTAAGCTCATAACAACAAATTAGTTATCTTTACCAATGTCTGAACATCATTCAAACGACTCAATAAAGTAAGGAATAGTATATTTCACGCGCTTCACACGAATTTTATTGTAATTTTATACGCCTCCCAAGGACGCCCAATAACGATAAGAAAACTTTCCTAATAACTGAGAAAAGGGGTTGACATTC</t>
  </si>
  <si>
    <t>GGTACAGCTGTTAACGAAACTCCCACGCTGCCGCCTCTGTTGCTGCGCTGCTACTGCGCTGCCGGCGTCGCTGTTTTGTTGGACATTTTTGTGCGGCTTCCTTCGATTTTTGTTGCTGTCATCGGTTTTTTAAAAAATGGGGTCGAACTTCTTTTAGCTAAAAACGAACAGTTTGGCACCCCAAG</t>
  </si>
  <si>
    <t>GGTACAGC</t>
  </si>
  <si>
    <t>2nd intron of mam-RA</t>
  </si>
  <si>
    <t xml:space="preserve">mastermind </t>
  </si>
  <si>
    <t>TAACGGACGCAAACGCGCAGCTCGCGCTGGAGTGACCATACGTGGGGGCGCCAAAAGATACCAGTGCTTAGTGCTGCCGGATCTATTCAGAGTTCTCTTCTTGTATTCAATAATTACTTCTTGGCAGA</t>
  </si>
  <si>
    <t>GTCCGTTATGACGAGTGCTTAGTTTTCCTCGATTTGGGGCCCTGGGGAATTGGCAGTTCACTTTCGTTGGTGGCTCGAGTGCGACGTAAAGTGCGGCAGCGAAGAGCGCTTTTCCAGGCACAGTGCGCCACTACTTGCCTGCAAGTCAGCCACAACAATTTCTCGGTAATTGCGTTGCAAAGTGCGTAATTAGAGCTTGGGGGAAAAACTGCGTTTTCCGCAATACCAGAACGTGCCCCATTTCCACAAGAGCGTACGCAGATCATTCATTATTCGCTGCATGAATTAGCTTTGCGTACTCGCAAATTATTAAAAATAAAACTTTAAAAATAATTTCGTCTAATTAATATTATGAGTTAATTCAAAC</t>
  </si>
  <si>
    <t>GTCCGTTA</t>
  </si>
  <si>
    <t>Promoter of CG 11658</t>
  </si>
  <si>
    <t xml:space="preserve">Gemin 3 </t>
  </si>
  <si>
    <t>Gem3</t>
  </si>
  <si>
    <t>AAGGCAACCGAATCGTTTCAAAATTTTGTCCAAAAAGTGGAAATTTACGCGAAATGGAGCGCGAAATAGCGCACAGTTTAGCTGGCGGCGAGGAACGAAGTAGCGATGTGGCACCTGGACAGGTTAAGACCTTCGAGGAACTGCGTCTATACCGAAATCTGTTGAACGGATTGAAGCGCAACAATTTTGTGACGCCAACGAAGATTCAGGCAGCTGCCATACCCATGGCACTGGCCAAAATGGGTAAATATCTTACATGCAACTGAAGATTATCAATAATAGTTGCTATATATATCTGCAGATCTAATAATACAATCGAAGAGTGGAACTGGCAAAACTCTAATCTATGTTATAGCCGTCGTTCAGAGCTTTAATCCCAACATAAACCAACCGCATGCCATGATCGTGGTCCCAACTCGAGAGCTGGCCATTCAGGTGCAGGACACATTTTTCCATCTCTGCAAATCGTTTCGGGACTTTAAATGCTCTGCTTTCATCGGTGGCACCGATGTGGACACAAG</t>
  </si>
  <si>
    <t>AAGGCAAC</t>
  </si>
  <si>
    <t>5'UTR of Gem3</t>
  </si>
  <si>
    <t xml:space="preserve">crooked legs </t>
  </si>
  <si>
    <t>crol</t>
  </si>
  <si>
    <t>CCTCCGCGTCTCATTCAGTTTTCAGTTTGCTTTGCTCTGTTCGCCGTTCACCACCGCCTCTCACCCGCGCGGCGTTTCGATTCTGATTGCCACTACTGTTGCACACACACACACACATTCGCCGGAGAGTGTGCCCGCCACCACCACCGTTGCAATATCAAGTAAATTTTCATATACTGGCGTCATAAGAACGAACCGAACAACCTTTTTAAAGCTTGTAAAAAATGCAGTGTTTCGTACGAGGGGGGAAGCTGCTAGAGGGGGTGGGTCGGAAATGATGGGATGGGGAGAGGGACA</t>
  </si>
  <si>
    <t>CGCGGAGGCAGCAGAAGGCGAGCAGGCAAAGGCGACCGATGTAAAAGTTCTTCGTGCGGCGCGTTCGGGCGGCA</t>
  </si>
  <si>
    <t>CCTCCGCG</t>
  </si>
  <si>
    <t>5'UTR of crol</t>
  </si>
  <si>
    <t>GTCGGCGATAAACTCAAACTCCGAACCCCCGCTCCCC</t>
  </si>
  <si>
    <t>TCGCCGACTTTCGGAA</t>
  </si>
  <si>
    <t>GTCGGCGA</t>
  </si>
  <si>
    <t>1st intron of RC</t>
  </si>
  <si>
    <t>GGAGAGGCCAGCGCAGACGCAGAAACTTCATGCTAGTGGTGGAAGTCCTCAAGAAAACTGAAGCGGTCCAAGACATGGCTTGAATGTGTAAAAGACGGCGGCGAAAGTGCTACCAATTTGTATCTTGATAAAGGAGTAAAAAATATCATTTAAAATATATATTTTAGTTACCTTACATGAAACTATAGCTCTGTTGCAAGCTATATGATAAATTTAATATTCATAAATTTTAAAAGCTCAGCTTAGGCGATGTATTTTTGC</t>
  </si>
  <si>
    <t>GNCTCTCCCCAGAATTCCCCAGAATAAATCGGCAGACGTTGCGCCGCGTTTCAGAAGCAAATCAGCGTCCNCTAGCTCTCATCTGG</t>
  </si>
  <si>
    <t xml:space="preserve">Enolase </t>
  </si>
  <si>
    <t>Eno</t>
  </si>
  <si>
    <t>GGAGAGGC</t>
  </si>
  <si>
    <t>5'UTR of Eno-RA</t>
  </si>
  <si>
    <t>GTACGTACTGTCGGGCACAAGTAGTAGAAGTCGTCGCCGCTTTCGGCACCTCTCCAATCGCACCACCCCCCGCTCTCACCCGATC</t>
  </si>
  <si>
    <t>GTACGTAC</t>
  </si>
  <si>
    <t>Promoter CG7220-RB</t>
  </si>
  <si>
    <t>CTCGGCTCATTACACGAAGCTGCCAAAAGAGAACGCTCTCTCGGGCGTTCCGCCGAGAGTATACATGTTCATTCAGGTATATGCGTCGACCAATCGCGACACTCGGCTAAACAGGTTTCGCCTTGTTTATGTAGAATTGCCTCACGTGCCGAACTCGTACACTT</t>
  </si>
  <si>
    <t>GAGCCGAGTGCCGAGTGCAGGGGCAGTATAAAAAGGCCGCACCACCGCCAAACTCGCTCAGTTATTCCCAGACTCTAACCGATTCACATAACCATCTCTCCCAACGCAATATACCCGAAATATAACCGATATTCAATCGCTTTGCTTAACGGAACACGCGTTTGGTATCTGTGCATCGATCGAGTATTTGTGCCTGTGTGAACATGACACACTGAAAACAAAGTGACGAAAATTAAGAACATTTTACAACAATTCCGGTAAACTATCAATAAA</t>
  </si>
  <si>
    <t>GAGCCGAG</t>
  </si>
  <si>
    <t>5-UTR of esg</t>
  </si>
  <si>
    <t>GTTCAACAGCGACTGACTGCCGCGCTCTCTGCAGAGTGGCGAGTCGATTAGTCGATAAGTTTCTCGATAATATTTGTATGTTAAGGATGGGTGTATGAGTGTATAAGCTTATGACTAGATTGGCTATGTATAATTAGGTATGTATGACTAAGAGTAAAGGAAGAGGGTAGAAGGAGCAGCCTACTACAATGGGTGAATGACTATGATTATTTGAGTACTATTATGCTATTAAGGGAATCTAAAATAGTATGGACTTGTTCGTCACTAGTACGTTCATATATATGTAAGTACGAGAGGTCTATACAAATACAGTTCGTACTGTAAGTCGTAGGATTCCGTGAATTAAGAAACCAGCTCGAGATTAGGGAAAACCAACTCCGCATACACCAGAACACCATGTCAAGTGATAGCCTCCTACTCAGCACGGCAATTTGAAGTGTAATACGTGACCGGACAGATACTGTATCCATATCTGGTGTTTCGGAGAACAAATAGCTCTGCAATCGTGTCACAAGGTTCGCTATCGCGGAATTCTTTCGCACCCATCTTTGCATGTGGTCAGCAGCTCGGCCCCACACCCACCAACCGGCGTCCATAAGTCACGTCAATGGCCAGAATAGTGTCGATAATAACTCACGTGCTCCCGCCATCGGCCAGATAAGCTAAATCCAGTTGCGGATAGCCTCTTGCAGTGCAGGTAAATATTGTTTATGAATTCATTCACTCCCCCGGCGTTTTTCGATTTTCGTGCGCAAAGCCAGCCGTGTGACGTGTGTGCTAATGCCGAGTTATTATTAGTTTCGGGGGTGCCAGTGTGGCCAAGTCATAGACTGGGCTCCATATCTCGGGGATACTGGGCGATCGAGGTCACCGATTTATTACGCCTTAGG</t>
  </si>
  <si>
    <t>TGTTGAACCAAGCTAAAGGACAGATCAAAAATAAAAGAGACACGTGAAATTGTATTAGAATATTAACTTCTGTAAACGGCGGCTAAAATCTCAGAAGTGGGATTAATAATCCAAAATGGACGATAAAATCATCCTGAACGACTTTTCGCTGACAACCCTAAAAGATTGGCTACGTATTCTGGGCCAAAATACGGAGGGCACAAAAACCGAATTAATCGCGAGGCTGCAAGACATCCCAACGGCAGTTCGGGGCGATTGTCCACCGGAGCACCCCCAGAAAAACGCTCCACCAGGAAACGACATTTTTTCTTCACTGGATTTTCAGAATTGTGAAATTAACACCGATCACGTAAGTGTGAATGCGATGAACAGAAAAGAATCAACCGAAACTGGCAGTGAGAGGGAGACAAACATGTTCGAGCTACAGCAACTACGCGCAGAGCTAGCAGAAGCGAAGGCAATGCTTAACGGAACACGATCGAGCTTGCAGTTCCAAGAACAACAACAACCAGAGCAAAGCAAGGCTACAGTTAGTTCCGTTATCCAGACGGCGCAGTTTACGCAGGCTGGCGCCACAAAAGAGAACACAACATTTCACTCGCCGCAGC</t>
  </si>
  <si>
    <t>GTTCAACA</t>
  </si>
  <si>
    <t>mdg3{}1215 (natural TE)</t>
  </si>
  <si>
    <t>FBti0019301</t>
  </si>
  <si>
    <t>Insertion into 5' end of mtg3{}1215</t>
  </si>
  <si>
    <t>CTCCACACAAGCGCAATAATCCGACGAGTGGCCTCTCGCTCAATCTCACTCTCTCTTGCTGCTCTCTCCCAGTTTTCGTTGTTGGCCACTCGCTCCGACTTGCCAACTCTCGATTAAAAAGTATATTTAAGAATATTCCGTGAGCGGCCACTCGCAATTCGTTCGTCGTCGCAGCAGCATTGGTCGCAGAGCAGCGTAAAACCCCACGTATATAGCACATATATTGTACATATAATAAAAATACTTTGTTTCGACTTGAAGCAACGCATACATATAACGAGCGCGCATAACATTCAGATTCATC</t>
  </si>
  <si>
    <t>CG3161</t>
  </si>
  <si>
    <t>FBgn0262736</t>
  </si>
  <si>
    <t xml:space="preserve">Vacuolar H[+] ATPase 16kD subunit 1 </t>
  </si>
  <si>
    <t>Vha16-1</t>
  </si>
  <si>
    <t>2R:6,632,531</t>
  </si>
  <si>
    <t>GTGTGGAG</t>
  </si>
  <si>
    <t>TACATATTTAAAACTAATTTCACGAGCCACCCTAGAAAAAGTAAACGCAACGCATATTCTAGTATATTTTACCCGACTCAAGTGTATTTTTTGGTGCCCCGAACTTTGGTCACACTTTACCATTTTGGATTTTATTTTCTGTGTTTTTCCAAAATTTACTTCGATTCTGGCTCCAAGCTTTTACGTTTTTTCTGAAAATTGTGCGCATCTCCATGTGAATGCCGCACGGCGCGATAGTAAGTATAAAGCGTGGCTGGTGGGGCATGTGGCTAAAGGAAACCACAAACACGGCGAAAGCTTGCAACATGAAAAGTCCACATTGTGGCACACATTCGCTCACAAACAATAACAAATTGAACGCAAAGCGAATCATAACAAAAAACGTCGGTTATCAAAGGATATTCAAAATGTGGTAGCTAGTGCGGGCATCCTGAGACCGATTGAAAGGTTTCCAAAGCCAGGCGCAGACTTGGAGGACGTGACCTGCCACAGGATTCGCATTAGAAATCACGCATGCACACTGAAGCGAAAGCAAGGAGCGCAATACTTGGCTAACACCTCGTTTGGCAATCCATTGGGCCTTTCCACATAACTGGCGATCATTTGTTTACGTCGCATCAAGCTTAAGTGCTTGCACACTCGAGTTGCATTGGTTTTGGCGCGCTAATACGTAGCATCTTAATTCACCACTTAATTGCAGGCAATCACTGGAACTTGATGCCCTACCCACAGGCATGGCGGTCAAGGTGCAATTCGAAATTGGCCACACGTCGAAGCTGCGCAGCAAGAAGACACCGCATCCGCAGGCTTTACGCACGACTGGGA</t>
  </si>
  <si>
    <t>AATATGTACATATATCTAGTTTAAATTCATTCAGATTTTTAACTCGATGCATTTTTTANGAATAGAGTGCTTTATTTGTTTCTTAGTAGAAAAAGTATAGTTTCTTGCCACATGGTCCTTGGGGCCCATTTCCGCACGGAACTGGGGATGGTGCCGCCGAAGTTGTTGAAGTATCAGAGGAGGCTTCCGTCGTGGTTGTCGAGGTGGAGGATGCAGCGAATCCAACGATGGCGCACAGAAGGAACAGAATGGCGAAGAACTTCATCTTGATTACTCTTTTGTGACTGTGATATTTTT</t>
  </si>
  <si>
    <t>TACATATT</t>
  </si>
  <si>
    <t>Promoter of Vha16-1-RB</t>
  </si>
  <si>
    <t>CG44040</t>
  </si>
  <si>
    <t>FBgn0264832</t>
  </si>
  <si>
    <t>3'UTR of CG44040</t>
  </si>
  <si>
    <t>SX4Co886</t>
  </si>
  <si>
    <t>Doc (natural TE)</t>
  </si>
  <si>
    <t>Not solvable by iPCR - Sau3AI and HpaII site between P- and Doc breakpoints</t>
  </si>
  <si>
    <t>GCAGAAAGTTTTTTTCACAACAAAAAGCCACCGAAAACGCTCCAATTAAGCAACAAATGCGTGCCAAAAGCGCAGCGAATCTCCACTGAGGCCACCGTGTGTGCGTGAGCGTGGCAAAGGTGCGAGCAGAGCAACCAAACATCACAGGAACACGGCCAGCAGCAGCAGCG</t>
  </si>
  <si>
    <t>CTTTCTGCAATTGTCTTTTTGGCTGCGGCAACATTGCCATATCGTAGAAGTGCTCAATGCCAGGCTATCGATATTTCGATAGTAGCGCGCAGCCAGTGTTGGCTAGCGTATGGTGCT</t>
  </si>
  <si>
    <t>RYBP</t>
  </si>
  <si>
    <t>Boot</t>
  </si>
  <si>
    <t>shep</t>
  </si>
  <si>
    <t>GstS1</t>
  </si>
  <si>
    <t>mub</t>
  </si>
  <si>
    <t>Ring and YY1 Binding Protein</t>
  </si>
  <si>
    <t>GCAGAAAG</t>
  </si>
  <si>
    <t>5'UTR of RYBP</t>
  </si>
  <si>
    <t>GTCTGGACCGTAACAATAACATANGCAACCACGGCGGTTGAAGAGNNGNNAGTGCTTCCCTCGAATATNACCACCCGGATAAATCGAAGTAAAACTTCTTTGCACTGGTCAGCTTTTGAGTTTTTACACCCGTTACTCGTAGTGTAAAATGGTATACAAAAGCATATTCTT</t>
  </si>
  <si>
    <t>GACCAGACTGACGCGGCGCCGAGCTTTTTTTGTTTCTATATTTTAGGCTTTATTGCGAGTGCACGATGACGGATTTCAATGCATCCGGAGTCATTCTGTCTTTGGGTACGTAAAAATGTCTGCTCAATTTGT</t>
  </si>
  <si>
    <t>GTCTGGAC</t>
  </si>
  <si>
    <t xml:space="preserve">Bootlegger </t>
  </si>
  <si>
    <t>5'UTR of Boot-RA</t>
  </si>
  <si>
    <t>lola</t>
  </si>
  <si>
    <t xml:space="preserve">alan shepard </t>
  </si>
  <si>
    <t xml:space="preserve">Glutathione S transferase S1 </t>
  </si>
  <si>
    <t xml:space="preserve">mushroom-body expressed </t>
  </si>
  <si>
    <t>heph &amp; CG2003</t>
  </si>
  <si>
    <t>fray &amp; CG7694</t>
  </si>
  <si>
    <t xml:space="preserve">defense repressor 1 </t>
  </si>
  <si>
    <t>dnr1</t>
  </si>
  <si>
    <t>frayed or CG7694</t>
  </si>
  <si>
    <t>hephaestus &amp; CG2003</t>
  </si>
  <si>
    <t>CGCAGAGGCATTCCTGCTCAGTTTTCAATCACGCGCGAATGCGAACGGAACTGCGCGTCGTGGAATTATTTAAATTAGTTAAAGCTAAGCAAATATGCTCGACTGCACGTTGCCCGTGACGTAGTCTTGGACTAAATCCTCTTCCAGTTCCCTTAAAATAGCACCGTATCTGTGTAACCGCCAACAGTATTGACCAAGTCGTCCAAGTGCTCACTACTCCCTCGGCTATTTGGAGTTATTGTAACCGTTGGCAACTGCCACAGCAAACGTATTTACAATTATCCGGATATAATTTGCAATTACACACCTTGCTAAAAATAAAACGGAAAAGAAGCAGCCCATTATAATAAATCGTTTAAAATGCCTGATGTAAAGTTCTTTGCCGTGCTGCCCACCAATGCCAGTACCTCGGATCGAGTAACCCGGCTGTCCATCAGCGGCAACCTGCTCCAGGATCCCCAGCAGTGAGTCCTTTGATATTTCGCGATTAAATTCCGCGAACTTTAAGAAAATCGATTAGCCACTTCCCGCGAACTGAGGTGGAGAAATTGCCTCTTTGCGTGCTGAAAATATAAATATAGTGCCCTTAAAATCGTTTACGTATGTGACCCGATTAGACGAAATACTCACCAAACTCGCGAACAATTTATGGCGCACACAAAAAACATGCAAATGGGGCTAATGA</t>
  </si>
  <si>
    <t>CCTCTGCGTAAAACGGAGCAGCTGAGCGATCCCCACACCTGTTAGCCAGTAAATT</t>
  </si>
  <si>
    <t>CCTCTGCG</t>
  </si>
  <si>
    <t>VNC, CNS, MT, hindgut, midgut</t>
  </si>
  <si>
    <t>Promoter of CG14879</t>
  </si>
  <si>
    <t>GGCAATGGTATGAGCTTCTTCTTCTTCCTTTTCTGCCGGCAATGCTCTCTTCGCTCTCTCGCTTAATTTACAGCAATCTACAGTAGCGGAAAATAGTCTAGGTGCGACCCATAATATTAAATATTTTCTTTTACTTTATGTAGTTTAAACATTGTGTAAAAAAGAATTTTCAGCGGCGAGTAGCATAATAATAAAGGTCTTAATAAAATAGCACAAGAACTTTAACTTCGGGTTGGATATGTGGCCGTGTAGCAAATATATTCTGTGTACATACTCCTTTTTCCGCTACTGTATATATTTCTTCTCTTCAAATTGTACTCTCTTAGAAAATTTCTCTTCTTATTGCCTCTTATTAGCTTGCGCTTTGCTGTTTAACGAAACTCTTTCGGGTTTCTACTGTATTATTTATAACAATTTTATTAATTTCATGCATTATATTTTTTTTATTTTCTGGAATGAAATTCAAGATTATTAATTAAAAAATCGAAATAACATTGTAAATATTCGAAAATATGCATTGCATACAAAGTTTTCGTCATTACATTTCGTCACTAATCAAAAATAAAGATCCGATTTAACCAATTAAAATCACCATTTTAAAAGCCTATTTTCAGTGCTAAGTTTATATAACTTTCCTTTTTCAAATTTGATACACATGGTTGTCAGTTTTCCCAATCCCATTATATCAGTTCATTACGCAAATGGCGCAGAATAAAAAAAAAAATAAAATAAAAACGTGTGCACCAAAAACTGTAAAGCCAGCAACAGCATCTAGTGTGTTATTTTGAAATATTTAAATAAAATTAATATTCTCAACAAGTGCGTCGCATAAAAGGCGACAANCACACACGTCCTTCGCCCCTTCCCCCNCTCCCCCCCCACCACACCNNCCCAA</t>
  </si>
  <si>
    <t>CCATTGCCGATTGCTGTCGCGTTGCGCTTTCTTCGTTTTTTTCGGCTGCGCAAACTTATATTTTGTCGTTGTAATATTTTGCATAAATATATAAATTAAAACGCGTGACGGAACAACAAACAAATAACGAAGACAGCAAAATAAAAGGGCGAAAAATCGAAACGAAAACGAGTCGAATTACTTTCAAGTGCAAATAGTGTGCGTGGGCGTGAGATTGTGTGTGTGTGTTGTGTTTGTGCGACTGTGAGTGCGTGTGTTTGTGTGCAAAAAAAAACAGAACGTGCAACAAGAAGCAAGAAGAAGAGCCATCAGCAGCTGACAAACCAGCAATAAAACGAAATTTCAATAAGTAAGCAACATTTAGGCAAAGCTAAAATCCAAAAGCAAATCGAACAAGAGGAAAAACTACCTTTGGAAGCCCCGCAAAGCAGACGTAACAATGGCAAAAGCAACAAATTTGCGGCTCTCTGCTAATTGAAAGCGAATGTTGTTGTTTTATAGCAATGCACTCGATAAAAAATACATAAAGCAATGGCATAAAAATACAAAAATAAAAACGGCACGGCACAGCAGACGAAAAACAATAATACAACTGGGAAAGACGAAAAAGTCAAATGAAAAGAAAAAAAAAGAAAGCGGTATTATTTTAATCTTATCGCAGTGCGAAGTGATTTTTCACCTTCTGCCTTTGCTAANATGTNAGTTTGCCGGGGCTCTTNCACCCCCCCCCTTCTCNNNNAAANCAAATAAAAAAGATCCTATAATCATACCACGGGNNGACCGGGTCATCTGCCGCGGGG</t>
  </si>
  <si>
    <t>CCATTGCC</t>
  </si>
  <si>
    <t>Promoter of shep</t>
  </si>
  <si>
    <t>GCGTAGTTCTTGACTTTACATGCAATACCAACACAATTATGACAGTTGTTCTAGTCAGCATACACCAATACTTATGCACACCGCATTTTTCTGTATGCTTCTCGTTTTCGTACAGACATCTACTTCCCCCCCCCCCGCTCCAACCCGCGACCAAACTACGTTCGGCAAAAACTCTAACGGTTGTCTGCCGCGCATCAAAGGCGTCTGCATGGCGCGGGCCAAGCAAAAACACAAAATTTCGTTTCATTTAAATGATCTGCGACACATACATACATCAATTGGGTATATGACACACCTTTGAAAACTATAGGTATTTGGAACATCTAACGTGCAACTCGATTTCAAATAATTAAATTGACATAAAAACAATTAAAAATACAATATTTAATGAAAACAGTCTTCCACAATTTTGTTTTTTTGAAACGAGTTTTCNAATGCCAACAAACGGGGGGNAATTAAACGCTCCTTTTGAGCATGAACGGCTCCAATTCNAATTTTTAACTTACCAAAGNGTTTTTTTGTTTTATTATCCTTTAAATTCNTGGNATTACGTGATATTTAAATTACAAGCTGGAAACAATATAAGCACGGTAGTTAGAGCAGTAGAAACAATATCATTTGATAAAGTCGACATTGAATCTTCCCCGCAAATAAACGAAATAAAAACTACGTGTATAGCATAAANACTTGATTTTTTTTANNN</t>
  </si>
  <si>
    <t>AACTACGCATAATTCTGATTTTGTGAAGAAGAGATCAGTCAGTCAGTTTTCGATCGTTACGCATAACAGACATGCCTCGCTCAAGCGCCAGAAAACGTCGCGCGAACCATAACGAGAGTAGTGAAGAGGAAGAAGGGCATCCTGATGACTCTTCGACATATGTATATTGCTTGATAGGATGCTGCTGCGCTTATTTATCCCCCTATTTTCAGACATGTGACTAACGATGATTTTTAAACGAAGCCCTCTATATATAACACCATTGTCCATGTAACCATATTTAAAGGTTGTCCTGATAACATAACAAAAAACCAACCCTACATAACATCCATTTAGGCAATGTGTTTCCCAAAATAAATTAACTTAATATATCTAGCCACGAACTTATAGTAAGATAAAAGATATTTATATACATTTTAACAGTGAAACAGCAATTTCTTTCTTCATATTCATAAAAATCGGAAAGTAAAGCATAGTAGCCGAAAAACTGGTGTAACCGAATATTCATGATCAAAAACCACAAAAGTATGAATTATTTTCTTATGTTTTCAAATTCGT</t>
  </si>
  <si>
    <t>AACTACGC</t>
  </si>
  <si>
    <t>FBti0018980</t>
  </si>
  <si>
    <t>263 nt into Invader</t>
  </si>
  <si>
    <t>CTCTCTACTCTCACTCTCTCCAGCCACTGGGAAGCTATCACTGAACCGATCGTCACGACGACTGCACTGCAACTGACTATCTTCTG</t>
  </si>
  <si>
    <t>GTAGAGAGTAACGGAAAGAGAGTGCGAATCGAACCGAACGCTATTCCTTCGCCCACGATTTAAGTGAACGCTTATTAGCGAATTGAAGACCCGAGAGCCCCAGTGCCCAGCTGATTTCGTATTCTTTGTTGAGGTAAGCCAAGGAATCCCTGGAACCACCTCATTTCGTAGCACCTTAGTGATGTAATTACGCACCAAGATTTACCCTTGCCAAAAAGTGGAAAACGCTTTTGCGAACTTCGATGCCGAATGGTGTTCGTCTCGAATCGGTTCTAAAATTACACACAATGGTTTTTTGGCTTCGATTGATTTGATTTGATTTTTGGGTCAATCGATTCGAAATCGAAAAGTTTTGAACTCGTTTCGCAGAATCGCAGTTCGCGCGGATCTCTCGCCTCGCTCGCAAGCAAATATGTGAAGGACAACGACGTTAACCGATCAACTAGAAGCCCTCTTCTTCTGCCTCTTCAGAACCGATCAGATCGGAATAGAAATATAGAAACGACCATAGCACCTCCGTCGACTGTGGGAGTGCGTGAACGTATTTCGAAGCGTGAGGTACTCGAA</t>
  </si>
  <si>
    <t>GTAGAGAG</t>
  </si>
  <si>
    <t>5'UTR of GstS1</t>
  </si>
  <si>
    <t>CCCCGCTACCTCCAACAACAACAGCTGGAGAGGGACCGGCAGCCCGCTCTGCCTCGTCATCGGCTGCACCCGCTCACGGTCTGACTAAGTCAGCGAAAGCAAAACCGCTAGCAATAAACGGTACTGCTGCACTGCCAGCAAAACAAAACGAAAACGTAAACAAAAAAGCTGGGTCGACCTGGCAGACTGGAATGGACCGCTACATTACAATAAAGCGAAAGCTCAGCCCGGAAAATTCAGATTTGGGAAACAAGCCGAAAAATACACGCGATAACTCTACCTTGATCAAAAATGTAGCCCCTGCAAATACCAACAGATTTGCCTTGCTGGGAGATACCGCTGAGGACGTGCCGCTGGGATCCGTTGATATCGAACCGAAGAAAACAAAGCCTCCGCCAATATACATCCGCGAGAAGAGCACAAACCGTCTTGTGAATACTTTGATTGGCCTTATTGGGAAAGATAGCTTTCATATAACTCCCCTCGCCAGAGGTTCTATCATCGAAATCAAACTTCNGACGAAAACGGAGGGCGACTACTCAAAAANACAAACTTTTTACCGC</t>
  </si>
  <si>
    <t>FBti0019296</t>
  </si>
  <si>
    <t>F{}1209 (natural TE)</t>
  </si>
  <si>
    <t>TAGCGGGGCTTCTGTCGGAGCCAATAGAGCGGGAGAGCAGGAGCGCGCTCTTTCTTGATTTGTTGGTAGAAGAAGGTTTCCTGGGCTATGGGTTATTGACCGCTCGATGTCTGCGTTTGGGATTGTCGGTGAGACGTAGGAGAAGTACGCGTTGTTGCGCTGAATTGAGAGTCGGCGTTCGTCATGCTCGCGCTGACGCTGGGCGCAAGTGTCATTCTGACTCATAGTTTTATTATTTAAGATAACAATTCACTATGTATTTAAGCGATCTTGCATCGCATAGAGCGTCTCTTTCGCTTTCAGATTTTTTATTTAGTTTATTTTATTTGGCGTTCACTTCACTCAAAACAACCGATTTTGTGCGGAGCACGATAAAAACGTCTTCACACGTCGGCGATCGAATTAATGAAATAGTAAGTTAGCGTACATTTGGTTTATATCTAAACTTCAATAATCTGGGGAAAAGAATAAAGATAATTTGTGTTCGTATATTTCCCTTTCCCGCTTTTAGTTTCAGTCCCCGAAATGTGATGCTCTTCGGCATGATCACGCAGATATTTTGTGGTAACCTCACGGGGCACGTGGCCTCCTACGAGCTCCACGTGTTCTT</t>
  </si>
  <si>
    <t>CCCCGCTA</t>
  </si>
  <si>
    <t>406 nt 5' into the F element</t>
  </si>
  <si>
    <t>F element is hosted in Intron of CG44098 and atms</t>
  </si>
  <si>
    <t>CTCTAGAGACTGTGCCTTGCGCGACGTAGAACCGAACACCACCATTAATTTTCGCCGAATGAGTAGCCCAAGCAGGGCGAAGCAGATACACTGATGAACAACGGTGCAGGCGGCGCTCGGGGTGGGTGTTTGCGCTCAACGGGAGAGAGAGAGCGCGATACCAGGGAAATTCTGGTACTTTTGCGCTTCCGCGGTATTTTCGTTCTGCGCACGCGTGGTCACACCGCAGCACGATAGCCACTCAAGGCGCCCACGCCACTATGGTCATCTCACTCGCACCAGAAACTGATTGAGTTGAGTGGACCACAGAGTTGGCTCACTCGAGAGAAATACCAATGTTAAACTTAACAGAAGCAGACAATCTGATTCGACTCCCGATCACTGAAGTTTCCCGTCCGATGGCTCGTTCCAATGCACTATGGGAAATTTACCCCCTTTTTTTTGGCCAAAACCTATTTAATAAAAGCAAGTCGATTAAGATAATATGAAATCCATGCATTCATAATTGACCACAACAAAGAAATCAGCTGTTGCACGTACAGTATATGGTTCTCCGAAACGATAAGTTTTTTCCTTCATCCAAATATTTTAATATCTTTTGAACCAATGCGATTTTTTTTTTCTTATTTCTTCGAATTCAAACTAACTTCAGCAGAAGGGCTGTTGCTGAATTGTTACATTAATTTGTTATTATTTTTGTGGGTATTATTTGACTAGGAAAAACATACGAAATTAGAGGAATCCCTATACAAAATTAGTTAATTAAATATAAGGTGCGGGGCGCACCACATTTTTGGGCAGAGAAATGGGTAGTGTACCCATTCTAAAACTGATCTTATAC</t>
  </si>
  <si>
    <t>CTCTAGAGTCTCGCAGAGCTAAGAATACATCTCAGAAAATCGGCAACCAATATCCAAGTTCAGCCAAGTTTGCGGTGTGTAGGCAAGCCATCGAAAAGTAACGACCGAAATAACGGCAGTTGTCGCATAGCAAATGCCAATTGCGAATTGCGAGTTGCAAACGCAAATCAAAGTGTGCGCAGGAGAATAAGAAACAAAGAAACGCAATTAACAAACGTGAAGTAACAAT</t>
  </si>
  <si>
    <t>CTCTAGAG</t>
  </si>
  <si>
    <t>5'UTR of mub</t>
  </si>
  <si>
    <t>GCTCGAGTTAAACATTTGCTCGTAGCGGTAAATTGCATTGTAAAATTGTATTAAATACACATTCGACAGAGAATAAGCATTAGCGCGTGTGTTCTGCTCCAAGTGTTTAACGAATTAACAAAGACTGCGCTTTGCTTTCCCGAATCACTAAGAAAAAAGCCAAAAGGGAGGTGCGCGAACAAAGCTCTTGCCGCCAAACGCGCAGCTGACGAATTCGTGGGAATAAACGTGCGTAATTATCGC</t>
  </si>
  <si>
    <t>ACTCGAGCCGCTCTCTTTCCGCTGGATCGTATAGTGGTTAGAGATGGGGAAACATCGATGGTGCTGAGGGGATCGATATATCGATTGCGTTTTTGACTACTGTCGATGATTGCAGGCGTTAGTGCCTTTTGG</t>
  </si>
  <si>
    <t>ACTCGAGC</t>
  </si>
  <si>
    <t>5'UTR of heph &amp; 1st intron CG2003</t>
  </si>
  <si>
    <t>GTTTGGCAGCTCTGTGTTAAACACCGAATACTCTGAAACAAAAACAACAAGGATATCCGTGAAATCG</t>
  </si>
  <si>
    <t>TGCCAAACATAGAATGAATAAATGTGAGCGCTGCGTGTTGCTTAAGTAGTAACAATTCGTATTGCGCGCTCTCTTGAACTCTCCCTTACGTGCCCATCAAAGAGAGTTATATTAAAAGAGAACCAAATTCTCTTCTCTTGATTTGAATTTAAGAGGCTTTCTTTTGTATTTTTATATTTTGGTATTTTAGACTTAAACTAAGAGACTTCTAAAATATATTTAGATCAGAGAAATTTTTGAAGTGTGCAACATTCCTTGGCACTGTTACTTATTAATTATAATTTATTAATTTTGAAATATTGTAATTAGTTGTTAGCCATATTAAATCTTATAAATAATTTAGCATTAATATACGCATATCAATGGGCTGGACTTTTCACTGGGTGGCCGAAAAGTTAGTTATAGCCAGATGTTACTGTATATTTCATTCAACCTCATTTGTTTTCAGCCACGGGGCTTTTGTTCTCAAATATCTGCTCCTGCTCCGCGCATTGAAGTTGAAATGCAGGTAAATTCAACCGAACGCGCTGTGGCGCATGTGCAGATATCTTTTCTCATCCTTTTCAGTGCCATGCAGCTGTTTCCGATTCTGGCTTACCGCTTTATCTATGTATGCCTCAGCTGTTTTTGTTCTCCCGACCTGCNGGGGATGTGTAGCCAAAGGATGTGTATCTTGCAGTAACCTCGTTGGCTGGNCTANTTCNAAANNNN</t>
  </si>
  <si>
    <t>TGCCAAAC</t>
  </si>
  <si>
    <t>5'UTR of dnr</t>
  </si>
  <si>
    <t>TCATTTCCATTTCTCTTTTACANTGCTGTCTCTCTGTTTATCAACCANTGCTAGTGCTGTGACAACATGGCTAATGGGTCTCGGACATGTTTCCAAAGCAAAAAAAATATATACTCATGCTTAATAAAGNAAANNACNGAGTCNCTTTTGATATGGGGNTAAAG</t>
  </si>
  <si>
    <t>GGAAATGA</t>
  </si>
  <si>
    <t>1st Intron of CG5946-RA</t>
  </si>
  <si>
    <t>SX4Lv823</t>
  </si>
  <si>
    <t>Opus (natural TE)</t>
  </si>
  <si>
    <t>can't succeed with ipcr, since gatc and ccgg both occur before the TE ends</t>
  </si>
  <si>
    <t>GTCCTGACGAAGATCGCAAGAAGAGGGTTCGTAACTTACACGAACATGTTACTAGACAGGCCCCGAGTCGCCTGCTGACGGGGCCCGAAAACACGAGAGCCGAGCGCTGGTGAGTCCTGACGAAGAGCGCAAGAAGAGGGTTCTTAACTCCTCCCCCCTCAAGATCTGCGTCCCGCAGATTAGTGAGCCTTGTTCAGCTCGGTTTGGCCCAATGCTTCTAAGTTTGCGGCAATCTCGCGGACATCGGGCATGCCTTTGGTGGACATCAGCTTCTTCCATAGGAAATAAAAGCCTAGGAATATGCAGATTGCGAGTGCCGCCTCGGTGAGAAGAGAGGCTAGTAGCTCACTCGCCATGTTGGACATCTTTTCCAAATTCTTCATGCTCACGTCGTGGACGTATTCCAGAGAAAGTTGAAAGTTGCTGGCCGTTATGTGGCTCAACACGG</t>
  </si>
  <si>
    <t>GTCAGGAC</t>
  </si>
  <si>
    <t>3' end of Opus</t>
  </si>
  <si>
    <t>1st Intron fray-RB &amp; CG7694-RC</t>
  </si>
  <si>
    <t>GTCGTGTGACAATGCTTATCAGTTGCACATGATCGTGTGTCTCTCCCGCGTTCTCTTCTCTCTCTCTCTTTCTCCAACTACTCTTGGTATTCATTAATTGTGAAATTTGTCTGCATAAATAAAATCATTTACTCAGTTAAATTCATATTTGTCATTGATTTAAGCTTAAATTTGAGTTTTGTTTAAACGCTTTTTGTTTAGATCTTCATAGTTTTCTGTTTTTGTTTTGAGTTTTTGACTTGTCATCGAGTTTTCAAATTCCAAAATCGACGTTTTGTTTTAAATCTTCAATCACTGTCATAAGAAAAGTATTCAAGTGTATCTGTGAAAATTAGCTTAACTTAGCTTTCTCTTCTACCATTTTAAAATGGTTTTCTGCTTAAATTAGCTTTCTTAATTTTATTTTTGGTTGCCAAGTGTTTTTAAAGGCCATTTCCTGTCTCCCCCCGCTTCGCATTTTGTTTGTTGTGTAAACATTTAGATATTTTNNNGTTTTCCTGCGGCGTTATTCTTTATTTGAATTGGCCTAAGTGTTAAATTGCGAAATTCGCCAAGTATGTTGTTGGTCCAAAAAGTTANNNGGTTTAATTAAGTGGCACATGACACGTCCNATAACTGGAAACGCGTTTTCTTTATCGCTGCTGTCACAGTTATCGAATCGCGCTTGNTCTTTTTTACCGNTTTCAACCGCAAGCTTATCGNGTTCGGGTTTTCNATGTAATCNAAAATGAAAGGAGGCAAATAAAGGNNNCTGAAATNGTAAACNTTTANTTGAAAACTTAATTACAATTCCACACACATTATCTTGTTGTATNAGCTCTGTTATTTTTNGTTGTCGTNANTTNNTGCTATAAANTNGCTCAATGCGGNCATTGNTCCCTCTCNNACNNNTTCTCNCTNTCNTCNCNNNCNCNNNGTTCATTCCATGNNATTNANCTTTTTTTNATTGTGNNGTGGAANAANNNNANTGNNANCNNTCCNAANANNAAANNNNNNNTTNANNANNNANN</t>
  </si>
  <si>
    <t>AATTAAAC</t>
  </si>
  <si>
    <t>GGCCAGACAGTGTCTGGGCTTTGGCACAGTCGTTCGTTTCGCACCAAATGGGAGACAACAACGTAGGAGAAAAGAGAGTGAGCCACAAAAGAAAAAGAAATAATTCGCAGAAAAATAGTTAACGCGCGTGATGGTGTGCGTGTGTGTGTGACGCGTTCGTGTGTGAGAAGCAAAGCCAAGGAAAATGCAACGGAAGTTTTCAGTCGCAAAGAAAAAAGACGAAAAATCGCAAAACGGAACTGAAACATATTGTGAAATTCGAGCGACAGAGAAAGCGATACATCAACGTGGTTTCTGGAGCTTCTAGGTTTTTCTACCACCAGGAATCAAAGAACGTGAAAGAACTCTTAAAAGAGATGG</t>
  </si>
  <si>
    <t>GTCTGGCCTTTTATTTTATATGGCCGG</t>
  </si>
  <si>
    <t>GGCCAGAC</t>
  </si>
  <si>
    <t xml:space="preserve">long non-coding RNA </t>
  </si>
  <si>
    <t>lncRNA:CR43857</t>
  </si>
  <si>
    <t>1st exon of lncRNA:CR43857</t>
  </si>
  <si>
    <t>CTCCAGTGTTTCGAATCCCGATCTTCGGGCAATTCGTCATTCGT</t>
  </si>
  <si>
    <t>CACTGGAGCATTACTCATTCTCATTTCCAACTGAGCGATCGGCTGAGAGAGCAGAACTGAGACAGATACAGAGACAAGTACAGATAGTGGGGACAGCTGAGCACGTTTTGTTTGTTTGTGGGCGAGAGTGTGTGTGTGTATGTGTGGGGAGAGCGAAAATACCCACATATACAAGTAAAGAGCTGAACAAAAGCAAGTGCTGTGCACTGAGGAAATAAGTTGCGCCAACCATAGAAAATCGTAATTGATTTTTATGATCGGAGACCATACAAACTTGGTAACTAAGTCTTAATAAAGTCATTTGTACCAATATATTAACCTGAGAAAATAAATTTGTCCTATTTTAAATATCGAAATATCTACTAATGTTCGACACATTGACCCATTCAATTTTTTTCTCGCAGTGTAGCTTTAGAGTACCAAA</t>
  </si>
  <si>
    <t>CACTGGAG</t>
  </si>
  <si>
    <t xml:space="preserve">foraging </t>
  </si>
  <si>
    <t>for</t>
  </si>
  <si>
    <t xml:space="preserve">Kinesin heavy chain </t>
  </si>
  <si>
    <t>Khc</t>
  </si>
  <si>
    <t>Promoter of for</t>
  </si>
  <si>
    <t>VNC, ring gland, CNS, Fat Body, midgut, hindgut</t>
  </si>
  <si>
    <t>VNC, CNS, Fat Body</t>
  </si>
  <si>
    <t>VNC, CNS, midgut, midgut-hindgut junction</t>
  </si>
  <si>
    <t>VNC, CNS</t>
  </si>
  <si>
    <t>GTATGGAGGCACTATATTAGTGCTGACTTTTTTGGAACTGGTTCAATTGCCCAAGCTTTACCAGGAATATGACGGATTACACCTGGCGGAAAAGCGGGAAATTCAGCATAGCATACAAAGCAATAACATTTCATGTGGCATAAAAGCAATACAGCCAAATTCCATTGCCTCCAAAGTTGCTCTTATTGTTTTTCCTCATATTTTTTTTTTTGTATGCTTTGCGTGCATGACTCATTGGCGCGCGGACAGGGGAGGGGAAGTGGAGCGGGGGCTACCGTCAATGGGTGTATGTGTTTGGGTGGAAATGTAAGTGAGGTAAGCACTGAAGGCGGACTGGAAACTCTAAAAAAGCGCATATTTATGCGGCCCAAAAAAATGGAACACCCGCTTTTAGCAAAAAACCGTCTAGGGGGNGGCATTTCTCCACCCCGTCATCNCNCTTCTTTCAATTTACACACCCTATTCTTTTCCNACTGGGGGAAAATCAATTTGGTGCAAAGCAATATTGATTTGGAGTAAAGTTAGTTGGTTTCATCATATACATGTATATGTACATCTAGTTTTGTTTTGTGCAATTATTCATGGGTAACTTTAGTGCCTCTCTCTTTTTATCGCCTGGCATTCCAATTGGTCGGCAATTTTGGGGAAGGGTAATGTACNCTAATAGGCATGACGTCATGGCNNNGGCANN</t>
  </si>
  <si>
    <t>CTCCATACACAGACATTATCATTACGCTCTCTCTCTCTCTCTCTCTCTGACTAACTCTATCTATCTCTCTTTCGCTGTGGCTTTCTTCTGGCGCTCGTTATTCACTATTCTTCCCCCTTCCACTTAACATGTCTTAATGCTCATAATTACAATCTGCTTCGCGGCCATGCGTTGAAAATGATTCAAAGGCAGTCAGCGGGAAAAGATCGGGGACAGGGGGAATGAATCTCCGAAAGAAATTTCACCGCAACTGACACCAGTTTATAGCTAATGTAACTGGCTGCTATGTACTAAAGAAAAAAACACATTATACTAAACCTAATCTCCACCGTCTGCAGGGCAAGGTGTATTTGTTCGACAAGGTCTTCAAACCGAATGCATCCCAGGAGAAGGTCTACAATGAGGCGGCCAAGTCCATTGTTACGGATGTCCTGG</t>
  </si>
  <si>
    <t>CTCCATAC</t>
  </si>
  <si>
    <t>1st intron of Khc</t>
  </si>
  <si>
    <t>SX4Lv831</t>
  </si>
  <si>
    <t>GGCATGGGCATGTCAGTTCTGTCGATGGATGGTCGCCTTTACAGTTAGCGCATTTTTTGTTGTTTACGTCCATACATACGGCAGTCTGGTGTGATCCAGCACAATGGGCACATGATGTTTTAACTGAACAATTATTTGATCCATGTCCAAATAGTTGGCAATTGTAGCATTGAGTAATTTTATTCTGCAATTTCACTTTATACTCCCAGCGTACTTTAGTGTGGTTGACATACATAAAGTTTTTGCGCAGTTCCTTTACTGTGATACTTTTGTTTACGAAATAAACAATGTACAGTAATAATTCATGATCAGACTTAGTTTTCTTTTCCACAATTTTGACTTCGGTGCATTGTAATCCTAGGTTTTGTAGCATGGATTTGACAGTTTCAATTGGTAGTTTATCCAGC</t>
  </si>
  <si>
    <t>Juan{}1190 (natural TE)</t>
  </si>
  <si>
    <t>FBti0019286</t>
  </si>
  <si>
    <t xml:space="preserve">962 nt into 5'end of Juan </t>
  </si>
  <si>
    <t>Juan element is hosted in intron 7 of CG32944</t>
  </si>
  <si>
    <t>CCCATGCC</t>
  </si>
  <si>
    <t>CTACCACCGAGCTGTCAAAAAAGTTCTTTCCTTCTCTTTCTTT</t>
  </si>
  <si>
    <t>GGTGGTAGCATGGCGTTAGTGTTGCTAAACACAGAGTTGCATGTGGTCTAGTGTTGTGCAGAAATAGTTAATGTGACAGTAAATCATACACATCTTATGTGGTATTTTTCGCTATCAACTGTTACAGTCACACTAAGCCAATTCGATAGATTTCGATAGTAAAAATAAACATTTTGGAATAACATAATTACTTTTGTAGAAGTTACTTTTTACGGGGTTAATTTCAAGCAGACATTTTCCCAACATGGTTTACATACACTTCCCCAACAATTTAACCGAAGAGGAGCAAATGCTGCAGGCCAAGTATCAGAAACTCAAGAAAAAGGTGGGAAAACTCATGCCACAAATGTGATTATTTATATTAACAAGTTTTTAACCCGTAGAAAAAGGCACTGCAAGCGCACAAGGCGCCCAAG</t>
  </si>
  <si>
    <t>RpL14</t>
  </si>
  <si>
    <t>btsz</t>
  </si>
  <si>
    <t>tara</t>
  </si>
  <si>
    <t>kmr</t>
  </si>
  <si>
    <t>kdm2</t>
  </si>
  <si>
    <t>α-Est10</t>
  </si>
  <si>
    <t>Ribosomal protein L14</t>
  </si>
  <si>
    <t>Promoter of RpL14</t>
  </si>
  <si>
    <t>GACTACTCGCTGGATTCACTCTCGGCAACTTCGGCGAGTTTGTTGGCACCTGAGCAGCAGCAGCAGCCGCTCCAGCAGGTAGAAGAGAGTGCTCGCCTACCTGCCGACGCTCGCGAGCAACGATATCGCCGTGGAGCGAAATCGGAGTCGGCGGAGTCGCCAGTCGAAAATGAAATGTTAAACGTTGCGGTCGCTTCTCGTGCCGCGCTTCTCGGCAGCAATAACAACAACACACACAGAAACGATAATAGCAATAACGAAAACACTAACAACAACGACGGCGAACTTGGCCATAATAATAATGACGCTTTCGCAGCACAAAAGACGAGAAATAGCGGCTCGAGTGTGGTTGTCGGCTGCGATATTAGTGACGTAGTGAGTGTGAATTCAAATGTGAGTGGTGAAAACGAGTGTGACTTCGACAAAATATTTGGTAGTCATCAGCAAAACACTCCAAGTGCATCAGCAGCAGTTGCAGCAACAGCAGCAGCAGCAACATCTGACACACCTGCAACATCGCCCAGCGAACTGGCTTCGCCCAAAAATTCACTTTCAGCCAAGTATCGCAGTTTGGTCATGATCAACAAAGACAATGAAAGTGCAGCTGGCGATTACGAAATGGNNAACAGCAGCAGCAACTTCAGCAACAGCAGACACAAAGANNNACCAGTAGCAACAACAGCCATACTGTTGGGCAGAACTTNGCNN</t>
  </si>
  <si>
    <t>GAGTAGTCACTGTTGTCGTTTATTTTGCATGCTTGGCTGCATGTGACGACCCTCTCCTCGGTTTGCTCAGCTGTTCGGCCATTCCGCTCATCCCGCAGTTTGCCATCAGCTCTGTTTGCTTCTACCTCAACCACTGCCTCTACCTGCCGTAAGCAGGTGAGACTCAGCGGACCAACGTCATTAGAACTTAGCACGGTCGAGGGGCTTTTCCGAGAAGAAGGGCTATTGCATTCGTCGGGTTTC</t>
  </si>
  <si>
    <t>GAGTAGTC</t>
  </si>
  <si>
    <t>bitesize</t>
  </si>
  <si>
    <t>gilgamesh</t>
  </si>
  <si>
    <t xml:space="preserve"> gish</t>
  </si>
  <si>
    <t>Promoter of btsz</t>
  </si>
  <si>
    <t>VNC, CNS, midgut</t>
  </si>
  <si>
    <t>CCTCTGACGCATGACCCGCTATCTGTCTCTGTTGCACGTCATTATCAGCTTGTCGCTCGCTCTCGCAGCTAGATGTTCTTGTTGCTTTTCTCTCTGNACAGGGACAAGAACAGGAACAACAACATCAACCAGCAGCGGCATGAACAATAATCACATACAAATACAAACTGCTCAATTGCCGCATTTTCACACGCTCACAAGTGTTTTAGTCCGCTCTCTCAATCTCATAAGCTTTGTATCTCTCTTTTTCTTACACAGAGAAAAATTCAGCCTAGTCAAGGTACTAATCATAAACCAGTATACTTTCAAATTAAAATGTACATTTTCATTTCATAGAACCGATTACAAAATAAAAGAAAGAATTTAGTTTGTTACTGAGAATGTTATCCTAAATTGATCTTCATGATCTACTAAAATTTTTCTACGTGTGGGTTTAATTTTGCGCTCTCTCCTTCTCTTCCGCTGGCTTCGGCATCGTGTGTTCTTTGCG</t>
  </si>
  <si>
    <t>GTCAGAGGCCGAGAAACTATCGCGAGCAAACTCGTTACACAAACAAAACGCACCTGTCAAACACTCAGAGACACCGAATTGAGTTGGAGAATGGAGCACGGAGAACGAAAAGCGGAATAAGTGAACCAAG</t>
  </si>
  <si>
    <t>GTCAGAGG</t>
  </si>
  <si>
    <t>Promoter of gish-RA</t>
  </si>
  <si>
    <t>GGCCAGCCGAAAAAACTCACTCAACCAGTTTTAGCCAGCGGGAGAGCGAGAGAGACAAAGAACCAGCGAACGGGACCGAGAGAGAGCGGGAAATCTAGTTTCTGCAGAACGCCACGGGGAATGGATTGGCAATA</t>
  </si>
  <si>
    <t>Promoter brat-RB &amp; 2st Exon lncRNA:CR44977</t>
  </si>
  <si>
    <t>GGCTGGCCGCTTTTGTCGGCTTGGTTCGTTCGTTCCGTTCCCGTTCGTTTCCGTTCCTCGTTCCGCGTCTTGTAAAATTCTTCTTCGCCATGCTGGTTCATTCTCATTCAGTTCTTAACACTCG</t>
  </si>
  <si>
    <t>GGCTGGCC</t>
  </si>
  <si>
    <t>long non-coding RNA CR44977 or brain tumor</t>
  </si>
  <si>
    <t>brat &amp; lncRNA:CR44977</t>
  </si>
  <si>
    <t>GCCCCTGTATTGTGATTGTGTTGTGTGTGCGCTCTCGCTCTCTCCCAGTCAGTCCCACCGCTCTCTCCCTCTCCCACCCCCGCTGCTATCGAGAAACTCGTTCAGTTTCAATGCTTTTTACATAAGTGCGCGTCGTGGAAGGGAGACAGCGTTGCATCGTTCTCGCTCGCACTCACCACGAACGGTGCTCGTACAGGGGTGCATTTACTTGCGTCTGTGTGCGGGCCTGCCGTTTGGCTGCCTGCTGCCTGCTTCTTGAGCGCCGAACGTTTTATTTGTGATTTTAGCACGGCGCTGCGAGGTCCACGTCGCTCATTTGCTCCGTGCCCGCTCGACAGCTCCAATTCGAAAACGACGTAAACGCCAGCCGTTCGCCAAGCGCGCGTAATTCAAAGTTATCAACTCGAAACACTGTTTC</t>
  </si>
  <si>
    <t>ACAGGGGCATTGCCAGTTGTGTGTGAGGCCGAGTGGCGTTGCCAGCCACCAATTTTAGCCCAGCAAGGCAGAAATCCCAACAACGATATAACGAACTACGGAATAACGAACTACGAACAGCGAAGCGAAACGTTGTGCAAACCCAAAGCCAAAGCAAACCAAACCAGGCGCTTTGGCCCG</t>
  </si>
  <si>
    <t>ACAGGGGC</t>
  </si>
  <si>
    <t xml:space="preserve">taranis </t>
  </si>
  <si>
    <t>Promoter tara-RB</t>
  </si>
  <si>
    <t>VNC, CNS lobes, PV, FB</t>
  </si>
  <si>
    <t>VNC, CNS, hindgut</t>
  </si>
  <si>
    <t>SX4Lv661</t>
  </si>
  <si>
    <t>CCTCGAACAACAGTGTCGAACTTGCTCTTAGATGCTCAGCGCGCTCTCGTCGGCATTTTGTACTCGTCCCGTCTTTCTGCTGACTGAAAAGTCTGAAAAGAAGTGCCTTAAGTTCCCAG</t>
  </si>
  <si>
    <t>GTTCGAGG</t>
  </si>
  <si>
    <t>2R:6,872,727</t>
  </si>
  <si>
    <t>CG9446</t>
  </si>
  <si>
    <t>FBgn0265935</t>
  </si>
  <si>
    <t xml:space="preserve">Coronin </t>
  </si>
  <si>
    <t>Coro</t>
  </si>
  <si>
    <t>Promoter of Coro</t>
  </si>
  <si>
    <t>kramer</t>
  </si>
  <si>
    <t>AACTGAGCTCTTGTTGGCGTTGTTGTTGTTGTTGTTGTTTTTGTATTATTTTATAACGCGGTCCGCTCGCGTTTATCGCTCTCTTTCGCTCGCACTCGGACACGTCCACCTGCGTCGCCGTCTCAAAGTAAACTAAACCCAACTACGTTGAAAACAAGTTTTCGAAATGCTGCTAATGTTGCTGG</t>
  </si>
  <si>
    <t>GCTCAGTTCATTTCAGTGTTTGTCTTTAGTTTTATGGCGCACGCTGCGCGTCAGGTAGTTTTTCAGTTGTATATATGTACGTATGTACATATATGTCTATAATGTTTTTTTGTGATTCGTCTCGCGGCAATGTTTTATGGCTGACAAAACCATCGAGCGTGTAAAGGTTTTGCACTAACCGTACGACAAAAAAGAAGAAAAAAAAAAAAAGTGATGTACATTCTACGAGTAAATGTAAAGTGCTAGTGTTTACCCTTTTTTTG</t>
  </si>
  <si>
    <t>GCTCAGTT</t>
  </si>
  <si>
    <t>5'UTR of kmr</t>
  </si>
  <si>
    <t>3R:13,715,340</t>
  </si>
  <si>
    <t>GTACATACCTAAAAACGGTGTAAGGCGATAGACATCGATAGCCGCGGTCACCAATCGATAAGCGCAGGCTGAAAAGAATCGACGGTAAGCAGTCGAAATTCAAAGAGACTTCTCAGTCAAAATTTTATAGCCGACTCGCGAGCACGCGCTGTGCTGCTTCTTCCTGCGTTGCGCGCTTTGCTTTCAATTCGCCTTTCGTCGTCGCGGGTGCGTGTGTGTTGGAGCGAGTGCGTCTATGTGCAGTGCGTGTGCCGCTATTTGTTAATTGTTAATAATCCCGATTTAATAACACCCGACAACCATGTTGCACTTCAATTGCTTCTGAACGCAAAATGCGCACTGATAAACGCAAACGACAAAAATAAGTTTCATAATAATAATAATG</t>
  </si>
  <si>
    <t>GTATGTAC</t>
  </si>
  <si>
    <t>SX4Lv663</t>
  </si>
  <si>
    <t>3L:14,632,498</t>
  </si>
  <si>
    <t>CG32146</t>
  </si>
  <si>
    <t>FBgn0041604</t>
  </si>
  <si>
    <t xml:space="preserve">dally-like </t>
  </si>
  <si>
    <t>dlp</t>
  </si>
  <si>
    <t>VNC, CNS, midgut, hindgut</t>
  </si>
  <si>
    <t>Promoter of dlp</t>
  </si>
  <si>
    <t>SX4Lv665</t>
  </si>
  <si>
    <t>CG11198 or CG8722</t>
  </si>
  <si>
    <t>CG7693 &amp; CG7694</t>
  </si>
  <si>
    <t>FBgn0023083 &amp; FBgn0038627</t>
  </si>
  <si>
    <t>CG31000 &amp; CG2003</t>
  </si>
  <si>
    <t>FBgn0011224 &amp; FBgn0039886</t>
  </si>
  <si>
    <t>ACC &amp; Nup44A</t>
  </si>
  <si>
    <t xml:space="preserve">Acetyl-CoA carboxylase  &amp; Nucleoporin at 44A </t>
  </si>
  <si>
    <t>FBgn0033246 &amp; FBgn0033247</t>
  </si>
  <si>
    <t>GTTCACCCCACTCATTTGCATACACATATGCGCATACATTTCGCTCGGATCGTATCGTATAGGATCGGGCCGTAATTACCCGTTTAGTGCTTAGATTACCGCACTTACTCTTCTCCATCGCACTGCGCTTCGCACGTTTCTTTCGGTTGGCAATTTTGTTGTGTGTAACTGTTCTTTTCCGGTTGTTTTCGTGCTCATCGCGAGTACGTATTTATTTTTAAAAAATAATAAACGCGGCAAACACAATCACACAAATGTGCAGGCACAGTGGGACAAAGTGCGCTAAATTTGGATATGTAATAAATCCAAAACCAAAAAGAAAACAAAAAACGGTAAAATATTTTACTGTTGTTAAAATTCGATCATTCATTATTCGCTGCATGAATTAGCTTTGCGTACTCGCAAATTATTAAAAATAAAACTTTAAAAATAATTTCGTCTAATTAATATTATGAGTTAATTCAAACCCCNACGGACAA</t>
  </si>
  <si>
    <t>GGGTGAACAACCCCACAGCATAGTCGTATGTAGATCGGGACCCGCGTTTGTTTAGCATTTGAATTCGCTGGCTAAAGTGCGGATTTCAATCAAAGTGCAATGGGCAGCATAAATTCCAATTGCTTCCATCTGCAATATGCTCAATATGTCTTGCCTTGCTCGCCCTCTCTCGCTCGCGCACTCGCTGCTGACCTTGATTCCTATTGGATTTTACACATCGCGCGATGCCCGTGACGTATGTGTGTGTGTGTGTATGGGCGAGAGAGCAGCATAGCTGCCAACGTGTGTGTATGTCGG</t>
  </si>
  <si>
    <t>GTTCACCC</t>
  </si>
  <si>
    <t>2R:7,989,416</t>
  </si>
  <si>
    <t>1st intron of Nup44A-RB &amp; ACC-RF</t>
  </si>
  <si>
    <t>CAATAGGATTTCGAGTAATCCCGTCCATATGTATTGGAGTTATCCACCTACTGAGCATGCATAGGTTCTTCCAGGTTGTTTCCAGCACTTGATCCGATACAAGAGTTAGCTGCCCGCCTTCACAATGCTCGAGAACTGTCAGCGTCACCACATGCTCCTTGGACTAGGAGCCCTAACGATGGTCACCATACTCGTCCTGTTCGTGGAATCTCGTTACGCGGCAGATGGTCCTCGTCGCCGAGAGCCGCAATTCGTGATCGAGGACAACTCGACCTGCTGGCGGAATGAGAAGTACACGATGGTGCAGGAGTGCCACCCGTGCTCCGAATTCGACATAGTCAG</t>
  </si>
  <si>
    <t>TCCTATTGCTTTGCTTTTCCCCCTATGAAATCAGCTTTACTGTGTGACCAGGGGAGAGTTTTTATTTTTGTTCAGCCGTCTTTGGAACTAGTTCTTGCTTGGCATTTAAGATTATATATTAAAACAAGATTGAATTTGCACATGCATAGATTTCGTAATTTAGATAAAGCGTTAAATTAAGGGAGAAAATAATATTTTTCGAGGAAATCTTATAAGCCGCGTATTCCGCTCCGATTCGCGGAACTGCAGATGTGTGGCCAGACTTCGGGGAGCTCGAAACTAGTTCGCTGTTTACGAACGACAATAAACGGAGACCAAAACAATTACGGAGGACAAGCACAAAGCGGACTTGAGAAATTTGTGAAAATTTTTATAAATCGCGTGTGTGGGCGCTTTGAAAATGGTGCTGCGATCGGGAATCATAATTCCGTTTCAGTTTCGCGACACGAAGAAGCTGCTGATGATCGGGGTGCCGCAGGAGAACCGCGACCTAAACATATGGGACCTAAAGAACGTGGGTAAGCACTGGTCTGGTTGGAGAGTGGGAGGTGGCCCAAAGCACGGAGCCCCCAAGCGATTTGGTCGCCAAAAATGAAATAAGTCTAACAAATCCCGCTCCACAGTGCGCGCCGCTTTCGGGATCTACAACTTCGAGTTCCGGTTGTTTTCGTGCTCATCGCGAGTACGTATTTATTTTTAAAAAATAATAAACGCGGCAAACACAATCACACAAATGTGCAGGCACAGTGGGACAAAGTGCGCTAAATTTGGATATGTAATAAATCCAAAACCAAAAAGAAAACAAAAAACGGTAAAATATTTTACTGTTGTTAAAATTCGATCATTCATTATTCGCTGCATGAATTAGCTTTGCGTACTCGCAANTTATTAAAAATAAAACTTTAAAATAATTTCGTCTATTAATNNTNATGAGTTATCANNCCCCCCNNNNNNNNN</t>
  </si>
  <si>
    <t>TCCTATTG</t>
  </si>
  <si>
    <t>3L:1,802,818</t>
  </si>
  <si>
    <t>5'UTR of JTBR</t>
  </si>
  <si>
    <t>GTATAAGTGCACAGCCATACCACACAACCCCAAAAAGTTGGAAAACCAAATAAAAATACAAGGCGCATTGTATGTGCGTTTTTCTTGTGGACACTCTACGTCGATCTATGAGTACCCTTTTTGCAAGTTAATAAGAAATTTCATTATGATTTTTTCGAGTCCTAAAGGCTATATTCAAACCCAGATATAATGTAATATTTTTAAAAAATGTTCTTCAACAAGGTAGCCATTATCAGGAAATATATTAAAAGCAGGTTATCCTTTTACCCTCCAAAGAACTACAATAGTAGTTTTAGTAGTTTAGGGCATCCAAAGTGATCAAGATCCAGAATTTTGTTATGCAAATAAATTTATTCCCTACCATTAAAATACATAAATGCAATCTTAATGGCCCTTTCTGCTGTGCCTAAACCAAATCCAGATATTCAAAAAGTCATCCTGCTCGACGTTGTCAATACATTTGTTGTTGCCTCGACGGCGGTCACAAAAAGTAGCTCATCTCTCGCTGGAAACCAGTTTTTATGCTTCGCTCCCAA</t>
  </si>
  <si>
    <t>TGAATATGTCAGTTTGTAGCGGCGTATGTACGATGTGTTTTCAAGTATCTATGTTTGGCTATATGCTTGTGTGCATGTATCTGGATCTGTTTGCCCACGGACATGTGTAGACGAAGGGAAAGGAGAGGCCGAGAGAGCAGAGCGTTCTCGAGCGCATTGCTCTCGTTGCATTCAATTCTGCCTCTGCTGTATGTTGTATTAATGAAAGTGAGTCCAGCGGCGAAAGAAAGCAGGCCGTGGAACTAAGACAAGTTCTTTTTTTGATTCCGCTTCTGCCTCTGTTCTCCTGCCTTCTTGCAAGTGTTTTCATGTTTTCCAAACCCACATCTAGGGGTTCGAGATCGGTAAAATAACTCCCCCTAGGAGTTTCGACCCATTTTCAATTAGTGATCCCTCTTCATTATGAATTTTGATGACAGATAAATACTTGTTATTTATATGCATAAATATGTACATACATATATACCCCCATTTACATAAGCTTAATTAACGGAAATATTTCTATAACCTAGAGATATAATAATATGCGTATGACTTCTTTTTTTTAATAAATTTAAGCAATCTCTATTTATAATATTAACATTATTAAGTAACAAAATAAATGCGCAGGAGA</t>
  </si>
  <si>
    <t>TTTTCCAA</t>
  </si>
  <si>
    <t>Promoter of l(3)neo38</t>
  </si>
  <si>
    <t>GCTGACGCCATCGATATGATTCACTTGTCACTCTCTTCACCACGGTGATTTGCTCTTTAGACCCACCCGCTCACTCTCCCTGCGACCCTCGCCTTCACTTTCTCCAGTCGCTTGGAGGACTCTCTCGCCTCTGTAATTTCGATTTCATTTGCTCGCCGATAGGGATGTCAATATTTTGAAAACTATCGTTTAGTTTTGGAAAAAATGTATTTTCCAATATACACCATATCCATTTATATTTTATCCTATTATCCTATTATAAGTAAAAAAAATTACTAAATGGTTTTATTTTATTTTAGAAATTAGTTTAAAATTTTATTGTTTATAAGACAACGAAATTCGTTCGAGACTCAAAGAGAATAAATAGATTGAACAGACAAGCTTATTTTGATTGATTTATATATTCATCACCTGGTGGGGCCAAATGGATTCAAATTTGTGAGCGTGAGATTTCCTAACGGCTACAACCGACGAACCTAATTAGAGAGGGAGTATCTCGAGAGAGATACGGAGAGTCAAACAAATTCAGAGAGAGCGACTAAATGGGAGAGCATCGATGACAAGAGCGAGCAAACAAAAATCTATTTAAGCAACATGCTATGCCCACATTTTTTCAATCGGCAATTTTCGGCCACGCCGCTAGTACGTTCGATGTCAAAATAAAATTTAAAAATAATACGCATATCTTTTTGGGGGTACTTGAAAATTCGAAAATATGTTGATTGTCTTACGATCGAATTAATGTTTTCACAGATTTTTGACAATAGTTGATGAGTTTTACCAAAGGTATGTCCGTTTTCCATTGATTCGGACGTCTTACTTGCGTTTCCCGGCAGTTACATATGTACATACATACATAGGCATTATTGCACGGTAACCATTTGGTTTCACTATTACCCAGCAAACATGCGGTTNATTTCTTGATATTTAGTACATACAGAAGTGGGGCTACTTATTAATGGGATCTTAAGGAAACCTTGCT</t>
  </si>
  <si>
    <t>3R:9,057,810</t>
  </si>
  <si>
    <t>ATAATAGG</t>
  </si>
  <si>
    <t>2nd intron of Kdm2-RB</t>
  </si>
  <si>
    <t>alpha-Esterase-10</t>
  </si>
  <si>
    <t>branchless</t>
  </si>
  <si>
    <t xml:space="preserve"> bnl</t>
  </si>
  <si>
    <t xml:space="preserve"> pyd</t>
  </si>
  <si>
    <t>Reticulon-like1</t>
  </si>
  <si>
    <t xml:space="preserve"> Rtnl1</t>
  </si>
  <si>
    <t>Glutamate dehydrogenase</t>
  </si>
  <si>
    <t xml:space="preserve"> Gdh</t>
  </si>
  <si>
    <t>long non-coding RNA:CR43651</t>
  </si>
  <si>
    <t xml:space="preserve"> lncRNA:CR43651</t>
  </si>
  <si>
    <t>Ecdysone-induced protein 78C</t>
  </si>
  <si>
    <t>Eip78C</t>
  </si>
  <si>
    <t>CTP synthase</t>
  </si>
  <si>
    <t>CTPsyn</t>
  </si>
  <si>
    <t>Molecule interacting with CasL</t>
  </si>
  <si>
    <t>Mica</t>
  </si>
  <si>
    <t>GTCTGCTCTCTACATTACCGGTTTCACCGTTTACTTTCCGAGTTTTCTTACTGTTATGATATGTATGTATGTGTTTGTATACAAGGGGGTCGTAGCGTAACACAGTCATCTTAATTCATAAAGGCCCATGTATCAGGGATTATATGGGAGTTTACAATATTTTTAATCGGAATCTACACTTTAATCTTAAGCGTAGGGTAGGTTAGATCAAACTGGAGTCTTCTTCTTTGCATTGTAAATTTTTATAAATTAAGATCTTATGCCGCTTTGTGACATAGATGGCACTCTCGAAAGCGGTCACTTTCAATTTTCTAAACTTAATCTACCTTGCACTTATGTACATTAAGTAATGTAATCCATTATCAGTAGCGACTAGACTATGTTCTCTTTTCTTTAAATTTTAGCTTTTTTCGGATAGTGATCATTGACTTCGCACACTCAAGTTGTTGTCACTACGTGGACTGTCATCTACATTGATGATCTTATATTGTTATGTAAGATTCTAATACAAGATATTGATACATCAAAAAGTTCAGAGTTTTAATATATGGCCCTGGGTATCAATTAGTTGAGCTTCCAAACTATTTCGCATTATCGTTGTTATCGAAAAAAAAGTTTTTTCACAAGCTTTTAATGCGCGCTGCAGAGCTGAGTGTTGTGATACCCAAAAATGTGATCAAGCTTTACAAATCAATATTAAACCTATGACACACGCCCCCCAGAAAAAAAAAAAAAAAAAAAAAAA</t>
  </si>
  <si>
    <t>GAGCAGACAGTTGCTAACCGAACAGCTGATTCATGTGAGAATCGCTTCCGCTGTGCAAAAGCACTGAGAGAAAGAGAGAGAGTTTGGAGAGTGGCAATAACGCCACCGCTCCAAAGCTTCAAATATTAGTATAAACAAGATCCCGAGACACCGGTCAGTTGGTGCTACACGCTCTTGGAGAGCGCTGTGTTTGTTCCGTTCAGCGATTAGCGATAGTTTTGTTCGAGCCGGTTGTGTTAACTTGGCTAGCTTCGGGTTTATTGTGACACTTTCCCCAAATCGATCGTTTGCGAAGCGTGCATAGCGGAACATACATACATAGATAACCAGCGTGTCTGGGTGTTCATGAAAAAGAGTGCGTGATATGGGATTCGATATGGCAACACGCTTTATGGATATACTAAAGCTGACCTTTAAGTGAGTTTTCCCAGTCAGTGTCCGCTTCTTGCTCTTGCGGAGCGTTAAACGGTTTTCTGTGTTTTGAGGTCTCGCGTCTGGTTTTTGCAAA</t>
  </si>
  <si>
    <t>GAGCAGAC</t>
  </si>
  <si>
    <t>Promoter of α-Est10-RB</t>
  </si>
  <si>
    <t>SX4Lv671</t>
  </si>
  <si>
    <t>Fer2LCH</t>
  </si>
  <si>
    <t>CG1469</t>
  </si>
  <si>
    <t>FBgn0015221</t>
  </si>
  <si>
    <t>Ferritin 2 light chain homologue</t>
  </si>
  <si>
    <t>CTCTACGTCAGCCTTTTCGGGTGAGTAAAGAGAGCGCCTCTAAGAGAGAGTGGCTAATCTGTGTTGTTGCTTTTTGTATCTTTGTAAAACATAATAATAAAAACAAGCGCTCACGGGCTTTTTCACAGACAAGAGTAAGTGAAATATAGATTGGATGTATTTCTGCACTATCTCAGATTTCGTGAAAATGAACACTTTCCAATTCTTACTGCATTACGGCCCTTACATTATTATTTTAAAGATACAAATACAAATTCAAAATTCTATTGCCTTGTTTAGTATGGCACTACCTAGTTAGGAACCATTAAGACTATGTCATTACTATTGAATGTGCTTCTGCTCTCCTATTCTAAGAGTGTGATCTTTATTATTTGCTTTTTCCCCGTAGGCAACTCCATTTGTAATGCCCGTTTTGCTGGCATTGACCATATTGAGCCCGAGATCCAGTCCTACATCAACGCCAACTTGGCCAAGTCGTACGACTACCTCCTGCTGGCCACCCACTTCAACTCCTACCAGAAGAACCGCC</t>
  </si>
  <si>
    <t>ACGTAGAG</t>
  </si>
  <si>
    <t>NCGTAGAGCATGCGGTGATTACAGTGTTCTGGCAATATTCATCATCCTTGGCCAAGGNAAGAGAGCCGAGGCACGCAAAGAGAGCGAGTGCAACNAAAAATTTCGTGTCGACGGTTTACTGTAGATTAAAATCAAATTCGAGAGGCGANCCGAAGGAAATTAGTTTCACAACAATTGACAATTGGAAAACAAACACTTGTGATTTCNTTTTGGGCGAGGTGTTTCGT</t>
  </si>
  <si>
    <t>1st Exon-Fer2LCH-RD</t>
  </si>
  <si>
    <t>GTCGGTGGTCAGCTGTAGTGAATCGGTGGTCGGTCGGTTCCCTAGGTGTGATATCGGGGTTTATCTGTTATTCCCAATTCATCCTTCCGATCTGACGAAACTGCGGCTCAAGTGATTGAAACGCTGCCAACTCGTTGATTCATCATACATTAGCGTCAGAATCAAAAACACCGTTATAAAAGATTTGTATTTCGTTCGTTGCTAATTTATACTTTGTAGCTGAATAAATTATAAATTTTAATGAGTGGTTAAAAACTACTGTGTTACTAGCTCAACATTGTACTGAAACATTAAATACAAAATATGAATCAATTTATTTTTTATTTTTTGTGTGCTTATTTCTTTTTAACAAATGTAATTATTGTACATGGTACGCATTGTACGCATTTCTTGATTTAACAAATTATTTTTGGATTTTAAATGTAACAAACAAATTCTTTTAGTGTTTGGGGTGGTTAACTGTAGTCATCTTAATCATTTATGAAGCCTACTTTTTCTTACTCTAAATATCTTAAACGGTTACATGGTAACTATCTAACCGAAAATTCTGAAATTTTTTGCGCCACAATGTAGGCTACAAGGTGTTATCTGTCACTAGAAAAACAACTTTCGAACATAAAGCTCAACTAAAATGTTCTATATATAAAAAAAAAAAATATATATATATATATATAAAATACAGTAGTCTACTAATTTTTGTTAGAGTTCTGTCACTATAATGAGCCCCCTAAGTCGACGGCGACAAATCACGTGACGGTTTTCAAACAGACATTGTGAAAGGGAGAGATTGCAGTTGCTTTTTGTTTTGATTGGATTGCTTTGGTGCCGGTGTGCTTTTGGCGCGTAGACTTTTCCAGTGCTTTGACGATTTCGCCGGTAGCNGGACTGCCAATACCATTACTACAACAATGAAAAAACGCCCGCCCCAAAAGAATTT</t>
  </si>
  <si>
    <t>GTTCANATTATCGCGCTTGTGCGGTTGTGCGGAGCGGACGAGTTGAAATGGCCGAGTCGTGAACTTGAAATCTATACAGGCGTTTTAAAACATAAACAAACAAATACGAATGCGAAAGAG</t>
  </si>
  <si>
    <t>CCACCGACCACCATTCTTGGCGTTTACCTTACTCGCCCACTACTTGCTCTCACTCTCTCCGTCTCCCTCCCGCCGAACCGCACCGCATCGCACTCTCTCTCTCGTGCTCGTTCCGTCGCAAACGTGCTCGGCGTGAACGCACGAAGCGTCGCCTCATCGACAGGGTCTTTTTGCTCATGGCTTCAGTCTCTGACTAGCACGCTTGGGGAACACACAGTGAGCGGAGCGTCCGCAGTCGCAGTAGCACTCGAAGTCCGCTTATCCGCATCCGCAGCGTTTTCGAATTTTTCAGACCTACCATTCGATCCGATCCGATCCATCTGGGACATCCTAACCATCTCTAATCGTAACCCCATCATCGTGATCGCGTCCGGAATCGCTCCGTTTTAACGAACCCAAGGTCCGGTTTGGGGNCATCGTTTTCCAAGGAGATCGAAACAAAAATCCCGGGGGAAAGGAAATTTGAAAACCAAAGGTCCTTTCGCATTCCCAGAAANNCGTTCCAATTTGAGAAACCCGCCAAAGAAAAAAAAAAATGTTTTAATTGGGAGCAATTTAAAAANGGGAAAAAATTTTAAAAAAAAAAAATTTATATTTAATATTTGGCGGGGGTTTGAAAAGAAATATATAAAAAAATAATTAGAAAAGGTGAATGTTGTTTCGCCGAGTTTTTAAAGGNGGGAGGGGGGCCCTCTTGTAATAAAAAAGAAAAAAAAAAAACNNCTCCAATAAAAAAAATCCGAAAGATCGGGGAAAAGNGGAAAAAAAAAAAAACAACACGAGGGGGGATATATTTTTGTTGCGCCCCCCCCCCCACNACTCTTTTTTTTTTTTTTTATTTTTTGTTTCCCCCCCTNGGGTTTTTATGAAGGAGAGAAAAAAAATTTAAAGNNNNTTGGTGTCTGGGANNNAGAAAA</t>
  </si>
  <si>
    <t>CCACCGAC</t>
  </si>
  <si>
    <t>3R:19,837,039</t>
  </si>
  <si>
    <t>Promoter of bnl</t>
  </si>
  <si>
    <t>ATCTGAACCGACTGAGAACCAAATTCGAGCGAAGCAGCTGCAAAGGAAACGCAAGTGTCAGAGATGCGTCGTTGCGGCGAAAACCCTGTTTCTGGCGGGGAAATGTGCAAGCAGTATAGCTAAAAATTGATGAACTGCGTGAAACTGACCTATGTTTGGTTAAGGTTTGGTGATGTGTTTTGTTTTTATTTTTTATATCTGTTGTTGAATATTTTTTTGTCGTCCTTGGATGGGCCATTAATAAATTCACTTCGTCTGTCTATTTGGATTTCGTTCTAGCCTTTAAGCTCTTAACTGCTAACGAATCGCCATTACTAGCGAGTAACAACAAAATGGTTCATCAATAAGTTATCGATAACTTAAGTCGCACAACCGTTATTGAATAGGAATTTAAAATTTTACACCTTCAACATTAAATCTTTTTTTTAAATAAAGTCTTTTCTACAGGGCAAGCAACGTCTCGTTGACAGAAGCGTTTCCAAGCTGATCGTTGCTTGTATTTGTAAATTGTGTTTGTATTGACATTGCCTTTGACTCTTGTTTTTGCTACTTTTTGACTTTGCTAAAATATTAAAACCCTTAAATAAACAGTAAATCAAATAAATGTGATTTAAATTGTAATGAAGTATTATTCTAAAAAAATGTAAGATACATTTTTAAAACTTTAAAAAATAAACACTTAAGGTGCACGCAGGCATTCATTATTTTTGAAAATAAATATCCAAGTGACTGGCAGCCTTCCGTCAAGACAGCTTCGAAATTACCATATCGTGTGGGCATAATGAGGACTTTCTTGGGGTCAAAACCGGATCGGAGCAGCTACGTGCCCCCACCCCCCCTAGAAAGAAAATTTTTTACCCCCCCCCA</t>
  </si>
  <si>
    <t>ATCTGAAC</t>
  </si>
  <si>
    <t>5'UTR of pyd-RJ</t>
  </si>
  <si>
    <r>
      <t>NACNAAACTACAATTAATTTCAGATGCGCTCAGCTCGTCGCAGGGCGAAGCGAATACACACATGCCCACACGAACACAAGCGCACACACACACACGCTGAAATTACACACGCAGGTACCCAACGCAGAGAACAGCTGCGAGCAATGAAATAGGATCACTTTTGTCAAGTAAATGTAACACGATGAAAAACCATATGGGATTTTATGTTTAGATTAAAAGGCAATGGAGATTCTTTCTTTCTGTCTCAGCTTCATATGTTTAAAAATAATTACTTTTATAATTTCCCCCACATTTTACAAAACATTTAAAAGCTCTTCAATAAATCCACAATACGTGAAACTAATTCCTTATCCGAAGATCACTAACATCTTGGCCCTTACTGTAGGCAAATAAGGGAAGAGGAAAGGGCCAATGGCGAATTTCGGAAAGCTAGGTAGCCGACTGATTTTCTCCCGAACATGTCTCTGCACGCCACGATCA</t>
    </r>
    <r>
      <rPr>
        <b/>
        <sz val="12"/>
        <color theme="1"/>
        <rFont val="Calibri"/>
        <family val="2"/>
        <scheme val="minor"/>
      </rPr>
      <t>CCGG</t>
    </r>
  </si>
  <si>
    <t>5'UTR of RtnL1-RD</t>
  </si>
  <si>
    <t>VNC, CNS, PV, midgut, fatbody</t>
  </si>
  <si>
    <r>
      <t>GTCTGGCCCGCCAGGGCGCCCGCCGCCAGCAGGAGCTGGCCACGCTGGCCAAGGCACTGCCCACCGCTGTGATGCAGTCGAGCCGCGGCTATGCCACCGAGCACCAGATTCCCGACCGCCTCAAGGATGTGCCCACCGCCAAGGATCCGCGCTTCTTCGACATGGTCGAGTATTTCTTCCATCGCGGCTGCCAAATCGCCGAGGAATCGCTGGTGGACGACATGAAGGGCAAGCTGACCCGCGACGAGAAGAAGCAGAAGGTGAAGGGCATCCTCATGCTGATGCAGCCCTGCGACCACATCATCGAGATCGCCTTCCCCCTGCGCCGCGATG</t>
    </r>
    <r>
      <rPr>
        <b/>
        <sz val="11"/>
        <color theme="1"/>
        <rFont val="Calibri"/>
        <family val="2"/>
        <scheme val="minor"/>
      </rPr>
      <t>CCGG</t>
    </r>
  </si>
  <si>
    <r>
      <t>GGCCNGACTCTTCAGGTGATACATGCTGCTAATCGCTTGGATTCTTCGGGTTCCAACTCTTTTTTTATTCTGTTCTGCACAACCGCTCGCTACTCGACGCCGCACCAAACTGGCCGAGGCACTCGCATAGATATGTATATATATGTCGGCTTTTTCGGAGCGCCGAGCTTTTTGCTCT</t>
    </r>
    <r>
      <rPr>
        <b/>
        <sz val="11"/>
        <color theme="1"/>
        <rFont val="Calibri"/>
        <family val="2"/>
        <scheme val="minor"/>
      </rPr>
      <t>CCGG</t>
    </r>
  </si>
  <si>
    <t>GTNTCTGGCCTAACTGTTGTTGGCTTTGGTGAAGAGAGCGGGAGCTCGCGCTCTTGCAACATTCGTATTTGTACTTGAACTTGCAGGTTATCTTTCTCTCTCTCTCTCTTTTGCTCCACGTTCTAGACCTCAGTTCAGTTGGTTATAATTTTGGGGCTTTCGTAAGTTTGATAAGCATAATTGTACACACATATCATAAAACATTTCCGCATATT</t>
  </si>
  <si>
    <r>
      <t>CTCTCGGCGGAACGCCCGAGAGAGCGTTCTCTTTTGGCAGCTTCGTGTAATGAGCCGAGTGCCGAGTGCAGGGGCAGTATAAAAAGGCCGCACCACCGCCAAACTCGCTCAGTTATTCCCAGACTCTAACCGATTCACATAACCATCTCTCCCAACGCAATATACCCGAAATATAACCGATATTCAATCGCTTTGCTTAACGGAACACGCGTTTGGTATCTGTGCATCGATCGAGTATTTGTGCCTGTGTGAACATGACACACTGAAAACAAAGTGACGAAAATTAAGAACATTTTACAACAATT</t>
    </r>
    <r>
      <rPr>
        <b/>
        <sz val="11"/>
        <color theme="1"/>
        <rFont val="Calibri"/>
        <family val="2"/>
        <scheme val="minor"/>
      </rPr>
      <t>CCGG</t>
    </r>
  </si>
  <si>
    <t>Promoter of esg</t>
  </si>
  <si>
    <t>1st Intron of Mekk-RB</t>
  </si>
  <si>
    <t>1st Exon of Gdh-RA</t>
  </si>
  <si>
    <t>VNC, CNS, gut (scattered enterocytes)</t>
  </si>
  <si>
    <t>VNC, CNS, scattered enterocytes</t>
  </si>
  <si>
    <t>VNC, CNS, scattered enterocytMo</t>
  </si>
  <si>
    <t>VNC, CNS, ring gland</t>
  </si>
  <si>
    <r>
      <t>GNCGAGAGTATACATGTTCATTCAGGTATATGCGTCGACCAATCGCGACACTCGGCTAAACAGGTTTCGCCTTGTTTATGTAGAATTGCCTCACGTGCCGAACTCGTACACTTGCACCAATCGAAGCCGCAAACGAAGCGATGCCGTTATATTTGCTCTAGTGTGGGCCATATATTCAAATATGTTTACCTGTGTGCGTCGTGCTCTCCGCAGCTGCTCTCTCTCGTCCTCTCTGCATTTGCATTCAATGCGCAATAAGGAGAGCTATGATCTTACCTAGAAATTTAACTAGAAATTCGAAAAACCCCACTTTTGGAGGATTAGCGAACAAGGGTTTCCTTTTACCTCATTATCATTATCAGGTGCATCATTAGTTGACTTAATAACTGAAACGCAAAAAACATGGGCAGGTACCCAACATAAAATACTAACATTTTTAGGACACAGGGCGATGCATTAATGAGCAGGTAGACTTCTGCATCAATAAAATGTTTTTTGGCAGGAGAAAGGAGTGAACGTAGTAATTGTAGTCACTAAATTTGTTTATTAACAAGTATGTTATTTACGGAATCAAAAGTAACCAATATTCAATCGATTTTGCGTAAAAAGTTTTAGAAATATTGTATTCCCCGTTTATAAGTAAACAATATTAAATATATTAACATCTTTCATTATGGATCCTTAGGAATATTTATAATAAATTAATAGCTTTACTACTTCGGCGTACTAATATGATTATTCTGTAATTCATCATTAGATAATGATATAGAATTTTTTTCTGCGGGCATGTT</t>
    </r>
    <r>
      <rPr>
        <b/>
        <sz val="11"/>
        <color theme="1"/>
        <rFont val="Calibri"/>
        <family val="2"/>
        <scheme val="minor"/>
      </rPr>
      <t>CCGG</t>
    </r>
  </si>
  <si>
    <t>GCCGAGAG</t>
  </si>
  <si>
    <t>2L:15,333,767</t>
  </si>
  <si>
    <r>
      <t>NNTNANANGNTCATTCAGGTAAATGCGTCGACCAATCGCGACACTCGGCTAAACAGGTTTCGCCTTGATTATGTAGAATAGCCTCACGTGCCGAACTCGTACACTTGCACCAATCGAAGCCGCAAACGAAGCGATGCCGTTATATTTGCTCTAGTGTGGGCCATATATTCAAATATGTTTACCTGTGTGCGTCGTGCTCTCCGCAGCTGCTCTCTCTCGTCCTCTCTGCATTTGCATTCANTGCGCAATAAGGAGAGCTATGATCTTACCTAGAAATTTAACTAGAAATTCGAAAAACCCCACTTTTGGAGGATTAGCGAACAAGGGTTTCCTTTTACCTCATTATCATTATCAGGTGCATCATTAGTTGACTTAATAACTGAAACGCAAAAAACATGGGCAGGTACCCAACATAAAATACTAACATTTTTAGGACACAGGGCGATGCATTAATGAGCAGGTAGACTTCTGCATCAATAAAATGTTTTTTGGCAGGAGAAAGGAGTGAACGTAGTAATTGTANTCACTAAATTTGTTTATTAACAAGTATGTTATTTACTGAATCAAAAGTAACCAATATTTCAATCNATTTTGCGTAAAAAAGNTTTANAAATATTGTATTCCCCGTTTATAAGTAAACAATATTAAATATATTAACATCTTTCATTATGGATCCTTANGAATATTTATAATAAATTAATAGCTTNACTACTTTCGGCGTACTAATATGATTATTCTGTAATTCATCATTAAATAATGATATAGAATTTTTTTCTGCGGGCATGTT</t>
    </r>
    <r>
      <rPr>
        <b/>
        <sz val="11"/>
        <color theme="1"/>
        <rFont val="Calibri"/>
        <family val="2"/>
        <scheme val="minor"/>
      </rPr>
      <t>CCGG</t>
    </r>
  </si>
  <si>
    <t>GAGTAGAGCAAAACTTTGGATGTTTTGAGAGTTCGAAGTTCATACTGTCATCCCGCTCTAAACCTCTGCATTCCATTGTGTCCCGTTTTGTGATTTTTCCTTTTCGGGATCTTCTTTGCGTTCTTTGCCCCCGG</t>
  </si>
  <si>
    <t>2R:20,584,465</t>
  </si>
  <si>
    <t>GAGTAGAG</t>
  </si>
  <si>
    <t>CR43003</t>
  </si>
  <si>
    <t>FBgn0262441</t>
  </si>
  <si>
    <t>stem loop mir-313</t>
  </si>
  <si>
    <t xml:space="preserve">mir-313 </t>
  </si>
  <si>
    <t>Promoter of mir-313</t>
  </si>
  <si>
    <t>GNNNNACATATAAAACGTTTATATACAGCACCAAAAGCTTTGTGCTGCCTCCCGNNCACACTCGCATGGCGTAAATAGCGCTGCACTGTACTTGCGCGAAACTCTCCACAACGTCGACGTCGACGCCAACTCTCCACTAGCGCGTTTGGAAGCGATTTAGGTTCGCGTTTTTCCGTTCTGCGTTTCATTCGTCGTCGAACGGCGAACAGTGCGGTTGGTTCAGCGCTTGCAGTTGGAGGTATAAAATACAAAGTACAAAACACAGAGTATAAAGCAGTATAAAAACCCTGCATGGGAAAACCTCAAGGAGAGCACTGCTGATGGAGAGAGAGAGCGCGTCCTACGCTGTTGCTAACGTCGAAAATAGTCGCGGCGGTCCAATTGGTGGTGGTTTTCCCAGTGAACTTTGGCTGCAGAGCCATAAATCAAGAACAACTAAAGAAAGCTGACAATTAAATTTACACAAAAAAATCCAAAAAATTTATAATCAAACCGCGGATTACGTAAAGAGCAGGAGTTTAAAGGAGAACAAAACGAAAAAGAGGGAGACGGCNNCAGGAACTGGATGACACATTTCTTTTGCCGAATCAATTACGCANCTTGCAAATGGCGCTGCCCGCTGTCGCTGTCTCGCTCGCTCGCGTGTTTCTAAGGCCTCGTAAATGNGTGCTTTTCATTATCNGAAGACAAACGGCGAGTCGGAAAAAAATTCACACAAGCACACGTACACGNNCATATTTTTCACCCAAATCCAANGAGAATGAGAGAGCGAAAAGCTCCGACGACCTCNTATTTTTATGGAACAACACTCATACNTGCCTACGCACGCGNGAATTCTAACGAAACGCTTTCNGNTCAATCAGCTTGGCTTTC</t>
  </si>
  <si>
    <t>NTGTGCGCCAGTCAGTGTGCGCGAGTGTGTGTGCTGCTTTGTCGCTGACACACATTTGTTGTTGCTGGCTTTCCATTGAAGTGTAGCTTTGTGGCCGTGTGGCGCACTTTTGATGAAATTTTCCGCGTCTCGTTGTTTTTCCATTGAAAGCAACGTAACCATGTAAATTACAAAACATAAACCTGTAATCTAATTCAAAATCTGCATGCTGGCCAAANAAAGTGGGTTAATTTGATTATTTGAAAGG</t>
  </si>
  <si>
    <t>Promoter of lncRNA:CR43651</t>
  </si>
  <si>
    <t>2R:9,552,675..9,552,678</t>
  </si>
  <si>
    <r>
      <t>CACCAAGCAAAACAAAGAACCGAAGAGAGCAGTCGGCTTAAAAATCAGAAAAAGAGGGATATAACGAACAGAAAAGAAGGGCTAAACAAATCAGAAAGAGACGGCACTAAGAGAGCACGGAGAGAGCTTTTGCTGAGCGCTTTTGCTTTTGCGAGTGCAGCATGAAGCATTGCAGTTGCAGCGACG</t>
    </r>
    <r>
      <rPr>
        <b/>
        <sz val="11"/>
        <color theme="1"/>
        <rFont val="Calibri"/>
        <family val="2"/>
        <scheme val="minor"/>
      </rPr>
      <t>CCGG</t>
    </r>
  </si>
  <si>
    <r>
      <t>GCTTGGTGTATGTCTTCAGCTGCTGATGTGTTGTTGCTGCTGGCGAACTGTANAAGTTTAGCCCATGGCGTCGACGTCGACTGCGACAGCGACGCTAGCCGAGGCAGTGACTGCGACGTTGGCCACTTTTCGCCTTCGTTTCGCTGTCGTTTTCAGTTGTCTCTCGTTGCTCAAAGCGCGCGGCACGCGAACGCTCTGAAATCCCAAGTTACAACAGCAACATCAAGCAGCAGCAACAACAGTGATTCGCTGGCAAACAAACAAACAAACCAACATATTTTTGTGTATCAATTGTCGGCCTAAAACTTCACATAAAAGTGCGTTCAATACGAAACAAATATATTTGTATATATAGAGAGCGAAGCAATCGGTTGCATAAATTGAATTCGGGCCATTTTGTGATTTGAATTTCAAAACCCCAGAGCAGAAGAACTCCTCTTCCTTAGCCCAAAAATAAAATACAAAAAAAAAAATAAGTAAAATTTAACCAAAAAGCAAAGCANGGAAATTAAAGCAAAAAAAAAGAAAACCANCTTAANTGAAGTTTTCNAAATCGAAAAGCAAAAGGAGAGCCTATTTTTGGATAACCTCCGCNACAGGAGCTGAAGGGNAAATGCTTGNNGTTTTTTTTTTNGCTTCATTN</t>
    </r>
    <r>
      <rPr>
        <b/>
        <sz val="11"/>
        <color theme="1"/>
        <rFont val="Calibri"/>
        <family val="2"/>
        <scheme val="minor"/>
      </rPr>
      <t>CCGG</t>
    </r>
  </si>
  <si>
    <t>GCTTGGTG</t>
  </si>
  <si>
    <t>TATTAACGAATCCAATTTCTAAAACCACGTGCAGCAAAGGCAAATAAACAATAAATTGTGGCTCGGATTGCCTCAGATTGAGTGTCCACCGCGAATTGAACCGATAATACAATAATCCTCCACATTTGGTGATCCCAAAGATTGACATTCGAGACGAAAGGATGAAATACATCCTGGTAACTGGTGGCGTCATTAGTGGCGTGGGAAAAGGAGTGATTGCCTCCTCGTTCGGAACGCTTTTGAAATCCTGTGGTCTGGATGTAACCTCGATCAAGATTGACCCCTATATCAATATAGATGCTGGAACCTTTTCGCCTTATGAGCATGGTGAGTTTTCAAGAGGTCTTCCCATTATTTTATATGGTGTCTATAGTATGTCTTGCTTTCGACATTCGAAAAATGTCTGGTCTTTTATTTTGGCAATTTTTCAATATTTTGCCCATCAGTGCGAGTG</t>
  </si>
  <si>
    <t>NNNNNNTATCTCATGCGTATTNAAGNNANGACCACCGNTCCTCNCATTGAGAAAATTCGGAATCCGAGTGNGANGTTNNNNGTCCCAAAAACCACTCGGTTTCCTATGCATNAAGGTTGAGTCCCCGCGTAAATAAACAAGAAATCAAATGTAATTTTAGCATTGCAGTGAGGACTGGTTACATATTTATTTGGAAACTTGCGATTTAAATCTAAAGAAACAATGGCCTATAATTCGTATTACTTTCACTTGTTTTTATTTTTACTCTTTGTGTATAGTTTGCGTTTTTAAAAGGAATTTCAGGTTTTATTTTACCAATTTAACGTCTAAATAAATCATAATAACGGGTAAATTTGAATTGTCATTGATCCATACAACTTTAAATGTGCATATTTAAAATTATATTAAATNAATTAAAAAGAAATTTCACCGAAAAAATATTTTTTGAAAATAAACATCAAATTCATATTGAAGATAAACACACTCCCATTGCAAAGCGCAAAGCATTAAATGTTGCATATTTATTGAATTTTA</t>
  </si>
  <si>
    <t>3L:15,098,195 ..15,098,197</t>
  </si>
  <si>
    <t>5'UTR of CTPsyn-RA</t>
  </si>
  <si>
    <t>SX4Lv686</t>
  </si>
  <si>
    <t>Furin1</t>
  </si>
  <si>
    <t>Fur1</t>
  </si>
  <si>
    <t>FBgn0004509</t>
  </si>
  <si>
    <t>CG10772</t>
  </si>
  <si>
    <r>
      <t>GGNNNNNCATTCGAAAAGCGTGTAATAAAATCGTGAAGAAAAACCAAAAAACAAATTTGTTATCGCTCTCTGTCTCTTTCTCTCTCCCATTCTCGCTGCGATTTGCTCTCCGTGTGTTTATGTCTCAGCTGTCCAAGTGTGTGTGCGACCCGTGTGTGTGTGCGGGTGTGTGTGACGTATGTGCGTGCAAGTGTTTGTGATTTTATGTTGTTGTCTTGCCTGCTTTCGCGTGAAATTCAACAACAACAACAACAGCAGCGGCAGCAACAACAAGCAAAGCAACAGCCAACAACAAATTTAAATTGAGATTTTCCATATTATCAAAAGTTACAGGCGCCTATTTTGCAGTTATCAGGTGAGCTTGCACTTACATTGTTTATAAATAATTTGGGTTTGGCGCATGTGGGTGAAACTGTGCAAAAATATGTGAAATATTTAATCTAATGACAAAAATAGCCGTGCGGTCTGGTTTGTTGTTGTTATTTTGGGCAATTGCAGCTTGTTGCATGTTCTCGTCTTCTCTTTTGTGCCGCAGATTCGTCTCTTTTTTACCGCTCTCTCCTTCTCACTCTGTCCTGCTGGCAGTTGTACATTGTTGCCTTTGTCAATCATTATCTTTGTGTTTTCGCTTCGTTCTGTTTTTGTTTTAGTGGCTAACATTATTTTCTTATAGTCCGTGTGTGTGTCTTCTTCGCGTTTTCTTTGCGGTTCAATTGTTGTTGCGATA</t>
    </r>
    <r>
      <rPr>
        <b/>
        <sz val="11"/>
        <color theme="1"/>
        <rFont val="Calibri"/>
        <family val="2"/>
        <scheme val="minor"/>
      </rPr>
      <t>CCGG</t>
    </r>
  </si>
  <si>
    <t>3R:25,472,821</t>
  </si>
  <si>
    <t>5'UTR of Fur1-RA</t>
  </si>
  <si>
    <t>SX4Lv688</t>
  </si>
  <si>
    <t>2R:13,205,337..13,205,347</t>
  </si>
  <si>
    <t>Orc3</t>
  </si>
  <si>
    <t>Origin recognition complex subunit 3</t>
  </si>
  <si>
    <t>CG4088</t>
  </si>
  <si>
    <t>FBgn0005654</t>
  </si>
  <si>
    <r>
      <t>TTTCATTTCGCGTTCCTA</t>
    </r>
    <r>
      <rPr>
        <b/>
        <sz val="12"/>
        <rFont val="Calibri"/>
        <family val="2"/>
        <scheme val="minor"/>
      </rPr>
      <t>CCGG</t>
    </r>
  </si>
  <si>
    <r>
      <t>AGCTGGCTGTTGTGTTTGGCGCCAAACGGGCGGCAGTGTTGGCTAACGACTTTAGGGGGTATCTTTGAAAACAAGTGAGAAAAGTATAAATTAATTGAATATTTTGAATTATCCCGCTTATAAAACAAATGTCATCTAACACGAACTAATAATAAGAAATCATACCCTTCGTGCTCGTACGCCACCATTTTGGTGGATACGAATTCGTCGTAGTTTCTGTGAACAGCACCAAGTTTTTTGAACGTTCGCCATCGCAACGATCCGACCATTTTGGGGCCACTTGGAACGAGAAAAGATAGAGGAGCAGGAAATCGAGGAACAGTATGATGGCTGCCAGGAAGTAGTCCTTCGTGCGCATCTCGGCGAACCTTCCACCGTTTATAATCTGCGCGTGATACATGACAAACTGTAAGGAGGAAACTAAATGACAGAAACTAATTCAAAAATGTATGACTCAGTACTAACCATCAAGATGCTGATCACTATAAAGCAACGGGCGATTATAAACGAGTATGCGACATTAGCCACGATGTAGAGCATCACGAAGTATATGGCGCCGATAATGGAAACCACTGCAAGCACAAATAGCACCACAACATCCAAAGTAAGATCCAGCTTAAGGGGATAACAATAAAAATGTGAAGCTTCAGATTTGAATCAAATGGCTTTCATGTGGACTCTTCTTA</t>
    </r>
    <r>
      <rPr>
        <b/>
        <sz val="11"/>
        <color theme="1"/>
        <rFont val="Calibri"/>
        <family val="2"/>
        <scheme val="minor"/>
      </rPr>
      <t>CCGG</t>
    </r>
  </si>
  <si>
    <t>5'UTR of orc3</t>
  </si>
  <si>
    <r>
      <t>GTTCGCACCTTACGGTATGTTACGTTAGTGCGGCGTTGCCACTCGATGAACTTAGTATTTTTGAAGTGTGACCCCTAACAATGTGCCGATAGTTCCTGTATTTTGGCCGATTCGATCGATCGGATCGGCTTATCGCCACTTGGAATTGCTATTATTACTTTTGTATTTTAAAACATACATTTTTCACAAATAGGAAATTCATTGTAAAAAATATATTTAATAAATATAATTTAAACATGTATAGTTCAAAGTAAATATTTATAAAATAAATAAAAATATGCGAGCCGTTATTGCCAAATTGGTGTCTTGAGGCAAGACGTACGTATGACGCACCTAATTTTTCTCTTCTCTAATTTTTCACAGGTCGCAAGCTGAATACTCTAATGACAATTGTTTTAATACAAAGTATATTTTGAAATGGAATATGTGATATTATGTACACTTGATTCGGCTATTACTATTTCTATGCTATATTCAAGTAATTATAACGTTAAGGCACTGCAAAGTAACAATTTTTACATGGTGCCAATTGATCAGTTGTTATTTTAGTGTCTATTATAGGTTTGTCTTT</t>
    </r>
    <r>
      <rPr>
        <b/>
        <sz val="11"/>
        <color theme="1"/>
        <rFont val="Calibri"/>
        <family val="2"/>
        <scheme val="minor"/>
      </rPr>
      <t>CCGG</t>
    </r>
  </si>
  <si>
    <t>SX4Lv689</t>
  </si>
  <si>
    <t>2R:4,395,902</t>
  </si>
  <si>
    <t>Gprk1</t>
  </si>
  <si>
    <t>G protein-coupled receptor kinase 1</t>
  </si>
  <si>
    <t>CG40129</t>
  </si>
  <si>
    <t>FBgn0260798</t>
  </si>
  <si>
    <t>GTGCGAAC</t>
  </si>
  <si>
    <t>4th intron Gprk</t>
  </si>
  <si>
    <r>
      <t>GTTTGGGGANTTGTTTTTTAAAACGCGACGTTCGTTCCTCGGTTCTCGACGGCTATAAACAGTGTGGCCGCG</t>
    </r>
    <r>
      <rPr>
        <b/>
        <sz val="11"/>
        <color theme="1"/>
        <rFont val="Calibri"/>
        <family val="2"/>
        <scheme val="minor"/>
      </rPr>
      <t>CCGG</t>
    </r>
  </si>
  <si>
    <t>GTTTGGGG</t>
  </si>
  <si>
    <t>Promoter of Mical-RA</t>
  </si>
  <si>
    <t>longitudinals lacking</t>
  </si>
  <si>
    <t>5'UTR of lola-RC</t>
  </si>
  <si>
    <t>GCGTCAGTCGTCAGTTTTTCTTCAGTGGCTTCGCGCGTCCGCAATTTTCAGTGTGTGGTGCGTTGTTGCTGCTGCCTACTCTTTTCTTTCTGCTCTCCACGGCAGCGGGAAAGGAAAATACATACACATGCATACAGGGCCCCATCACATACAGTAAAAATAAATTCAACTTTATTGCTTTTCCCCCCGTCGCGTTATCGTGTGTGTGTGTATTAGTATTATATATATTTTACTATATATATACATATATGGCTTGGAAAAGCAACACCAAAATTTGATATGTGCAAAGTTTATTGACGACTACGTGCTGCCTGTGATTCTATTTCGGTGTGTATATAAAATTGATC</t>
  </si>
  <si>
    <t>GCGTCAGT</t>
  </si>
  <si>
    <t>2R:10,541,672</t>
  </si>
  <si>
    <t>SX4Lw22e</t>
  </si>
  <si>
    <t>GCTTGGCGAGTTGGCCAAAACAAAGCCAGGGCGTTGCTGTTGCTGCTGCGTATCGGACGTGTTCGGTGAGCCTAACTCACGCCCTCCGTGATTTGGGCCATAACAAAAACAAGTTTACGAAACTTACGTCGTCATCTCGTTCTTTCCCGCGCGCGTTAACCAAGTCAAAATAAAAGAGAAGCAAAACAAAAAGGCTGTCCAAAGGAAATTGCAACAAATCAAAAACCAAAAGCGAAAGCAAAAGTGAGTGCAATAGTTTTTTGTGATTTAATTCCATACCGTTTGCTGCAGTAACCATGGGCTGCGCCCGCGGTTAACACAACAAATTGATTACCATGGGCGCGGCGGACCAAAGTCGATTGTAATTGCAATTACCAAGATTGGACCACAAAGTACATTTAACCGCACACACACGTGCAACATTCAATGTATGGACGCGGCCGTAAAAACGGTCATCGCAAGGAGTCAACCTATTGATTTTTGGTATTATTTATTAAGGGGTTCGCCCATAAACCTGCTTACCAAATTCGCAACTGGCTCACCTTTCTCACAACCGCACTCATATGCTAACAAACAAGACCGGAGATC</t>
  </si>
  <si>
    <t>GCTTGGCG</t>
  </si>
  <si>
    <t>mayday</t>
  </si>
  <si>
    <t>CG31475</t>
  </si>
  <si>
    <t>FBgn0051475</t>
  </si>
  <si>
    <t>myd</t>
  </si>
  <si>
    <t>3R:19,180,642</t>
  </si>
  <si>
    <t>Promoter myd-RA</t>
  </si>
  <si>
    <t>SX4Lw222</t>
  </si>
  <si>
    <t>Seminal fluid protein 77F</t>
  </si>
  <si>
    <t>CG42482</t>
  </si>
  <si>
    <t>FBgn0259972</t>
  </si>
  <si>
    <t>3'NCR of Sfp77F</t>
  </si>
  <si>
    <t>Sfp77F</t>
  </si>
  <si>
    <t>GNTATCCTACCGCATGTATTAGATTGAATGATTCACTTACCAATCCCTTAAGCTTAATNATAAATTATATAGCTTATATTACAAAACAAAATTTCAAATAAAAAAGGTTCCACGGGAGGACTTGACATAGGTATTGATACAAATAGAACACAGAACAAGAGTTTGGTACATTTTTCTGTCAATATTGTATACATAAATGCACAAATACTAAATTTAGGCTGCTAATCTTTGTATATAATGAGCAACTTTTTAGATTCAGTTCGAACATAAGAAATAAATGTGTTTTCAGATTGTATACAAGTTAAGTTTAAGAATCATTACC</t>
  </si>
  <si>
    <t xml:space="preserve">3L:20,895,305 </t>
  </si>
  <si>
    <t>GGATGAACACTCATAAGGCCCACGAAGCATACGAAGAAGCATACGAAGAAGCATACGATCATATCCCCGTTAGGAATAAGAATATTATTGCTATCTCGCTCTTACTTATAAGCTAGCATTAAGAGATAAGAATGTACACCTAGCTCACTCTCTCACTTGAGAGAGCATAAGAAAAGAGGAATACGCGAGACGCGGCATTCGGTGGCGTGAGCTTGAAGGGAGAAGTCGAATAAAGAGATTGTGAAGTTATTAAAAGGAAGGAGCACATATATTCATTTTTCGGCGTCCACACATTGAATATTGATAGAAAGATAACCGATTAAAGTTTTCTGTTAGTTAGTGGAACTATTTCAAATTTATTTATTTCAAATTTACCGTGGTTCTACAAGCCAAATCTTACTTTGGTATCTTCGTTAG</t>
  </si>
  <si>
    <t>GGCCGTGCTGCAGTCGCAAGTGTATTGGTGTTGCCGTGCAGCAAACTCTCTCGCTCTCTCACGACAGAAAGAGAGCGAGAGTCGTTGCGCTCTCTCGCTCGCTCGCTCAGCATTACAAAAAGCCAATTTTGTTACTTAAATGTTTACGCTTGTGTTTATCTTTTGTATTCGGTTTCTTATTAGGTTCTCATCTCGTTCTCATCGTTTAACAATTTGAGATATGATGGTGTGGCAGCGTGTTGGTGTGTGTGTTTGTGTGTACTTTGATTTGTGTGGGGAGCGCGACCAACAGAAGGAGAGAGCGAGACGGAGAGCGTGGGAGCGAGAGAGCGTGATGTTGGGGTCAGTGCGATATTCTTGTTGCTGTAGTTGTTGTTGTTGTTTTTTCGGTGGGCTTTTGCTAATGAGTGTGATTTAGACTTGTCGAGCTGGTTTATTATTTTGCGGTGTTTGCGCTCTTGTTGTTGTTGGTGTTATTGTTTGCTGTTCTCTTTTTTTGTTCTCCTCGCGCTCTTGTTGTTGCTTTGTGCGCGTTGGTGTGCGCTTTTGTGTTGCTTGTGTGGTTGTTGTTATATTGGCCCCTTTGGGGCAATGTTGTCGTCATTGTTGTTGTTGCTGCTGCTGGCCACTCTGCGGTTTTTTGTTATTTAGATTAAATAGTTTTGACGCTCCCACAGAATTGTTGGGGGGNTGGNAAAACCCCTGTGTCGGGGGGGGATNGAAGGAGGA</t>
  </si>
  <si>
    <t>3L:10,737,141</t>
  </si>
  <si>
    <t>GGCCGTGC</t>
  </si>
  <si>
    <t>2R:8,164,650</t>
  </si>
  <si>
    <t>GTTAAACAGCTGACGATTTAGAGATGAGAGCTATCGCCGGCACGCAATTTCGTGATGTATTGATGGCTTGAAAAACAAAGTAAAATATCAATTATGATGAAAATAATATGTTGATTTTACTTAGTAAACTTATGTTTATGGTTATTTGAAATTACTTAACATTAAAAGAGCAACAAACTAATATTTCCACAAATTCCACCCACGCTTGCAAACGATGATTTGACCACCGGTTCGCCCATCTCTAACACGCCACACGTGTGTTTTAAATTGTAAACACGCGCTGGTGGAGTTTTGAATAGTTCTTTGCTTCAAAAATGGGTGCAACCAAGAACCTGGACTTGATAGGCACCATCGAAGACGATGCCGAGGTGGAGAACTTGTCGGAGGACTCCCATGCGGAGGTCGAGGTAGGTTGCTCACACTTTTTAAAACGATAACAAAACTGAGGTCCGAGTGCCTCCGCAGTACCAACCCACAAAACTGAGACACAAGAAAGTGACGGAGGTTTAGAAAGGGGTCTAGTTCGTGTCCTCCCTGAAGGAGTACGACCACGAGACACTTGACGACCTGCTTAATTACGTGCAGCAAAGAGAAGCGCGCACAAAAAGACGACAAAATAAGATCCCCGCCTGGGATAAAAAAAGGGGGGGNCGGCACACTAATGGTTGTCGGCCGCAGAAGCAAAANNCAAGGGAAGATGNAATATCTTTCTCCGCCGAGNAANAAATANNAACCATCAACCCCCTGCCGGCTGAAGGAAAAGAAGAAGGGCATCCAAAAAAAAAAGAAAGAAGGATGGCTGGGAGAGGGAAGGATTAAAAAGGGCCGNGGGCAAGATTTTTATNTAATTAAAAAATTTCAGTGGCAACGGTTTTGGCTTTGGTTGGAAAGGAAAGGGGGTGGGGGNTGGAAAA</t>
  </si>
  <si>
    <t>TGTTTAACCAATTTTGTTATGAAATTTGCTTGAGTTTTCCATCGAAAATGCTGCGTTTGCTTACAAAAACAAGGGTGCTGCGGTGAGTTATTATAATGATACAATACCTAGTCAGCAGTAGTAACAATAGGCTCTCTTCGTAGCCAACTGATGCCAGCGACAGGCGCCACTCCACCTGCATCCCGCTTCTATGCGAAGAACCAAGGAGCAGCCAGCCAAAAATCGGATGACGACATGGTCAGCGATGAGCCCATCAAGTTTTTCGGCAGCCAGGCGGCCACTTGGCGCGCCAAGGACACCCGCAGTGGTGGCAGCGACGAGACCCTTTGGTACCAACCCTACGTAATCTCCGCCAGCCTGGCCATCTTCCTCCTGTACTTCTGTGCGCTGCGCGAGGAGAGCGACATCGATCTGCGGTTGGAGGGCAACTTGTACGAGCATGTCAGTGGTCTGGAGGAGGTGCAGCTGACTGTCAACTACAGGTACAACAAGGAACACGGACTGGACAAC</t>
  </si>
  <si>
    <t>TGTTTAAC</t>
  </si>
  <si>
    <t>Rs1 &amp; CG30373</t>
  </si>
  <si>
    <t>Promoter of Rs1-RA &amp; 5'UTR of CG30373</t>
  </si>
  <si>
    <r>
      <t>AACTGAACCGAAAACAAAAGGAAAACTTTGTCGCACGAACAAATCCGAAAGCGAGAGCTTTGCGAAAAGCTCTACGTAGAAAACCGTTAAACGGACTCCGAGTCGGACTAGATTGAAATCCGCATCGTTTGGCGGTAAATCGATTTTTAAGTTAGAGCGGCGTTAATTCAAATATAAAAATATATACTACTCCTAGAGGGATACCACTGTGGTTGCTTTTTGCAAAGCTTACAC</t>
    </r>
    <r>
      <rPr>
        <b/>
        <sz val="11"/>
        <color theme="1"/>
        <rFont val="Calibri"/>
        <family val="2"/>
        <scheme val="minor"/>
      </rPr>
      <t>GATC</t>
    </r>
  </si>
  <si>
    <r>
      <t>GTTCAGTTATAAACTGAAATTACTGGAGGTCGGACGTCTCGAGGCTCGGAATCACTGTTGTTGTTGTTTTGCGCCGTCTTGGCTCGTGTTGTTGTTGCCTTGCGTAGTATTGCGTGCCTGGCAAATCGAACGTGTGTGAATTTAATTTACGATTCTTATAATTATCAGCAAGAGCAAACAATATAAGTTGCAAACGACCGTTTAAGCCCTATGACACTAA</t>
    </r>
    <r>
      <rPr>
        <b/>
        <sz val="11"/>
        <color theme="1"/>
        <rFont val="Calibri"/>
        <family val="2"/>
        <scheme val="minor"/>
      </rPr>
      <t>GATC</t>
    </r>
  </si>
  <si>
    <t>GTTCAGTT</t>
  </si>
  <si>
    <t>Promoter Rab32</t>
  </si>
  <si>
    <t>2R:9,186,343</t>
  </si>
  <si>
    <t>SX4S5-21</t>
  </si>
  <si>
    <t>CG13917</t>
  </si>
  <si>
    <t>FBgn0035237</t>
  </si>
  <si>
    <t>Promoter CG13917-RD</t>
  </si>
  <si>
    <r>
      <t>GGCATAACTTTCTGCCACCTCAGGTTCTCTCTCTCCCAGTTCCACTTGATAGCTAGAGTTCGCTCGCGAGAGCTTCAGCGCCGCTCTCTCTTTTGTGGCTGCTGCCCGCTCGCTCAGAATG</t>
    </r>
    <r>
      <rPr>
        <b/>
        <sz val="11"/>
        <color theme="1"/>
        <rFont val="Calibri"/>
        <family val="2"/>
        <scheme val="minor"/>
      </rPr>
      <t>GATC</t>
    </r>
  </si>
  <si>
    <t>GTTATGCC</t>
  </si>
  <si>
    <t>GACGAAAT</t>
  </si>
  <si>
    <t>ATTTCGTCTTTCTCTCGCTCTCATTCGCTTCACAGAGAGCGATATCTACAGCTCAAGTTCACTATGTGTTTGTTGCTTTTAAGGCGGCTCTCCGGAGCGAGCTTCTTCAGTTTTGTTTTGATTTCGAAAATCTGCAACTGGTTGTTTGGCTTTGTTTTGATTTGGTTCTTTCGTGTTGTTGACTGTTTTCTTGTTTTTTTGTTTTCTTGTTTTGTTCATAACCAACGGCGTGCGTGGGATGGGAATTCATTGTTTTATTTTTACATTCTAATTGGTGCGAATGTGGGTTTTGAGAATAACTTTGAAACGTAGTTTAAATTACGAAACAATTTGACGTACATACCCATATCTCATTTCCATTTAATATATTTGCAGATTTATTTTATTCATTAGTCACACTGTTTTATTTCTGTGTACTCCTTGCTAACTACGCTTATGAATTTATACTCCCTAAAAAGTCTCCAGCTATTTGCCAAATTCATTATTCCCTTCATGTTTATTTATACATTTTTATAAATAAACAAAAGCACAGTTCGATTTGCATCTTTCATTATTGAGCTGCCTCAATCAGAAGCGCACATTAATCCGATATTCATAGAAACACAAATATCCTGTTCTGTTTGCAAGACCATTGTTTCGGCTCTTGGGCAGTTGCCATGGGCCGCAATTATCGCCGATGACCTTGAAAGAACACGCCGCTTTTTCACGTCCAAGGGGAACTTAATTAGCGGCCAAAAGGCCTTCTAAGGACTCGTCGATGTGAGTGCTCCAAATCGCGTGGCCTGGCAGGCATCTAGTTTTTTTCTGCTTCTTATGCTAAACGCGAAACTTCATCTAACAATAACGNTCGTCACCCGGGAGCCGGTTAAGTTTTGAGGGGCTTATCGCAAA</t>
  </si>
  <si>
    <r>
      <t>GACGAATCGGCTGGAGAATTATGGACTGGCATGTATAGTCGCCTCAGTGTCTGAACAACAGTCACGAAAGTCAGACGGATTGCGAGCGAGTAGAACGCCGAATTTGGAACCGATTCGGTGCGGTTTTATATCTTTTGGATGCGTGCCCGAACGTCGCGTGGATTAATTTCGTGTTTGGCAATTAACAGTGCCATCGCTTTTTATGCAAATCAGTGATATCGAAGCAGTGTAAATAACCCACATAAATGTCAAATCGAGTATAAGGCGCCTACATCCCCTTCCCATTTCCCACCACAAACCAACCAAAACTTGACCTTGACTCATGAGCTTAGACGGATGTCACTTTTCCCGAACCAAAAACACCCATTCCGAACGACTTTAAGCCACTGGAAAACACATATGTACATATGTATGTATGTATGTTCGAGAACGAAAAGGTGTTAATTTCG</t>
    </r>
    <r>
      <rPr>
        <b/>
        <sz val="12"/>
        <color rgb="FF000000"/>
        <rFont val="Calibri"/>
        <family val="2"/>
        <scheme val="minor"/>
      </rPr>
      <t>GATC</t>
    </r>
  </si>
  <si>
    <t>3R:26,980,484</t>
  </si>
  <si>
    <t>CG14253 &amp; CG46313</t>
  </si>
  <si>
    <t>1st Intron of CG14253 &amp; Promoter of CG46313</t>
  </si>
  <si>
    <t>GGCCGGAGGTACCATTTTGGTAGGACCGTTTTTCGGGCCAACGAAAATACCACAAGACGGCAGCGACACTAGGGTTTTTTGCTTCAAATGTAGTATGGCTACGCAACTCACATATGGTTAAGAACTTCGCTGTTTATTTGGTGGTTAAACTAGCTAAATACAATAAGAGTGGCAACGCCGTCACGTTTTCTACATGTATTTTACTTGGCGTAGTGCGCCAAGCTTATAAACCACAGTTGGGCGGTTCTTTTGAATTGTTTAATTTACACCCCACTATGAAACTTATTAGCCTTCTTTATTTATTTTATATTTTATTTTTGGGAAGAATACGTTTACTCAAGGTTCGCAGCTTGTCAATCAGTATTCGCAAATATCAATAATAAAAGGCATCAATTTTCCAATCAGCAGTTGAAAAGAACTCCCCTCGACATTTGAACAAAATGCATTTTTGGGTGATTATAATTTATTAGAATTTTTATTGACTTAAGGTAAATATAAATAAAATATTATTCAAGTACAAAGTTATATATACTCATTAATATTATTTGATTCAAGTAAATATATTTCAAAGTGGCGGTGTTTTATTATATCATTTTTCAATTAAGTACAATTTACTGTTCCTGCTCTATTTCTATGGGTTCGCAGAGAGTCCAAAAGTACTCTTAACACTCGGTCCTGTAAGGTGTGTATAATTTTCGGGCAGGCCATTTTCGGATTTGGCCCGACCGGAAAGTATTGCGAGCCATTGACGCCGCACCTGCAAGTTTTAAACCTGGCTTATTGACTCGTGATTTCTCGTCTTTGAGACCGGGGATCGAGTACTTGTGGTATTGAGCGCGCCCCCTAANCAAAAAAAAAAAAAAAAAATAAAAAAGAGTGGAGGTGAGGGGGTGTGT</t>
  </si>
  <si>
    <t>CTCCGGCCACACGGATGAATTCGTCGTCATTCGTCGGAATCATTCGAACTTTGAAAATGGATCGGTAGCTGGGAAGGAAACTTAAAGCGAAATACGCAAAGAAAACGGCTTTTGTCCGCTATTCAGCGATTTTTTTTGTGTTGTAATCAGCAGAGGAAATTTTAACGACCAACTCCACCGCCACACCAGCCATCTCCAGCAGCCCCGGAAAATAAAATAGAACTAAATTAACGCCACCATCACTACAACAACCATCTCACCAACAACTACAAGAGCAACAACCACAGCAACAGCACTACTGCACCAAGCCCACAAAGAAGAGGTGAAACGCAATAATCGCAATACCCGAAGAAAAAAACAAAAAAATATCGCAGATAACCGAAAAAAGCGGTGCAATAGATAAACCCCATTTTTTGCTTGAGCTTTTTTCGCCTGTGTGATGAGAGAAATCAGCAGCAGCCATCGATTACAACAACAACAGCAGCCACACCAACGACGACTCAACCACCAAACGAAGAATAAATAAACAGCGGAGAGCGATAGATAGAGAGAGAGAGAGAGAGGAGCATCTGCAGCAGAATTGAATCAGTTTTTTCATCAACCGCCGCATTGTATTAAAAACTAGAGGAGAACAAAANCGAATAACACAAAAATCCATAGGGCGCNTTTTTTTTTTTAAAAAAAAGC</t>
  </si>
  <si>
    <t>CTCCGGCC</t>
  </si>
  <si>
    <t>Promoter of Lk6</t>
  </si>
  <si>
    <t>Lk6 kinase</t>
  </si>
  <si>
    <t>Lk6</t>
  </si>
  <si>
    <t>3L:1,586,552</t>
  </si>
  <si>
    <t>Downstream of gene (110bp)</t>
  </si>
  <si>
    <r>
      <t>CTTTGGAGTTTCTGGCCCGAAAGTGCACTCAAGAAAATGGTCAATCTTAAAGTACTTAAATCTCTACATAAAGAATTTAATGTCATACATACATACATATTAAATCACAAAAAGGCTTCATCTTGTAATCTATAATGGATGTGTTTTAATTTATTATCTTATTATCGATATGTTCGGGAATAAAATATGTATAATTTTATATATACTAACTATTATAGCAACTATATCATAACTATAATTTTCCCTTGGCGAATTCCAGTGTGATGGTCCTGG</t>
    </r>
    <r>
      <rPr>
        <b/>
        <sz val="12"/>
        <color rgb="FF000000"/>
        <rFont val="Calibri"/>
        <family val="2"/>
        <scheme val="minor"/>
      </rPr>
      <t>GATC</t>
    </r>
  </si>
  <si>
    <r>
      <t>CTTCCAAGGGAGANGCCGAAAAAGGGGCCATTTCCTCACCGGTTCACATTTTTCCGCATCACTAAAAACTATAATTATGAGCCCTAACCACTTGATACCCTTACCTGTCAATTGTCAAGCTGTCCTCGTGTGAGTCGAGTGATTCTTCAAGCCCAATGAGCTGTGAAAGTTAAGAAATTAGGTTCGCCACTCCGTGGACGAAGTGAAATCAATCACGCAGACTTCTTTGCCCGGCCACAAGAAAAGAGGGGCTCGAAGAAAGCGAGGAGGCCTCAGAAATTTCGTCACTGTTGCGATTTTGTACATTATTTTTTTTCCGACAAACTTCGGAAAAAAAAGGGGCGGAGGAAGGCAGGGGGCCGTCGGAAGGACGTTGCCATATATGGCACGTTGGAGCACCATGATGATGACGATGATGATAATGGGGATGATGATGCGGAGGAGACGCCGAAGGAGACGAGACGACAAAAGGCTCTGGCTCTGGGACCTCTGAGCGTGGGAATTATTTTGCACACACTCTCTGTGTGTGTGTCTGACTTTTTGTTTTTCACTTTTTATTTCGTATTTTTCGCTTGTTTTTACGTCAAGGTCGCACGGGGTCGTTCCTTTTGGCCGGTCGAAGGTAAGGTAATAATAAGATGTTTTGTTTCAATCACATCGTCGTCATCATCATCATCATCATCACCATAATCATCGTCGCCGGTCTTTCTGCTCGTGTGCATACAA</t>
    </r>
    <r>
      <rPr>
        <b/>
        <sz val="12"/>
        <color rgb="FF000000"/>
        <rFont val="Calibri"/>
        <family val="2"/>
        <scheme val="minor"/>
      </rPr>
      <t>GATC</t>
    </r>
  </si>
  <si>
    <t>CTCCAAAG</t>
  </si>
  <si>
    <t>2L:9,983,553 ..9,983,548</t>
  </si>
  <si>
    <t>3R:4,411,749</t>
  </si>
  <si>
    <t>SX4S6-2</t>
  </si>
  <si>
    <t>3R:9,630,798</t>
  </si>
  <si>
    <t>Calreticulin</t>
  </si>
  <si>
    <t xml:space="preserve"> Calr</t>
  </si>
  <si>
    <t>AGTCAGTCCAAAAGTGGTGCGGGATC</t>
  </si>
  <si>
    <t>AGTCAGTC</t>
  </si>
  <si>
    <t>5'UTR of Calr</t>
  </si>
  <si>
    <t>GTTTAGTTAGCCTCTTTCTCACAAACAAGTCGGTTGTTTTTGCGCTGTTGGAGGAGTGAAATTCTTAGCCGCGCTATTGTTTTTGTTGTTTGCGTGGCGTTGTGTTTATAACAATAACAACAAGTGATTATCACTGGAAGACATGTTCTGTTCAAGTAGCTAAGCATATGGCTGGCTAAGAAAAAAAACACAAGGGTTATAACCCTTTTTTGGCCGAAATACGAAACTGTCCTCCGGGGTTACTTCATTCGGTCTGTTATTTTGGCCACCTCCCAGTTCCTTCAAAATGGTTCGGTGGAGCGCGCGGTCGCGGCGCCAAGCTCGCCAGGATAAAGTGGAGCTATTGGCCAACAACAACAAAGTGAATGGGCGAGGAA</t>
  </si>
  <si>
    <t>GTTTAGTT</t>
  </si>
  <si>
    <t>varicose</t>
  </si>
  <si>
    <t>CG9326</t>
  </si>
  <si>
    <t>FBgn0250785</t>
  </si>
  <si>
    <t>SX4S8-4</t>
  </si>
  <si>
    <t>vari</t>
  </si>
  <si>
    <t>Promoter of vari</t>
  </si>
  <si>
    <r>
      <t>TGCCAAACCAATGTATGGCCGTTACGCATCTTGTTATTCTAGTGTCTTTG</t>
    </r>
    <r>
      <rPr>
        <b/>
        <sz val="12"/>
        <color rgb="FF92D050"/>
        <rFont val="Calibri"/>
        <family val="2"/>
        <scheme val="minor"/>
      </rPr>
      <t>GTGTGAGTGTGTGGGGTGTCCGTCCAGCGCAGCACCCCGTTTGTAATCCACCCATTAACTTGGCTTACTGCTTGCCCCCAGATATGATTGCTGCCACCTCGGTGCTGCAGCAGCAGGCGGCAGACATCCGCACCAGGACGATCAACTGGGCTTCGTACATGCAGTCGCAGATGATCAGCGAGGAGGACTACAAGGCAATCAGCGCATTGGACAAGTCACGTGCCAGCTTCTTGGCCCAGAACTCCAGCCAGGTGGTGAAGACGCTGCTTAATCTGGTTTCGCATCTGTCGAAGGACTCCACCATTCAGTACATCCTTGTGCTGCTCGACGATTTGCTGCAGGAGGATCGCTCCCGTGTGGATCTATTCCATGAGACAG</t>
    </r>
    <r>
      <rPr>
        <b/>
        <sz val="12"/>
        <color rgb="FF000000"/>
        <rFont val="Calibri"/>
        <family val="2"/>
        <scheme val="minor"/>
      </rPr>
      <t>CCGG</t>
    </r>
  </si>
  <si>
    <t>SX4Aq839</t>
  </si>
  <si>
    <t>1360 element  is not represented in FlyBase. 1360 element is inserted 3'-5' at 2L:16,727,570, SX4Aq839 is inserted at 51 bp into the 3' Terminal Inverted Repeat of 1360 element</t>
  </si>
  <si>
    <t>2L:16,727,570</t>
  </si>
  <si>
    <t>GTTTGGCA</t>
  </si>
  <si>
    <t>SX4Aq840</t>
  </si>
  <si>
    <t>3R:5,264,985</t>
  </si>
  <si>
    <t>5'UTR of Hph</t>
  </si>
  <si>
    <t>CG44015</t>
  </si>
  <si>
    <t>FBgn0264785</t>
  </si>
  <si>
    <t>HIF prolyl hydroxylase</t>
  </si>
  <si>
    <t xml:space="preserve"> Hph</t>
  </si>
  <si>
    <r>
      <t>CGCTGAACCGAACCGCACTCGTCGCCGTTCGTTTTCCGAATGCGGCAGCTGAGCAGGTCGCTCTCGCTCTTTACCGTTGGTTACGAAGGAGAGAGAGGCAGAGCGTTTTAAGAGCAGGTGAAAACAATCTAGCTATTTTATGGCCAAAAACTAGATTATGAGTGCTCGAATTCTGGTGTGTTAGTCGAACATGTGTTAACGTTTATAAATTAAATGGACATCTACGAGCAATACTTGAGGCATTTAAACCCCAGTTCATAATTGGCTAAGGTGAACTGTACGTCTATC</t>
    </r>
    <r>
      <rPr>
        <b/>
        <sz val="12"/>
        <color theme="1"/>
        <rFont val="Calibri"/>
        <family val="2"/>
        <scheme val="minor"/>
      </rPr>
      <t>CCGG</t>
    </r>
  </si>
  <si>
    <t>SX4Aq842</t>
  </si>
  <si>
    <r>
      <t>GTATGTATATATTTGTTCTTTGGTCACGCAAATCGATTGCCGTCTATTTTCTATACTCCCACTCTTTCTTTCGCTCGAGAACCACGACAGCAAACACGACCGAATTCAGCGAAGGCAAAGCGTGAACTGAACGCCGTTCAGGATCGGATGCTATAGAGAAGCCTCTG</t>
    </r>
    <r>
      <rPr>
        <b/>
        <sz val="12"/>
        <color rgb="FF000000"/>
        <rFont val="Calibri"/>
        <family val="2"/>
        <scheme val="minor"/>
      </rPr>
      <t>CCGG</t>
    </r>
  </si>
  <si>
    <r>
      <t>ATACATACATATATCGAGAACGCCGTAGAAACACCAAACTAGTTAATTATGTAAGTTTGCCAGCGAGAAAACAGTAGGCAAAGTAGATTGAACAATTGAAATTTATTTTGATTGGATAGTTGTTGTTGCCACTT</t>
    </r>
    <r>
      <rPr>
        <b/>
        <sz val="12"/>
        <color rgb="FF000000"/>
        <rFont val="Calibri"/>
        <family val="2"/>
        <scheme val="minor"/>
      </rPr>
      <t>CCGG</t>
    </r>
  </si>
  <si>
    <t>2L:14,013,876</t>
  </si>
  <si>
    <t>ATACATAC</t>
  </si>
  <si>
    <t>CG4501</t>
  </si>
  <si>
    <t>FBgn0027348</t>
  </si>
  <si>
    <t>bubblegum</t>
  </si>
  <si>
    <t xml:space="preserve"> bgm</t>
  </si>
  <si>
    <t>5'UTR of bgm-RA</t>
  </si>
  <si>
    <t>SX4Aq843</t>
  </si>
  <si>
    <t>TCGCTCTGCATCGTGGTCGCCCTGCAGATTACGTCAAACGGAAAGGAAACCCGTTAGCCGAGCTCAGTCTCCGACAAACCTTAGAACCGAGCAGTCGCCATGCAAGCGCACGTATTTACAGTGGCCCAGTGTCATAGTGTCATAGTGTCCTAGTATGAAGTGAAAAAATCAAGGAATATGGTGAAAAGTGAAAAGTGAAAGGCAGTAAAAAGCCTGAAAGGGCATGGAACATAGCGCGGAACTCGCACCCCTACAGCCGCACAGTGAAGCGCGTTACCATCACAAGTGCATTATTCGGTGCGATGAAAATTCTTCAGCGCCCAAAAATAGAGTGAAATGTGTGCTGCATATTGTTGTTGCTGCTACTGAGTTGCTTAAGGGAGGGGGAGAGGCCACGACGGAAACTAACCTACATTTTCGCGCTCTTTCGCACGCTTTTGCTGACACACACACAGGCACACGTGCGGTGCCAGAGAGGNCACCGTGCTATCTCTTTCGCACTCACCCTTTGGGCCGCGAAAGAAATCAACAGTAAATTGTAATAACACTTCTTAGACTGCCAGTANGCTTTTGTATGTGTGTGTGTGCGTGTGTCAAACAATGTGCGTGCCCGAAGTTTTTTGCTTTGTTCTGTTTTGNTGCTGGGTTCNTTTCANNTCCCCNCCCANNNNNNAGTCNCATTNNNTTGCANNNGTTGCGACTAAANNAAAAANTNNNNN</t>
  </si>
  <si>
    <r>
      <t>CAGAGCGATGAAAAAATACACACGCGAACTTCCCCCTATTCTCTCGAAAAGGACTCGTGCGGGAAATGCTCTCACGCTCGCCTTCGTGAGCAGAGTCCCCCTGCGCCCTCACGTTTGCTTGTAGGTCAG</t>
    </r>
    <r>
      <rPr>
        <b/>
        <sz val="12"/>
        <color rgb="FF000000"/>
        <rFont val="Calibri"/>
        <family val="2"/>
        <scheme val="minor"/>
      </rPr>
      <t>CCGG</t>
    </r>
  </si>
  <si>
    <t>2R:24,891,557</t>
  </si>
  <si>
    <t>Na channel protein 60E</t>
  </si>
  <si>
    <t>CG34405</t>
  </si>
  <si>
    <t>FBgn0085434</t>
  </si>
  <si>
    <t>Promoter of NaCP60E-RG</t>
  </si>
  <si>
    <t>NaCP60E</t>
  </si>
  <si>
    <t>SX4Aq850</t>
  </si>
  <si>
    <r>
      <t>GCTACGAGCTTCGCTTTTTTGTTGACAAAAGCTCGCCGAAAGCTTCAAAACGGAAGACTTAAGCTGAGAACTTGAGAGAGCCAGCAAGCCAACTAAAGAGATTAGAGATTTTTACCGATTATAAAAGTATACTTTTTGGTGAAAATTACAAAATTTCAATCATTATTCCAATAAAACTGATGTGTTTTTACAATCTGAATTATGATTGGCTTATTGCAGCTTTCATGTGAAATATTTTATTTAAATATGAAGACAACTATATTTGCTTAGTTCGCTTTGCTCAAGTTTATTGTTAATATAAGAATCTCAGATGTTTAGATCTTGTTGAAGGCAGCAATGTCGACAGACTGAACAAAGTCCTCGAACTCCTCGATCTTCTCCTGCAGCAAATCGATGGACACCTTGTCGTCCTCGATGACGCACATGATCTGCAACTTGTTGATGCCATAGCCGACTGGGACCAGTTTGGAGGCGCCCCACAGCAGACCGTCCATTTCGATGGTGCGGACATTGTTCTCCATCTCCTTCATGTCGGTCTCGTCATCCCAGGGCTTGACATCGAGGAGCACCGACGACTTGGCAATGAGGGCGGGTTTCTTAGACTTCTTGGCGGCGTAAGCGGCAACTCGCTCCTGCTTGATGCGCTCGGCCTCCTCGTCCTCCTCGTCGTCGGATCCGAATAGATCCACATCGTCGTCATCGTCGGCGGCGGGCTTGGCAGCAGCAGCCACTGTGGGCTTTCCA</t>
    </r>
    <r>
      <rPr>
        <b/>
        <sz val="11"/>
        <color theme="1"/>
        <rFont val="Calibri"/>
        <family val="2"/>
        <scheme val="minor"/>
      </rPr>
      <t>CCGG</t>
    </r>
  </si>
  <si>
    <t>CG6426</t>
  </si>
  <si>
    <t>FBgn0028737 or FBgn0034162</t>
  </si>
  <si>
    <t>2R:16,869,394</t>
  </si>
  <si>
    <t>Promoter of CG6426</t>
  </si>
  <si>
    <t>CTCTAATC</t>
  </si>
  <si>
    <t>GTTCAGCG</t>
  </si>
  <si>
    <t>SX4Aq851</t>
  </si>
  <si>
    <t>GGCCAAACCAATTCAACGAAATACTCTTTATTCGAACGACAACGGGATCTCTTGTTCAGTAGATCACCAGCCTTACTCCGACGTTTATTACGAATTTTCTCGGTGACTCGGTGACAACTACAAAACTGCGTGCGGTGCTGTATAGATTTTCGCTTGAGAGGAACACACAAATCATAATACTAGATACGCGAACCGATCGCACATTAATTTATAGAACCAAAATCGAAAATCTGACCTAGCAAACATGTCGTCATCGCAGGCTGTCCGCTCCTCGAAATACTCCTACCGTGCCACGTCCACCGG</t>
  </si>
  <si>
    <t>GTTTGGCC</t>
  </si>
  <si>
    <t>3L:8,745,330</t>
  </si>
  <si>
    <t>CG5939</t>
  </si>
  <si>
    <t>FBgn0003149</t>
  </si>
  <si>
    <t>Paramyosin</t>
  </si>
  <si>
    <t xml:space="preserve"> Prm</t>
  </si>
  <si>
    <t>Promoter of Prm</t>
  </si>
  <si>
    <t>1st Exon of amn &amp; Promoter of Prm</t>
  </si>
  <si>
    <t>Promoter of Prm &amp; 1st Exon of amn</t>
  </si>
  <si>
    <t>1st Exon of lncRNA:CR3626</t>
  </si>
  <si>
    <t>1st Intron vnc-RA &amp; Promoter of CG42455-RA</t>
  </si>
  <si>
    <t>1st Intron of Star</t>
  </si>
  <si>
    <t>9</t>
  </si>
  <si>
    <t>0</t>
  </si>
  <si>
    <r>
      <t>CTCCAGTTCCAGCTACATACTAAAGTGCATTGAAAAGTCAAAGAAATATGCCAGTTTGTAAATATTAAAAACACTATTTCATCTTAATGGGGAAATAGCTGTCTTAGTAGCGGACTTCGGTTGTTTTAATTTGTGATATGCTAACCTTTTGCCTGCAGTCGTTTGTATTGCGTGTGTGGGTGTGTGTGCTCGCCTTTTGATTGGAGAAAAATAAACGGACTGCGACAACAACAACAGCAGCAGCAGCAACAACAAAGGGTGAAGTGAGCGCAGAGTGCAGCAATTAAGTTTAATTAAGCCAAACAATTGAATGCGAAGAGTCTGAGCTGTGCTGTCGCCCCCGAAAAGTGCATTTATTAAGGCGATATCGGATTCAAGATCGCCGAAAAGTAAAAACCCAACAGTTGACGAAATGCCACCGTTGAAAACATACCAGATACACGAATACAATGGCAATACCAGTCCGAATGCGAATGCCAATCAGAACGCCAATCAGAATCCCA</t>
    </r>
    <r>
      <rPr>
        <sz val="12"/>
        <color rgb="FF0000FF"/>
        <rFont val="Calibri"/>
        <family val="2"/>
        <scheme val="minor"/>
      </rPr>
      <t>CCGG</t>
    </r>
  </si>
  <si>
    <t>SX4Aq854</t>
  </si>
  <si>
    <t>2L:13,219,905</t>
  </si>
  <si>
    <t>CG9426</t>
  </si>
  <si>
    <t>FBgn0032485</t>
  </si>
  <si>
    <r>
      <t>AACTGGAGTCGATGTTTTTGGGCGACTATCGATGTTGATAGAAGTTGCACTATGCCTGAATATCGATAAGTTCAGTTTTTATCCAGAACTTATTGATAGTAATCGCTGCTATCATCTTTGGTCCACCTCTTGTTGTTATTTAATTATTTGTATTTTATTTTCAATGAATTTTCAATGAAAAGCTGACAAAATGATATCGCGCAAACTACTAAACCTTCGACTGGGTTACCTGGCACGCCGTTGGGCCAGCACGGATCCGCTGAGCATTCAGAACGAGAAGCTGCAGGCTTATTTGGAGTCTCTACGCCAGGAATACTACGCCGTGCGAGTCAACGCCG</t>
    </r>
    <r>
      <rPr>
        <sz val="12"/>
        <color rgb="FF0000FF"/>
        <rFont val="Calibri"/>
        <family val="2"/>
        <scheme val="minor"/>
      </rPr>
      <t>CCGG</t>
    </r>
  </si>
  <si>
    <t>AACTGGAG</t>
  </si>
  <si>
    <t>5'UTR of CG9426</t>
  </si>
  <si>
    <t>3L:19,929,243</t>
  </si>
  <si>
    <t>SX4Aq857</t>
  </si>
  <si>
    <t>RhoGDI</t>
  </si>
  <si>
    <t>CG7823</t>
  </si>
  <si>
    <t>FBgn0036921</t>
  </si>
  <si>
    <t>GTTCGTACTTTTCCCTGAATTATCCCCACACTTTGTCTTTGGCGGGGGGTCCTCTCTCTCTCTCTCTCTCTCTCTCTCTCTCTCTGGCAAGCCCTCTCGCTTGCTCTTCCTTCGACGCTGGCACTTTTGTTTGGAATTCAAA</t>
  </si>
  <si>
    <t>GTACGAAC</t>
  </si>
  <si>
    <t>1st Intron of RhoGDI</t>
  </si>
  <si>
    <t>Promoter of Su(var)2-HP</t>
  </si>
  <si>
    <r>
      <t>AGCTGGGCAAGCGCAATTTTCTTGGCGCGCACCAAACAATTTGTAAATAATATTTTTGCTCAACTGGTATTGGTACGACTGCAAATCACTAAAAATTATTAAGTGACTTAAGCACCGTGTTTTAAACATTGTTAATCGGAACGGCCACACCGAAGCGCGGGCCCACTAAACGCTTTTGTCATTTTTGCACATCTGTACAACGTTCACGTTAATTGCAGCGGCATCATCTTTGCTGGATTTCAAAGGAATATTTTGCGGTGAAAAGAACGAAAAAGTGCTTGCATTTGTGCGCTAATGGGTATATGAGGTCCTTCTGCTAAAGGAATGCCAAGTCATACAAACTTTTCGCGATTCGCCTTAATGGAAATAGATAAGACGCGGCGCAGTTGAAAGATTGCAAATTGATCCACCGATCGACCGACGCACATGAAAAGTGAAGTATGGAGGACATTGAATATTTAGACGAGTACAAAGACTTGGTGCTGCCAGGTGCGTGATTTCAGCTTCCAATGCTATAAATACGCTTCTAATGTGATTTGTCTGTCTACTTTGCGCGCGCACAGGGATTAAATCGAGTGCTTCGACAGCATCTTCTG</t>
    </r>
    <r>
      <rPr>
        <sz val="12"/>
        <color rgb="FF0000FF"/>
        <rFont val="Calibri"/>
        <family val="2"/>
        <scheme val="minor"/>
      </rPr>
      <t>CCGG</t>
    </r>
  </si>
  <si>
    <t>GNCCAGCTAAAATCTAAAAATAACTTACATGCAAGGTTGCACATTATCGCTATCAAAATCGATTTCATTGATTTTCTATATATTCTATATCTATATGATCTATTAAATGCGTGATTAAGTTCTTATTCTATAAAATTATATAATTATTAATTATGTATTATATAATTAAATCAAGGGAAATCAAGAATAATAGCATTTATTATCAGAGTTTTAATAATAGCCAATTATATTAATGGGATTCATTCAAATTGATTTAAACAATTAATTTTGTATAATTAATATTTTATCTATTATTGTTATCTATTAAATTCATAACTTGAATATATTATTTCTTCGTTTTTTTTTTACTAGTTCATTTTAAAGCCAAAGCAGCCGATAGTTGAGTTGCCTTAGCCTGTCATCTCCAGCTGTCTAAGTGCACGATAGCTGTCACCTCAGCGTCACGACCTATCGGCAGCGGTGCCACCACCAAAGTGACGTGGAACGAAAAAAGACGAAGCGACACGAAGCCGAGCACGTCANATTCANATTCACGTTCAGATTCCACTTCGCCCGTTCANTATTTTCCAGGTCAGTCGGTCCAGAGGAACAGATAGCCCAAAATGGTGNAGTTAAACTAGATGGCAATTTAGTGCGGNCAACTAATTAAAAACACATTTGCCAGCCCGNNTCCAGCCAGTTTCNNN</t>
  </si>
  <si>
    <t>GCCCAGCT</t>
  </si>
  <si>
    <t>SX4Aq859</t>
  </si>
  <si>
    <t>2R:14,618,307</t>
  </si>
  <si>
    <t>Su(var)2-HP2</t>
  </si>
  <si>
    <t>CG12864</t>
  </si>
  <si>
    <t>FBgn0026427</t>
  </si>
  <si>
    <t>SX4La771</t>
  </si>
  <si>
    <t>2R:15,322,145</t>
  </si>
  <si>
    <t>CG8155</t>
  </si>
  <si>
    <t>FBgn0034009</t>
  </si>
  <si>
    <r>
      <t>AGTCGATTGATTTCAGTTTCCTTCTTTTGTATTGTTTTATATTTGAGCAATACTTACGATACTGACATCGCTCAGAGGTACAATGGAACTTAGTTAGTCGTCGACCAGAACAGACTCGGAAAACATGGCTGGCATTTGCCCCCGGGAGGCGGTTCGGGTGAAAGTGAAGGCAAGTGAAAGGTGGCCAGAAGGCGAGACAACAAAAGGGCTGCTTAGTTTGTGTTCCTCAATCTAATTTTTTTGAAATCGCCCACAGAAATGCGAACCCACTGCTCGGCCGGAGTGGCGAAAGTTTTCAGTGGACCCGCA</t>
    </r>
    <r>
      <rPr>
        <b/>
        <sz val="11"/>
        <color theme="1"/>
        <rFont val="Calibri"/>
        <family val="2"/>
        <scheme val="minor"/>
      </rPr>
      <t>GATC</t>
    </r>
  </si>
  <si>
    <t>AATCGACT</t>
  </si>
  <si>
    <t>5'UTR of CG8155-RA</t>
  </si>
  <si>
    <t>GTGTAGGGTATGTTATTTTTGCGCCCTGATAAAATTCCAAACAGAACCGAACACGAAAGAGGGGAAACGCACAAAACGCTCAAAAACAGAAGCTAAACGAGTTTCTCGAACGCGCTCTCTCTCTCTCTCGTAGTCTCCTCTACTTCTCACTCACACACACGCACATCGCTTTCCACTCAAGCGACTGTACTAAAGCGGACGAGGAAAACGAAGTGAGTTTGTCGGCGTTTGTTTATGGGCGTGGAGGCAAATGGCGCGGCTAATACTAGTTTAATCAATCGCAACGCTTAACTAATCCAGTCGACGCACTTTAAACGATTTGATAAGCAGCCAAAAATTGCACAATATGGCGATTTTAATTCAATATTTACAGCGACTTTACACTAATACAGGCAGGGGGGTTATTTCGATTTTGAGTGAAACAGTGCCGCCTCTATTGTTCGGCACTTAATCAGTTATTTCAACTTTTTCTACAAGTTTTCCTAATGCTCGTAGATAGCAGCGCAACTCACCTGACTTTTTATAACGAACGGAAAATGCACAAATTTGAAAATGAAGTATCTTGCAGCAGGAAAACGCGGCCGACGCTGGAACGTGTAATCGAATTTGTTGCGATGGTTTCAGAGACTAATCGATAACTTTCCGGCATGCCTGGTGTGACCAAACGCCGCTCTAGATAAAAGCCTAAAAACCGCTTGACCCCAATTGATAAAAAAAAATTAAATTTAAGCTCAACAAGCCATTTAATTTAAAGCGTAGAAGGATATATTTATAAAACTTTTAGTTGACGTTACAATGGATTTGTGNGCACACTATCGATACTTAACGATTCNTCGGTCACTCGAAGAGTCTTAAACGACTTCGGCCCCGGTCTGGCTGTTTTCCCGCCACCCGTAAGATTAAAAAGAATTCCTTTAAGGT</t>
  </si>
  <si>
    <t>CCCTACACCGAACGAAAAAGTTCAAATATAAGTGTTGCATATAAAACGCGTTTAGAAGGCACGCAATTGTGTTATTCAACTTTTCTTCAAGTGTTGTGTCCTAAAGAGGTCAGTCACAAAAATCTCACGTGTTATTCTGCACATTTCATTTGTCTTGCAGCGTGAACATGTCGAGCAAATCCCGACGTGCTGGCACCGCCACGCCGCAGCCCGGCAACACCTCCACCCCCCGGCCGCCATCGGCGGGTCCGCAGCCGCCGCCGCCGTCCACTCACTCGCAGACGGCCTCCAGCCCCCTCAGCCCCACCCGGCACTCGCGCGTGGCCGAGAAGGTGGAGCTGCAGAACCTGAAC</t>
  </si>
  <si>
    <t>GTGTAGGG</t>
  </si>
  <si>
    <t>5'UTR  of lam-RB</t>
  </si>
  <si>
    <t>Lamin</t>
  </si>
  <si>
    <t xml:space="preserve"> Lam</t>
  </si>
  <si>
    <t>Mitogen-activated protein kinase phosphatase 3</t>
  </si>
  <si>
    <t xml:space="preserve"> Mkp3</t>
  </si>
  <si>
    <t>TAACGGACTGTTTGTTTCGAAATAGTAATTCCCAAATGTATTTTTTTAAACGAGAAGGCAAAAAGATTCAATATTTTATAAGTTATTTCTTAATACTGCGCCTAACAAATACAATATTGTTATTGGGTTTCGCTCTTCGAATTCCGACGGAGAGAATTGGAGAGTCGGAGAGCAAGTGCAACTGTGTTCGTATTTTTGGAGAGCAACGAGGCTATTTAAGCAACCCACGACGCGCTTATTTTGTTATTGCCCGATTATCTTTTACCCGCGCTGCTTGTGTGTGCTCGCTTTCCATTCGAAAAAAACATCAACTCAAAATATGGATATTTGATAGAAGTAATTACCTATTTGTTTGGGAAATATTCAACGGTTTTTGGATGTTTTAGTTACTCGATGACAGGTTCACCGCACGTTTTTTCATTCGATTCCGAACTGTTGTTGTTGTTTTAGCGAAGCACACCTAAAAAATACAAAACCACTCACACACACGCGAAACATACACACGGTTGTGATTTGGCGCGCTCTTGTGTGCGTGTGTACATACAACAAAAAGCAAAAAGCAACGAATTTCGGTGTGCAAAGAAACATAAATCGGCAAGCGAGGAAATCGGAAAGCCAAGAAACAAAAAAAACAAAACAGTGCAAGTTACAGATTTCCCCAAACGAGATAAAAACAAAAATTCCTTTTTGATTTCCAAGATTTTCATCTGCGCGGGAGTGTGTGTGTGTGTAACAGCAACAAATACCATTGCACGGCCAAGAAAGAAGAAGAGAACCAGCGCGAAGCAGAAGAAGAAAGATGATGTAAACTTTGTTGTAACCAAAAGAAAAAGAATAACATAAAAACGAGTGAAGCAGAGACAGAGCTAAACGGGAAAAATAGTGGCAGTGCTTCGAATTCT</t>
  </si>
  <si>
    <t>Promoter of Mkp3</t>
  </si>
  <si>
    <t>TCCAACACTAAACACACGCAGTCGGGAAGCAGAAGCAGCAGCAACTGTAACACAAATCCGTTAGCTCTCTCTTTACGCGAGAGCGTGATTAGTGTAGGGAAAGAGCAAAGTTGAAAAATTAACAAGAAGCAGAAACTCGCTAGGAAATTTAAAAAAATAACTGCACTTCGCTGTTGAAAATTTGCATACAAGTATGTCGCTGTGGGTGTTTATTTGAGGATGTATGTGTGTATGTGCAAAGGCTAAGCAACAATAATAATCTAGCTGAAATTTCAAGCGCGCAAAAGAGATGAAAGATATTGTTATTGCTGCGCTGAAATTAAACATGAACTTGACCTTGGGCCGCATTGCGAGTTTTTTGCGTTACTAATTTTGTTTTCTGTCTTCTTTCTCTTTGCAGCATAACTGCTGACACACTAAACAAAACTGAAAAAAGAACCAAGGGCGAAAGCTGTTTATTTTGTTTAGGCACCTAAGTTTGGCCAAATTATAATCAAAAAACGAGTGGCGAAAAAAACAGCAAGTCAGAGAGAGCGCTCGACGTTCGGCCCCAAGGTCGTGGGCCCAAACCCCCAGGATCCATTTCCAACAACCCCATCCAACCACCCGAGAAACCAGAATGGATGACGATCAGCAGTTTTGTTTGCGGTGGAACAACCACCAGAGCACACTGATCAGCGTGTTCGACACGTTGCTGGAGAACGAGACTCTAGTCGATTGCACGCTAGCCGCCGAGGGCAATTTCTCAGGCCCACAGGTGGTGCTGTCAGCATGCAGTCCTACTTGCTGTAGTGTACCAATTCTAGTTCGGAAACTCTGTACACTAAAATAACTTTTTCGACTTACTACAGAACGTACGACAAATCCATCTTTTCTCAGATCN</t>
  </si>
  <si>
    <t>TCCAACAC</t>
  </si>
  <si>
    <t>1st Intron of lola-RA</t>
  </si>
  <si>
    <t>8th Intron of Dscam1-RA</t>
  </si>
  <si>
    <t>GCTACCCCGATGGACAGCTTCCAAGGAGTCAACATTCAGCGAACTGGTTCGCTTATTCAGCCGCACTAACGTGAATCCCATTTCACCGTTTACAATGAGAGCCGAGTTTAGTGTCCAATAGATATCTAGTGGCAAGTCACCTTTGGGAACCACGCAGTTGACACTAGCCACTTCTCCGCGATTTAGGGGCTCATCACCGAAGGAAAAGGGGCTAATCTGTGGTGCAACTATGAAGGGAAATCCATTTAAAGCTCGAGACATATACAAAGCTCTTAGCCACCAAATAAACCAG</t>
  </si>
  <si>
    <t>GGGGTAGC</t>
  </si>
  <si>
    <t xml:space="preserve"> lola</t>
  </si>
  <si>
    <t>Down syndrome cell adhesion molecule 1</t>
  </si>
  <si>
    <t xml:space="preserve"> Dscam1</t>
  </si>
  <si>
    <t>GTTCTGCGTCTGCGTCCCGTTCTCGTGCCAACGAACTGATTTCGCCCCGCGTTCGTGCTCAATCGTAAATTCGAAATAAATTAAAAATGTCTCGCAGTTCGTACCTGTTGTGTGTGCTGTTTTTAGGTGAGCGAAAGAGAGGGAGAAGAAATGAAGAAATCGTCTCGC</t>
  </si>
  <si>
    <t>CGCAGAACAGAGACTCGAGAATCACACAAAGCAACAAGAAAGCAAGACAAAAACCTTTCGCGTTGCTGGTAGGGACGGACTGTCGTTGCCTATCGATACATGAAGATAGCCATCGCTGTCGATGTTTCAAATCGCAATTACAAATTTTAAATTTATGGTATATATCATAGATTCATGTTAACAAAATTGTAAGTACGTTAGTGTATATTTTTAAATGAAATAAATAAATTTATATGAATAATTAATGTCTCTCGTCACGAAAAACGAATCAATATAAAACTAGACCTTTTTTAAAACTACTAATCCGTGACTTTTTCCCTTAAAACGATATGTGACCGCGACTCAATCACGCCGCTTAGCAACCATCGACCATCGCCAGCCAACATAGTTATCGATAACACGACGAAAATTTGGTTGCCGAGCGTGTGTGCGCTGCCCTGTCCGTGTACACTTTATTTTCAATTGGTGAAAATTGTTATAAAACTAGCGAGAAAATATGTGAAAATAAGAAAAGGCCCAATTTCGACACTCGAACTGTGCGTGCACAATCGAATTGGCGACCATCCGACCGCGAAAACCTGATAAAAGGCATAAGAATAACAAAGGCGTTAGCAAACGAACGACGGGCGAACGAAGGCATATAGACGCTTATACCGATCGTTCCCATACAGTTGTGTATATTTAGTCATTGCAACTGATTAACTTGACGCAAGTAAATGCAAGTATAAACTCAAAAACGGCCAACGCAGAGCAAAAGTACAGTGAAAATTGGTCGATTGTCGGCGCACGAAGACGAATACGAACAAAAGGAAGAGAAGCGAACGAAACAACGAGAAAGAGAAACAAACGAACGGCGATTTGCATCGGGGNGGGGTTGGATGTGCTCCAATGCGCGCCCGGGGATGGGGAGGGTGGATTTAACAAGAATATTTT</t>
  </si>
  <si>
    <t>CGCAGAAC</t>
  </si>
  <si>
    <t>5'UTR of CG4455</t>
  </si>
  <si>
    <t xml:space="preserve">lamina ancestor </t>
  </si>
  <si>
    <t>lama</t>
  </si>
  <si>
    <t>GTTCGGTCTGTCCGCCGAAAGTGCGAGAGCAACCACTCAACTACACTCGACAACAAAACAGTCATTTATTTTGAATATGGTGTTGAATTTAATATATAGTCTATATGAAATGCTATGTGAATCTTGTTTATTTTATACAGAAATATATACTAAATTAAAATGAACCTGCTATCTGATATTCAAGTTTCTAAAAAAGTCCTAATAAAACCGATAGCTTCATGATT</t>
  </si>
  <si>
    <t>GACCGAACCGAGCGATCGTAAAACTCTTCGGCCCCAGGCCCACAATATCAGTCTGTCCGCTGCGCATAGTCGAAACGGAAGGAAAATCGCTTTAATTCTCTGTGATCTGTGTTTGCGTGTTGAACTCGAGTTTTCAGTTCGTTGTTATCTGTTCAATTTCATTTGGATGTGCAATTGCCGACGCTAAAAATATATACGTAACGCGTGCAAGAAATTGAGAGTATTGCCCGACGCTCAACTAAATTACAAAAAAGAAATTTTATTTCATATATAAACGCCACGTTCTCGCGTTCTAACAAACTCCCCAATAAAAAACACACTCAAGCAGCACATTACATATACTCGACCACGCTGTATAATTAGTTACTAGCCGTTGATATTTCCAATACGCCGCATAGCAACAATAACCATATCAAACATTTCGATAATCTGATGTGACACAAGTTTTTGCATCGAAATAGCCGTGTGTGTGTGTGTGTGTGTGTGTGTTTGGTTCCCATTCGCCGCCAATCAAACCAATCGCATTAAGAGTGTAATCCGGGAAAAGTTATACACACCTAAACCTGCGCCTTTTCAATGTAGCCCTTCATGGATAATTAACACGTGAGCGTTGTGTGACTATATAGCAAAATCGTGTTAAAATCGTGTTCCGGCAGTGGCAA</t>
  </si>
  <si>
    <t>GACCGAAC</t>
  </si>
  <si>
    <t>Promoter of lama-RD</t>
  </si>
  <si>
    <t>GCCGAGAACAAGAACTAAACACAGGCACACACACAGTTTGAGCACTCCAGCTGTGTAGTTGTTGCTGTTTTTTCGCCGCTCCTTTCTGCCCTGCAATCAATAAAACGGATTAGGAATATCCTTTAAATGCGGCGCTTGGTGGAGGCTGCACACACACACTATCGCACTCACCAAATCTCCCTCACACACACAAAAGCACACACAGGCACACATGGCTGCAAATCTTTTACAATAACACATATAGGAGGAATAGAAGTAGCGGCACTTACTTTTCGTTTTCGTGTTTCTCCGTTCGTAGAGGAAATTATGAGATGGCAATTGAAGGTGGAAGAAAGGAGGATGGCAAGGAGGAGATGAAAACAAAACCGAAAAACGTACACTCAAACACGCACGCACACGAAGACACACAGGGCGCAATGATTTACCGCTACGCGACGCGAAAATGCTCACAGGAATGGCTACCAATTTACTCCCATTTTGATTTTGTCACTTGCATCACAAACATTCACATTCGAGCCCAACGACCTTGCTGTTCCTCCTACGCGCAACTAAAGTGCTATGCTACAAATGCAACTTAGATGCTTGCTACATAAATGCGATTTTTTTTTTCTTAGAAGGAAAAAAAAACAACGTTTAAAATTAACAAATTGCTGNCGGGTGGGGC</t>
  </si>
  <si>
    <t>TTCTCGGCAATCTGTGCCGCTTTTTTTTATGTTTTTATTCCCTTCCCATTTCCACTCTATCCTCATCCTCCGGGGTTGCTGTTGTTGTCGGTGATTTAGTAGTGCCTGCTGTTTTCGTTTCATCTCTGTCTCCCTCTTATTTCCCTCTAATTCTGACTCTTGGCCGGCTTTTTGTTGTTGCTGCCCACAGATTTCCTGACAAATGTTAATTATTTATGCAACACTTCCTCTCTGCATTTTGTTATACAATTGTCCATTTTTCACTCATTTGGTTTAAATTGTATAAACACTTCCTTAATGTCTTGAAAACTTCCTTTTTGAGATAGAATGACTCATAAAGTCACATATTTCACTTAAAAAGTGCGTATCTTCTTTCGAATTGAAAGTTCTTGTGCAAAATTACAACACGCATTTAACCCACTGATATAAATTCTTTAATTGAAAATTATGCAGAATCACATAATATGAAATATTCAAAGACATATTGAAAGTTCGACATAATGATTTATCGAACTCAATTAATTTCTGTCTCGAGCAATAATTAAACGTCAATTAAAAAAACATTGATTACTTGTGTGCTTTCAACATTTTGAGACTTGAAATGTTTTTTAAACACCTGTCGTGGCCGTGTCCAAATAAAACCCTAAACTGCCGACTTTAGACACCGAAGAGGATTGTCATTTAAAATCACACAACCACACCTTCTTTTACCTTGTCTCTTATTTTTTTTGTGCCTGCTTGTTTGGGTAGCTTATCTGTGCTTATAATACGTGTACATTTTCGCTGCGTTCCATATCTCGGTGAATAACTTCATCAGAAAATTAAGCGAAATATGCCTGGCACCTGCCCCCGTGGGCATAACTCAATAATCACATCAAATGTC</t>
  </si>
  <si>
    <t>GCCGAGAA</t>
  </si>
  <si>
    <t>Shal K+ channel interacting protein</t>
  </si>
  <si>
    <t xml:space="preserve"> SKIP</t>
  </si>
  <si>
    <t>CG31163</t>
  </si>
  <si>
    <t>1st Intron SKIP-RB</t>
  </si>
  <si>
    <t>GACTCTGCGAATTGNNGGCGGTGGGATATACCGGCGTGCTGAGGGAGAGAGAGAGAGCAGACAATATGTGAATGAATGTCAATGCGGGAGTGACAATAACAACCAATTCGTCACCAACATTCGGATACTCTTTCTGAAAGAACCGATGTTAACATTTTTAATTGAATTTTAATCGTACACACTCCACGTTCCCACACTAACAATTGTTAATAATATATATATTACATTTTAATAGTATATATATCTTATTTGAATAGTATATTATATAACAGTATATAATAATATATGAATTTCACCATAAAAAGCTTTTTGTAATAGCCAAAAAGTCGTAGAGCAATAAAATGGTATTTAGGGTTAAAAGAGGCCCTTAAAGGGTGGGTACTCTTCGTTTCAGATTCCTTATCAAGGTTTTCAGAACCTTTGAAATGCGCTGATATGTTTGAACGTATGTGCATGGTCATATGATGAGGCGATGCATCGCAGACACGCCTTCCAGATGGAAACCGATAAGTGGTGCCAAAGTGACACTGATTATTGCCAATTCAGAAACACACCCTCTT</t>
  </si>
  <si>
    <t>GCAGAGTCCTTCCTCATATAGTCGCGGCAAAGAGCGCGAGCTCGGCTGTTACACGAAGAGAAACAGCAACAGCAACAACAACAATAGCCATGAGAGAGAGAGTCAGAGCTGTTGTAGTAGTCGTGTGTGTAAAAATCATACGACCACAACGACAACCACACTCGAATACGAACTTTCCAATTTCGCAAAACTAACGACACGAATCACAACGCAAAGTGCCGCCGAAGTGGACACATCGCCGCATACGGATACGGAAACGCATAGGGACAGAGATTCGAATCCGGGTAATATAGCCTTAGCCACCGATTTGGAACTGCCCAAGGGTCTGCCGTTATCGTTATCCTCGCGACACCACTGGAATCAGCTGCAGAGCAGTTTGCACGCCCTTCACCACCAGCAACAGCAACAACAACAGCAACTACGTTCATACAGCTCCACTAGCGAAACAAATTTGGAAGACAAGATGAGCAAACCCGATTCGAAACTAGATAAATACGCGCAGCGCGATCGCCTGGGCCTTTGGGGCACTGGTGACAATGAGGTGGTCGGCAGCCTCTCCGGATTCACCCGACTCTTGGACAAGCGCTACTCAAAGGTGAGTTCCACAAGTAGGAATATGCGAATACGCTTTTAAGTTGCCAGTTTCCCCGTGAAAAAANNTNC</t>
  </si>
  <si>
    <t>GCAGAGTC</t>
  </si>
  <si>
    <t>Promoter of Men-RC</t>
  </si>
  <si>
    <t>TGAGACAAAGCGAAAAATCCGAGCATACTAGACCGAATTAGGTATTATTCTCCGAAATTTTGGTCGGTATTTACCAAAGCATTAATTCTATGATTGGTATTTTATTACGATTATTTTCGAAATTCTGGTCGGTATTTACCAAACATTAATTCTATGATTGGTATTTTATTACGATACCGAAGCCGGTATATTTGGAACATCCGGTAACACTGGCAGTCTGTTTGTAATTAACGTGCTTTTGCCCAATTTCAGGATGAATACAATTCGTCCTTGCGGTTGTAAGGGCGTTCGCACCTGCTTGAGCTGCGAACAGGACTTTCATATAGCGAAGACCTCGCTACAGGAACAATTCCAGCAACTGGAAGCATGGTCCTACTGTATCCAGTGCGACCTTCTGCAGCCCGGTTGGGATACCAATCATGTCCAAAAGGATCATGAAAATCACAAAAAAGATGAGGGCCTCCCACTGCCGGGCATCCTGGTGCAGGAGGAATTCCTTAGCGTTGATGAGGGCGCCCAACTTATAGCCGACTTGGATGACCTGCCATGGGACATCTCGCAGAGCGGCAGGCGAAAACAGAACTTCGGACCCAAGACCAACTTTAAAAAGCGCAAACTGCGGCTGGGATCCTTTGCCGGATCCCNACAAGAATATATTNNNNNNG</t>
  </si>
  <si>
    <t>TGAGACAA</t>
  </si>
  <si>
    <t>hpRNA:CR18854</t>
  </si>
  <si>
    <t>hairpin RNA:CR18854</t>
  </si>
  <si>
    <t xml:space="preserve"> Men</t>
  </si>
  <si>
    <t>1st Exon of hpRNA:CR18854</t>
  </si>
  <si>
    <t>CTTCAGGCGTTTGACTGCGTGTGTAAGCCGGCCGGTTAACTCGGAAAAAGGTAGTGTTTTAATTTTAAGTTTGGCTCTCTCTCTCTCTCTCTCTCTCTGATTCTAGTTCCAGTGGGCGTTGAAAAGGAAACGAAGTTAATGAATTAGTTAACATATTTAGCCACGTTTCCAGTTCTTCTTCTTCCTACCCTCTTTTCTTAAATGGAATGCAATATTCCAGCAGGCTTTGGCTTCCCAATTTGGCAATTAGCTTTTCATAAACAAAATGGAACTCTCTCTCTGTTCTTAAAATCTCTCAGTCGGCATTTAAATA</t>
  </si>
  <si>
    <t>GCCTGAAGCTTGAAAGAGAGTGTTTGCTTGATGAGAGCGGCAAGCGTATAAAAGCAGCGTCGCCGGCAGAAGATAGTCAGTTGCAGTGCAGTCGTCGTGACGATCGGTTCAGTGATAGCTTCCCAGTGGCTGGAGAGAGTGAGAGTAGAGAGTAACGGAAAGAGAGTGCGAATCGAACCGAACGCTATTCCTTCGCCCACGATTTAAGTGAACGCTTATTAGCGAATTGAAGACCCGAGAGCCCCAGTGCCCAGCTGATTTCGTATTCTTTGTTGAGGTAAGCCAAGGAATCCCTGGAACCACCTCATTTCGTAGCACCTTAGTGATGTAATTACGCACCAAGATTTACCCTTGCCAAAAAGTGGAAAACGCTTTTGCGAACTTCGATGCCGAATGGTGTTCGTCTCGAATCGGTTCTAAAATTACACACAATGGTTTTTTGGCTTCGATTGATTTGATTTGATTTTTGGGTCAATCGATTCGAAATCGAAAAGTTTTGAACTCGTTTCGCAGAATCGCAGTTCGCGCGGATCTCTCGCCTCGCTCGCAAGCAAATATGTGAAGGACAACGACGTTAACCGATCAACTAGAAGCCCTCTTCTTCTGCCTCTTCAGAACCGATCAGATCGGAATAGAAATATAGAAACGACCATAGCACCTCCGTCGACTGTGGAGTGCGTGAACGTATTTCGAAGCGTGAGGTACTCGAACCGGAACCAACTTGAGTGTAGTGCATATTCGGGATCTTATCCAAACGCAGGCTTACATAACCCCTATTTAATACCTTTTCAAAAGGAAAATTGAAATTCAAACAAATTATTTAGCACCAACAACATCAGTATATTTTGACTGATTGCTCGGGCTAGGGGCCAGACTTCAATTCTATGATACCCCCCGATCGGGAGTCATCTGA</t>
  </si>
  <si>
    <t>GCCTGAAG</t>
  </si>
  <si>
    <t>Glutathione S transferase S1</t>
  </si>
  <si>
    <t xml:space="preserve"> GstS1</t>
  </si>
  <si>
    <t>Promoter of GstS1-RB</t>
  </si>
  <si>
    <t xml:space="preserve"> sca</t>
  </si>
  <si>
    <t>CTTCGGGCAGGTGGCTGCTCTCTTCGGCACTCTTCCCCGGCAATTCCCCCGCTTAATTTACCATTGCCTTTACCGCAACTTCGTACTCGTCTGCTCTCTCGCTTTAGCCGAAGCGTGCCGAACGAAGCCGAGCATTCGGCATGGCAGCGAATAAAAGGAAGTGCCGAAGACGCGCCGCTTCAGTCCTTCGAAGAACGCCGCGCTGAAAACATCCTTCCATTGGAAGGTGCTCTAGTGAAATCGGTGATATACTTCATCCAGTGCTGCGAGCGAACTTTCCGTGGACCAAAAGTGAAAAGAACAGCTAAGCCAAGCAACAAGGATTAAGCCCGAGGAAGCATTGTTTGCCAGCGCCTTTTTATAAGGTGTTTGACTGTCACGGCGCCGGAAAGTCAAGGAGAATTGTTTGTGTGTCGGCATGCGTGCCAGTTATTTGCATAAATTGCCCATCTAACTCGAGTTCCCTTTTTTGTGCGGTGTGAATGAGAGATTGGCAAACATTCCCGGACCTCCAAAAAAAGAAAGTTTCGCGTGACCATTTAAATTGCCCTGCAACAATGGCAGGTTCAAACGTTTTGTGGCCAATACTCCTGGCCGTGGTGCTGCTCCAGATATCCGTGGCATTCGTGAGTGGAGCGGCCAGTGGTGGGGTAGTCCTTAGCGACGTGAACAACATGTTGCGCGATGCCAAGGTGGTGACCTCGGAGAAGCCGTGTATCANAAAAAGAAAGAGAAGAAAGAAAAAAAAA</t>
  </si>
  <si>
    <t>Promoter of sca-RA</t>
  </si>
  <si>
    <t>CTTCGGGC</t>
  </si>
  <si>
    <r>
      <t>GCCCGAAGCATGCAACAAGCAGGAAAGAGAGCGACAAAGAGAACGCATCAAGTTAAGAGAAAATCAATGAATAAACTCGATGTTAGATGCCCGAAAAATGTCCTTTGAAATGTTTGCTATTACCAAA</t>
    </r>
    <r>
      <rPr>
        <b/>
        <sz val="11"/>
        <color theme="1"/>
        <rFont val="Calibri"/>
        <family val="2"/>
        <scheme val="minor"/>
      </rPr>
      <t>GATC</t>
    </r>
  </si>
  <si>
    <t>2R:12,780,371</t>
  </si>
  <si>
    <t>GGCTGAACCTACCTTGATTGCCGAGTTCATGGCCTTTTTTCGCGGGGCGCTGTTTTTTTGTCGTAATTTTACGTAGTTTTGCGTCCGCAGCTATTCAACACTGACGCCGTACACAACACTCAAGCGGCCGTCACTTTTCCAATGCACAACACTAGAATATGTATTTGCGCTACTATCGACTTATCGATTGGTGCAATCGGGAATTCAAACAAGAAGCGTTATGCTTATTTAGATTTACATTTAAGTAATTTATGTCTTTTATTATTAGAACCAGCAACTTATGCGAATCTGATTTTAACATTAAGAAAATGTAAATAGTTTATTCAATGCTATACATATAAACCAAATATTATTACACATGATGAAGAACACATTTCTTAATTAACAATATTTAACTATTTATCGAATTTAACTATTAAACAAAAACCAGCATAATACAGATTTAAATTTAAATACTATGATCACGTTTGTTTTTGTAATTGTTGTATTGATAATATTTGACAGATACTTAGGGCGTAAATATAAATAGAAAACTTTATGATGTGGAATTCCACCGTTTGCAAGATAACACCTAACAAAAGAAATCCCTAATACTTGGATAACATTAATCATCTTTTTTATCATCGTTGAACTCAACGTTTTGCCTCCAGTCCGAACTCATNGTGTGTTTCGNCCN</t>
  </si>
  <si>
    <t>GTTCAGCCGCTCCACCACATCCGCCGGCAGCTCCGACCGCGTTGATACCGTCGCCAGCGCCTCCGCGCGTTGCAAGCGAGAAAAAGGCGGCGCGGGAGAGTCGAGAGTCATTCGTTTGTCTCACTCCTGCGAGTGGGAAATTTGTTGTTCCACCGTGAGTGGGCCGGCGGGCGGTGGGCAGGGGCGGTGCGTTTGTTTTGAATTTGCACGCGGTAACAACAAACTGACTCCGGATGCAAATCCGCATGCACTTGCAGGTGGGGGAGATATTCACGGCCGCCGGACAGGCGTTCAGCAGACTGGGC</t>
  </si>
  <si>
    <t>GGCTGAAC</t>
  </si>
  <si>
    <t>1st Intron CG33695-RC</t>
  </si>
  <si>
    <t>GAGCACACGGTTGCGCATTCGTTGGTCCGTTTGTGCGAGTGTGCGTGAGTCGGCGTTTTGTGCTTGTGTTCGTACTATTTCTGCACGTGCTGCTCCGTTGCGACCAATTCGGGTGATACAATAATAATAATAGAGCACAGTAGTGTGAACCAATTTATGCTCTGATAGCACAAGTAAGTGTAATTCGAGTGATTAAATCTATGGGTAATTGGTAAATTTGGAAATCAATACCTTCCCGTAATAAGTGGCCTATGGATGGACCTGGGGACCGCCCATTTGCATGAATGGGGGCGCTTTTGGNTCTTTGGTTTCCATGGGCCCCTGGGNGGTCCATGGGCTGGTATGGCTGGCNCTGCTGGAATTCTCCTCCGAATTTACCTCATAAACCGNTATTAAAATTAATTCCTACCATTACCGAATACTTTCCCATGGGGAAGGGGGCACTTAAAGNGATTGGAATGCCGGNTTTAA</t>
  </si>
  <si>
    <t>GTGTGCTCCATAAACGACCTCCTCCTTCAACAGTTCGGGACCGAATGAAATACAAAACAAACAAGCTTATGGCTACAGTCAATAGAGGTGGTAAGCTTTCGATAGCGAACGCAACAAGTTCCCCGTGATTTTCAAGTAGTTTACAATACTACCATTTAGTACATATATTTTTGTCTAATTTTTTAAACATTTCAGATATTACTCAATTTGAGTTACAATTGCAATTGCAATCAATGCGATCTCATTCTCATATGATAGAACATGTGCTCAATCCATTTTTTGTCCAATTGGACATAATTTCTCATATTTTGTCACTTCCATTTTTACGAAATTTTACGCGGTCTTGCTTTCCTCTCTTTTTTGGGAGAGAACAAAAGCTTCTGAAATGTAAAAAACATTAAAGCTTTCAATATGAAATGTATAATTATGTTAAATATAAATTGTTGAGCAAATCATTTGATTCTGAATACATTTTATTTGATTTGATTTTTTTGAATATAATTTAAACATGAAACATTATGTAATGGTAACCTAAATATTTAATGAAATTATGTATATAATTATAAATTATATACATATATAATGTCAGTTATAAGGACTTATTAATACAGCTGCACAACATTTTATGTCCTTAGCCACACACCCCCCCAAAACCCCCTCTCAATTTGTGTAAACACGCACCGCAACAGTTGTTCTATTTTGGCGCCAAAAATAGCTGAGAACGTAAACAACAAAGCTCGCTCTTTCACTCAATTGCGCTCTTGAAAACCTTGTTACAGGATGTAGGTCAACACTGCGTATGAGTGATATTGCGAAGGCATAGAATTTCGCTTTCATTAGCGCACTTTCAGTGTGCGACTCGCGTACACGGACCNACCACCGGGTAATTGGACG</t>
  </si>
  <si>
    <t>GTGTGCTC</t>
  </si>
  <si>
    <t>5-UTR of Cftr-RA</t>
  </si>
  <si>
    <t>CF transmembrane conductance regulator</t>
  </si>
  <si>
    <t xml:space="preserve"> Cftr</t>
  </si>
  <si>
    <t>long non-coding RNA:CR43626</t>
  </si>
  <si>
    <t xml:space="preserve"> lncRNA:CR43626</t>
  </si>
  <si>
    <r>
      <t>TACGGAACAATAAAAAATGTTGCGGGGCTTTCGTAAGTGTCTTTTTGGAATTTTCGTTTTTTTTTATTTTTTATTTTGTTTTTCTTTGTGTGTTTGTAGCTGGTGGCGTTCTGTTTTTTGTTTTTCGTAAACAACGCACACACACACACACACACACTCTGTAAAATTCGTCATTGAACGGTAAAAAACAAAAATTCCAACGTGTTTGACTTTGTCTCTACACAATCTCGCTCGTGTGTGTGTGGATTTTTTCAATTACAACTTTGTAAATGGAATTTCTGAACTTTATGTGAACGAGGTCATTTACAACACACACACACATTTGTAAAGAAGGGCGCGGGGCTAAGGTTGCTCGGGGAATTTTTGTTACATTCCTCATGAACTTATTTATAGGAAATTCCATAGGCTTTACTGGTTATTTATGGCCGCA</t>
    </r>
    <r>
      <rPr>
        <b/>
        <sz val="11"/>
        <color theme="1"/>
        <rFont val="Calibri"/>
        <family val="2"/>
        <scheme val="minor"/>
      </rPr>
      <t>GATC</t>
    </r>
  </si>
  <si>
    <t>GTTCCGTA</t>
  </si>
  <si>
    <t>1st Intron lncRNA:CR43334</t>
  </si>
  <si>
    <t>TGTTGGCGGCATTGTGAAAACGAAATCAAAATTTCAACTACGTGTTGCTCTTTTGCCGTTGCCTAATTTAATGTCTTGTTGTTTTTATTTTCGCAAACGAAAGTCCATCGCTTTGCATGTGTGAGTAGCGATCGTTTGTCGCCGTGTTGGTGGTAAAAGTCGGCGCAAAAACAACAATATCAGCAACAACACTAGTAGAAGCAACAACAACGAGAAGAAAAGCCTTCAAGATGAGTGTGTGGAGCGACTGCAATGCCAAGCAGGCAGAATTCGGCATTGGTAAGTTGGCAATGCGGCTATTAAGCCGATAAATTAGGTAGAATATGGCTAGGCAGGAATGTTTAAACAAAGTGCTTTGTAAACAACAATAAAGGAAAAGTTTATGAACTGTTGGGCGCTCTTTTCCAGAGCACACCTCATCTCCACCCCCACCTCTCTCTCTAACTCTCTCTCTTATTTCACCGCATGTGTGTGCCTCCTGCTGCGTTGCTACGGTAAAACTTGTTGCACCTTCTCGCTTGCACACGCTCACTCGGCTGCTGTTGATCCTCCCTTTCCCGCTCTTCACTGTGTA</t>
  </si>
  <si>
    <t>CGCCAACACAAGCATTTCGCCTCCGATTTCGCTACAGATTTCGACGAAAAGCACACCGGTTGGACAATTGCAACCAATCGTCATAAATAATTATTGCACAAAAGCTAGCATTCCGCACAAATTGTCGCTCCGCAAATGCATTTTGCGCCGTTTTTCGCTCGTTTTGTTCTCGACTTGTATTTGGGCTGGGAGTTGGCCGCTGCCGCTCAGCTAATTATCACATGTACACGCACTCGAACGCACACACACTCGTGTGTGACAGTTGCCAATTAATTAAATAACCGCTCTCGGAAAACAACACGCGCGTTTCAACTGTTTGTTGTGAATGAGCGTGCTCGGTGCCCAGAAGTACCGTACTGTTCCCAATCGAAAATATCAAATATAGAGTGCCCCTTACAGCGTGTTCACACCGTTGATGTCAAATGGGTTTTCACTTTGTTCGCAGTACGGTCACATAAAAATGTGAAAATCGAGCTTACCTACAAAATACGAGAAACCCAAGTTATAAAATACATTTTCCACACATTCATAGTAAATTTGCTTCGGAGGCACCAAGCAAAAATTTTATTAAGACCATAAATAAGTTATGGTCAATAGTTATGCGCCTGGCAGTTGGATCATGTCAGAGTACGCTGTATATTTGCATGCGAGCTGGCGACTTGGACTCGATTCTGTCTGCATTATCTTCTACTGCGTAGAGAACTCCTCGCTCAATTGCTGTCGCTTATATGCGTCAGATTCGGTCGACTCCTGCTGACCTGANGCTTGTCTCGAGTNTAATGTGNCTTTAAGCTAAGACTGTCCTGTACCTTATACTTACGCGACNGGCGCAGCCGTCCCANGTTGCCCANNTGAGACATCGGAGCATCGATCGTACGAATAGTTGCCNTCCCGTCTAG</t>
  </si>
  <si>
    <t>TGTTGGCG</t>
  </si>
  <si>
    <t>5'UTR mbc-RA</t>
  </si>
  <si>
    <t>myoblast city</t>
  </si>
  <si>
    <t xml:space="preserve"> mbc</t>
  </si>
  <si>
    <t>long non-coding RNA:CR43334</t>
  </si>
  <si>
    <t xml:space="preserve"> lncRNA:CR43334</t>
  </si>
  <si>
    <t>ATTCAAGGTTTTTGCTCTCTGCGGCTGCGATAACTGGCAGGTCGGGTATTTATTTTCCTCTGTTGGCTTGTCAAGTTCTGGCTTCTTATTTCTGCTGCTTTGCTGGCTCGCGTCATGTTTCTGGCTAAAAGATACTGACTGTGTTTCTGTTTCTTCTTATCCACAATCAACAAACATTTCTAAGGGGCTTTCAAAAATACTGGGTTACGTGATACTGGGTAGATGAATAATCCGTATACAGCAAATCTTTCCAGGTTTACTCTATCTACATATAACTAACTCTTGATTTCATTTATTAACAAATGTAACCATTTTTAGTGTTTCCAACTGTTGTATTGCGACCATTGTGACAATTTAGATGGTTCATAGCATCTTCACTACAATTTATGAAAGTTTTTACAACTCCAATTGTCTATTATCTAGTCCTATGAAACCGACATTCATTATTACGGATGGGTGGACTGACCACAAAGATAAATTAATATTTAATGGCACAATGGAAACGGGTTTCCGTCAAACAAATCGATGGCGTTTAACGGAAAGTAAGTAAAGTCCGGGCTGCGGATTCCGATTCCGTGAGTATAGAGGCGGGGGAGGAAGAAGCAGCAGAAGCGGTGGCGGCAGAAGAGAGCCAAAGCCACAAGAGAATAAAAAGCACAATAAAAACGCCGGTAAAGGTCATCAACCGGAAGAAAAGCACCATGTGTGCGTGAGTGTGACTGGCCAGTGTTGTGTGTGAGTTGTGTATAACGAGTGTGTGAAGTCGAATCTTGCTGCCATTATCATATGACCATCTATAATATTATGTATATGGTCGACAGCTGCAAACNCGCTGGCTGCTCGGCTCGTACAGCACTGACACTGGAAATGAATNGACTGCAAGTGGCTATTTCCGTTTCTCTTTTCTNGCTTGTNNNGCGCCTCTTCGCGCCGNCNTTCAAAAA</t>
  </si>
  <si>
    <t>CCTTGAATTGAAATTTTTGCAATTTGTGAATTCTTCCACTGAGCTCGCGGAGTCAGCGAAATTTCAAGTTTTGTTCTAACTGTTTGTGGTGGGAGCGAAGAGAGAAAAGTGCCACGGAGCGCAAGCACACTGAGAATAAAACGTTCTGTTAGTAATGTTAGTATTTTTTATTTCAAAAATGTACAAACTACAAATATATATTATTTTAAAGTTTCAAAGATAACTGGGCGGAGTAAATATATAAACGTATTTTATTTTGATGATACAAGTAATGTTATCGCATATTTTAAACTCAAGACTTATTGCAAATTTGTTTGCTGATTCTTCAATAAAATCTTGCTCTCATAAAACGTAACTTGCACTTACAGAAAACATCCAGAAAATAACCTATTCAAAAATAAATATTTAGTC</t>
  </si>
  <si>
    <t>ATTCAAGG</t>
  </si>
  <si>
    <t>5'UTR alt-RH</t>
  </si>
  <si>
    <t>GGCGAGAGAGTGGAAAATACGACCGTTTTCAAGCGTCAAAACTGAGGCAAACCGTCGCCGTTAACGACGATTTCAATACTAATTTTTAAAACTCGAAAAAGCGACGAACGGGCCTACAAAAACCCAACTATATAAACGGCCACCTGTGCTGGTGTGCGTGTGCGCTACGACGTTATATATTCGTGTTCGTACTTGTATTCGTATTCGTATTCGGAAGGTACAAATAATGGTTATGGTCGCTAGTTGTTTTTGAGATTGCGAGAGATTGCCGGAGAGACAGTTGCCTATTATTTTTTATTTCGCCTTTTCTTCTTTCGCTGCCATTTACGTTTTTATTCCGCTCTTTTTTTAAGAACGGGGTTATTTCGGGGAATATATAAATTTATGGGTTCGCGCGCGTACACACACACACACACACAGCAAATAAAAACTGCAAAAAGCTACAGTTTTAATGTAGTATACACATGTTGAAATCGAGTATAATGATTTTTCAAGTTTTGTTTTCCGCTCTTCTGCCATTCTCCGTAAAGTGAAGAAGACTCTAACGGAGAGTTTCAGACTATCTATAATCTTTAAATTCAATATTGCAGATTAAGTTAAGAGTGTTAGCTCAGAGGTTTGAAACTTTGGAGATTTAAGCCCGTTGGATAACTGAGCAATAGTATTTAAAAATAAAGCGAAACTCACGGCTTAACGGATTTAACTATAGCATTTCAGAGTTCTTGTGGGAGATTACTTTTGGTGCGCACTGTAGTCAGAGCAAAGTGAACGCAGATAATCGCACTCGACTGTATAACTTGCTTTTGTGTATAGAAAGANNTCGAATTTCCTAGGCTTTGGNTCTGGGGGTGGGGGGGGGGGGGGGCGGGGGGGGTTGTGAGAGAAGAAAATANNTA</t>
  </si>
  <si>
    <t>CTCTCGCCGCTCTCTCGCTGGTAAGTGTGTGTGCAGTGAGCGAGCGCGTGCATGTGTTTGTGTGCAAGGTGTTGCTCTGCTTAGAAATAAATAAATAGTTCAAGTCGAACGAACTATTTGAAACTTATTGGCAGGCATGTGCATTAAGTTATCAACCGTTGCCATTAGCCGATTAGCGAAAAATGCCAGACAAAATATCACTTGTCAATAATGGATGTTAGTCACTGTGAAGGAAAGTTACGTTCTGTTTCTTTTTCTTGAAAAATTCTCAACTGCACATAACAAGCGTAAATTCGTTCGTCCCCGTCCGTGTGTGTGTGTGGGTGAGCCGAGCTGTGGCGAGAGCAAGACAGCGAGTTTAGTTCACTCTCTCGGCTCTCGCCAATCCGCACACCCCCCCCCCCCCCCCCGGGTCCCTTTTTTGGGTTTTTTTTCTATTTTTTTTCTTTACGGGGTTCGGCGGGGAATTAAATTAAATTGGGAATTAACTTTCCCTTTGGGAATTTCGGGGGTTAGGGGGCCATTCCGAATTTATTTTTTTATTGGGGGTTGCCAAGGAAAAATCCCCCTTGCAAAGCACACTTCATGGAATTTGCCTTTCTAAAAGTTGTTTTTCAAACACCCCCAAACCNTGGTGCAAATCTGGGCCGCCGCCCTGGAAAAATACTNAAATTTGAGNTCCAATTCTNGTTTCACCCCGCACTATAATTCTTTATATGAACTTGCCCCGTTTCATTCATACTCGTTGTTCATACTGGCGGGTATCACCCTCCAATTGAAGATGCGTATCGGTTCTAAATGGGATTCCACGCTGATCGGTTTCGCATCCACCTTCTTGTTACTGGATTGGAATCCNATTCCAAATTTCTGTATGAGNNTTCCTGCCCTNTCAGNTTTTGGGGGGGAAANNNAAA</t>
  </si>
  <si>
    <t>CTCTCGCC</t>
  </si>
  <si>
    <t>5'UTR mrt-RA</t>
  </si>
  <si>
    <t>martik</t>
  </si>
  <si>
    <t xml:space="preserve"> mrt</t>
  </si>
  <si>
    <t>aluminum tubes</t>
  </si>
  <si>
    <t xml:space="preserve"> alt</t>
  </si>
  <si>
    <t>TACCAAATAGTGACAGGTTCACTAGTAGTAATCGCAAGTTAGCTGCCCGTTTGGCTGCAGATTTTCGTCAAAGTTCGCTATTCGTGTTGTTTTTTGATGTTTTCGTCTCTCTCGGCTGTCCGCATAGGCAATGTGTGTATACATATACGCGATTTCACACTGACAACAGGGCCGGGCGCGTGTATGAGTGTGGTTATTTTGCCGTGTTGCCGAACATCTGTATCTGTATCTGAATCTGTGGCAGCCAATAGTTGTGGCAAGGCCCTCGAGCAACTCGCAACACAACACATAACAACAGCATCCCCAATAAGTGGCAGCAACTACGCCGCATGGCAAAGCACCAACGGCCGCATTTGTTGTTAATTGAAATAAATTGAAATAAATTCCCCGACTTTGCTGCTCATATTGTTAATAAAGAGAAGCCGGAGCGACGCAACAGCGAATCAGCAGCAGTAAACAAAACTGTGAGCAAAAGGTTTTAGTTCCATTCCAGGCGTCAGACGACTTTGAGTACAAGCGACAAACAACCAGAACATCTAAGGAATTCCGAGCGAACAATGTGAATAATGTTGGTATCACAAGCAATTGGTGGCAATAACCAAAAAGAGCACATGCGTTTATTTATAGACCCCAGTGTGTTCCCATTAGTGAGTGTGTGGCGTGCTGTGCACTGCAAATGAGTTCAAGCTGCAGCCAAAGAGAAGGAGGCGTCCTACCAATACCAATCCTTGTGTAGTCTTGTTCCCTCCACAATCAGATCGGTCGCAGACAACAGTACANGNNTTTTCCCCTCNCGNAAAAAAAAAGATAAAAAAAGAGAATAGAAAAAAAAGAATATNATAGAAAAAGAGA</t>
  </si>
  <si>
    <t>ATTTGGTACATCCACTTGCCACTTTTCACTTGTCACCTCTCGCTTGGCCGTTCGTTGGCTTGGCAGCTTCCTTTTAGAGAGTGCGCCGCTGCTCTCCTCGACGATTGTCACAACTGCACAGCAAACCAACTTAGTTTTCTTGCAAATTGGCGCAGCAGCACAAAGAGAGCCGGAGAGAAAGTGAGCGAATGGCGCTTTTCTTTTCTGCTCCGCTCCAGAGCGCAAAGCACGGGAGAGAGAATGAGAGCAGAGGATGCTATTGTTGTTGTTGCAGTGCCGCCTACGCTGGTGTAAACAATCGGAGGCTGCCGATCCAATGCGATTACTCTTCCTGTATTCAGAAATTGCTTCTTGGAGGAATTCAATAGGTGTGCATGACTAATGTGGTAATAAATTGAACTTTCTTGGTGCACTTGGACTGATACTTTACTGCACATTGGGTAACTTGTTCATGAGCGCTTGATACATGGCTTACCTTTCACTTGGCGACGTGTGCACTTTGCTTGTTGGAATTGAGTTGTCGCTTCGTTTACATAGCGCCTCTATTTATACTCCTGCACTGCATACCNTATTCGGGTGCTGCTCTAATCGAGGCATTCTCGTAGTCCAANGTACGAATTTTNTCTCCCGGGCTCTTNTTNTCATTANCTGACT</t>
  </si>
  <si>
    <t>TACCAAAT</t>
  </si>
  <si>
    <t>1st Intron CG12768-RA</t>
  </si>
  <si>
    <t>SX4S8-19</t>
  </si>
  <si>
    <t>CGCCGGCCAAAAGCTGTAGGGAGAGTAAACACAGCTAGCTAATTGATTAATGCCAAGTCATAAATTAATGGTTGAAAACTTAGGTTGAGCCTGCATTATATGCGGATTTATCTCAACTTCTANTCGTTAAATTTAAGCTGAAGGACGTATTAATCAAGAAGTACTTTTAATCGATTCATGAAAAAAGTTACTTAGTTATTGACTTATGGATTATGCTGCACTTTAACCCGCTTTTATTTGTCCTCTGCTCAGTTCCGCAAAAAAAAAATGTTTATCCAAAGCTGTCTATATCTCCGTTTGATATAAATTACCCAAAATAGTCACAGACATTTGTGTCCGTTTTGTGCCAACCCAAACCGGACCGGGCCAAAACCCCATTACCGCCCGCTTCCTGGCCGCATTTTCACCGCCTGCAACCCCCATCATCTTAATGATGTTTGGGTGAGAAAAATTATTGACCACTCTCTCGGTCTTTTGGCTTAATTGATATGGGTTGCAAAGNATATATATATATGNGNNTGTACATATTTATATGAGTTTGATTGGATTGGTGCGGCATATGTACATACAAGTTTATTACTTCTGGCTCGAATATTGGGCGTTTGTTTATTTTTATGCACTTGGTTGCCAATCAATAATCAATATTACCGATGACATCTAGTTTTAACTTGATTTTATGCGAACTTTGGTGTTTACTTTTTTACTTTGTCGAAAGCTGTAGTTCGTTAATTTGAAAGTAACAAACATTTAAGTGTATCCGTTAACCGTTTTATNNNATTTAATATCGAAGANNGCCGTATGTGTTANCCACTGNGNTGNGTTGNTAATTTCATTTGNAATCNTTTTGNANNTATTCNNNNGGNCNTTTAATGCTCGCANGNAANCNCTGNAAGCATAANTACGTAATTAN</t>
  </si>
  <si>
    <t>ACCTCGCGAACCCACTTCGCACCGCAGCCCTATGCCTTACTTCCATTTTAAGCCACCTAAAAGGGAAAAAATACGGCTCATTCATTATTCGCTGCATGAATTAGCTTTGCGTCGCTCTTATGTTCGCTTAGATTATTTGGGTGCAACACCCCTCAAACTAACACAACAGCCGGATGCATCATTTTAGGGGCTCTAAGAGGCCCGCCAGGACCCTATCACTTCCTCACTGTGGCGTTGTACGACATTCTNAATTTTCCTACTTTCATCAACATTTCGTTCAGNGGTACATTGATGGGGGCGCACAGAAGGACATTGCGCTATATGGTTGGATGGAACACCATGATGATGACAATGATAATACTGGGGATGATGATGATTTTGATATNCTAAGGATACATCATTACTTATTGCCTGGGTGATTGAACTTCGGAACGTGGAAATTATTNTGCACACACTCTCTGTGTGTGTGTCTGACTTTTTGTTTATCACTGTTTATTATNTATTTCTCGCAGTGTTTNTACTCCAATGTCGAAGGGGGTACCTCCCTTTGGGNNGACCTACAGTTCGGTGNNNTATNATGTGTCCGTCGNAATCAGATGGNATANCTNAGCAGCATCATACGTTGCNGTGAATCNTCCGAGCGCCGGNGTTCCTGGCATCGGGTGCNNACAA</t>
  </si>
  <si>
    <t>lilliputian</t>
  </si>
  <si>
    <t>lilli</t>
  </si>
  <si>
    <t>CG8817</t>
  </si>
  <si>
    <t>FBgn0041111</t>
  </si>
  <si>
    <t>2nd Intron of lilli-RA</t>
  </si>
  <si>
    <t>GGCACTCCGATTCCCAGAGAACACTTCGTAAAACTGCCGAGAGCCGAACGAGCGGCGACGATTGCCGAGCTGTTTGATCACAAAACTGGCTGCCATATGGCGAAACCAGTTAGTCGCCATCCAGATACGATAGACCACGTTACGCCACGATTTTCGCCGGATCCACCGATTCGATTCGATTCGCCGCGATCGTCAGTGCCTATATATACAGTTCCCAACGGAGCCGAGCGATAAAGATAAATGTGCAAAAACAAAGCGCACTTAGATAAAGATAGCGAAGTTCTCCCATGTGGAAGGCACAGTGCAAGTGAAGTGAATCGAGAACGCAGTTTTGAATAGGAAATACGAAAGTACTCACATATATAGAGAACCCGAGACTTGGAGTCAGAATGCAAATGTGGCGAGCATAAAGTCGCAAAGCGTGAAAATCTACGATATATACGAGTATAGTCGATTCCAAGTGTCAGCCAAGTGAAACCCAGTGTGCAGCCGAAACCAAACCGAATGACTATGACTTCTACGGTGCTCCAACGGCCCATTCAAGCCAAGCCAGAGAAGAAGGCCTCCTCCAAATCGACCAGCTCCTCGAGAAGCCGCTCCACGATGGCCTGGTCCATTGAGAAGCTAAG</t>
  </si>
  <si>
    <t>GGCACTCC</t>
  </si>
  <si>
    <t>Promoter IP3K1-RA</t>
  </si>
  <si>
    <t xml:space="preserve"> IP3K1</t>
  </si>
  <si>
    <t>Inositol 1,4,5-triphosphate kinase 1</t>
  </si>
  <si>
    <t>SX4S4-21</t>
  </si>
  <si>
    <t>GGCCACGCTCGTCTTATTTGGCCAAGTTGGAAAATCAGCCAAGAGAATCTACATACGAAAGCAGTTCGCGATGGAACTTTGAACACAACGGTTGTCTCCGCGCATCTCGTTTCCGTTTTACTATTCGCCGTAGTCGCCGTTTTCGTGGTTTATTTATCGCGCTGCATAAAATCAAGCAACTAGCAATAAGTGTTTGACCACAGCATCCAACATTGTACAACAATTGTGCCTCCCAAATAATCAAAAAGTAAAAAAGAAAAGCATTAATTTATAAAAGAAACCGAAACCCGAATAGTGTCTGAGAAGAATAATCACACAAAAAATAAAATAAAGAATTGCTGAATGGATTGTGCGTGTCGTTTAATTGATTTCAAGGATTGCCAAATGGCAGAAGTAAATTGAAACTGTCGTCGTTGTCGTCGTGGTCCGGGGATTAAAAGTGCAGATTATAACACGCAGAAGGAGAAGAGCTCCCATCCGGTGTCCTTTTTCTTCTATCAAT</t>
  </si>
  <si>
    <t>CGTTTCCG</t>
  </si>
  <si>
    <t>CG9755</t>
  </si>
  <si>
    <t>FBgn0003165</t>
  </si>
  <si>
    <t>pumilio</t>
  </si>
  <si>
    <t>pum</t>
  </si>
  <si>
    <t>3R:9,158,027</t>
  </si>
  <si>
    <t>Promoter of pum-RE</t>
  </si>
  <si>
    <r>
      <t>CTCCGGCCGGCAACAGCGTCACACAAATACACAGGCATAGATATACACACGCATAGGCAGATAAGCACATGTGTATTTGCGAATTAAATTTGCTGGAATTTTCCTTTGGACTCTTCGATTTAACATGATGATGATTTTTCAGTTCTGCTACTGAAGACAGTTGACGAAAGCAAAAATACCAAAATCACTGAAACAAAATCGAGTTTCCATATGGAATTTTATTTGCACGCTCTTTTCTGTAGTTGCGCCCCACTCGTTTTACCCACACCCTTACATGCGGGCACTGGACCTAACCTCAAAAAACACGTTTTGTACGGCTGCAAGAGTTTGAGGTTAGGTTGTGCTCGCGCATGCAAACAAAAGTCGAACGTACGCTAGGGAAATGAGAAAGTGTTATACCCACTAATAATTGTAGTTGTAATCCCACCGAATGCTAACGAATTGTTTTACCCTTTGTTTATTCCAACCTCTCTTGCTCGCCAACCCGCCGAACCCTGCAACCTTCCAATGTTCCAACGTTCCGTCAATCCAACACTCGAATACACACAACAGCCATAGTGTAATCATCCAACATGGGCAAGGAAAAGATTCACATTAACATTGTCGT</t>
    </r>
    <r>
      <rPr>
        <b/>
        <sz val="12"/>
        <color rgb="FF000000"/>
        <rFont val="Calibri"/>
        <family val="2"/>
        <scheme val="minor"/>
      </rPr>
      <t>GATC</t>
    </r>
  </si>
  <si>
    <t>GGCCGGAG</t>
  </si>
  <si>
    <t>eukaryotic translation elongation factor 1 alpha 1</t>
  </si>
  <si>
    <t xml:space="preserve"> eEF1α1</t>
  </si>
  <si>
    <t>1st intron of eEF1α1-RA</t>
  </si>
  <si>
    <t>SX4S6-14</t>
  </si>
  <si>
    <t>GCACAAACCATAATCGTGTATGTTATGTTGTTGCTGGCCGAGGGCGTGCTCTCGCACTCTGGCAAACATGGGCTCTACGAGTTTGCTATATATACGCAGCGCAATCAGTTGCGAGGCAGCACTCGTTCCATTTGGGCGCTCGACAATCGCCCGCT</t>
  </si>
  <si>
    <t>GTTTGTGCATTTAAAGTTCAAGTTCAAAGCGAGGCGGCGAGAATACGAATTAGAATTGCTAGAGGATTTGAGCGCAGAGAATTGAGAGCGAGGCGCGAAAAATGGAGAATGGAGAGACAAATGGCCAAGTGCACGTACACCGCCGAATAGAAGAGATCGCTATCTACACAGTGAGAACGTTGCGTTGGTTACACCCAATCTAACTGGTATGACACTTTTTAGATTGCTCGATTTTAATGGATTAGGCATCACCCTGTATTCTATATCTAAAAGACATTTTCTATCCAATTTAATTTCTTTAGGAAGACTCATAAATCTAAATCTCGAAATATTTCTGCCTTTCAAGTACAACTGGAAAAATTTGTTCCGTAACATCGATGCCAACTAAGCTATTTTAAAATTGTTATATTAACCGATCTAGATTTTTCTAGAGTTTTAAGAGTAATATAAGCTAAATATATCTGTGTTTCGTATTACTTTCATTGCATTCTTATAAACAGATTTTCCAGTGTAGTGCTTTCTATTTCGGACCGGCCTTTGCTCTCTTTCCTTCTCTCCGATTCTTCTCACTCTCCGAATGGGTGAATAGAAAAAAGTAGTGCTAGTGTCTCTGCCGTTTTGTGGGGGGGGGGGGNAAANAACCCCTTAGCANGGCCCGGGGAGGG</t>
  </si>
  <si>
    <t>lncRNA:CR43626</t>
  </si>
  <si>
    <t>3L:3,250,550</t>
  </si>
  <si>
    <t>GTTTGTGC</t>
  </si>
  <si>
    <t>1st Exon of lncRNA:CR43626</t>
  </si>
  <si>
    <t>CG44154</t>
  </si>
  <si>
    <t>FBgn0265003</t>
  </si>
  <si>
    <t>klaroid</t>
  </si>
  <si>
    <t xml:space="preserve"> koi</t>
  </si>
  <si>
    <t>2R:6,811,063</t>
  </si>
  <si>
    <t>SX4S6-15</t>
  </si>
  <si>
    <r>
      <t>GGCAAAATCACGTCTATTCCGAGCGGCGAAAAAATTCGAATGAACGGGGAAGACACATCGATTATTCTAGCAATCATCGATGTTTCGCCGCCTATCGATTGTTCACATGGATTATTAAAGGGAACGTTGAGAAACGGAATTTGTTATCATTAACCAGGAGAAATAATGGGTCAAGAATAAAAAATTTAATTTTTACACTTTTATCTTTTGTTCAACAAAGAAAAATAATTTGAATGAGGTGTGCAAATATGCAAACATACATTATTTTTCTATTAACGCCGAAACATTCGACTTCTGGCTTGATAACTAAGAAGAAGACTGAAATTTAAATATAAATTTGTTAACAAATATTATCGTTTTACAGGGATGTGATAGATTTGCGTCATGACAAACAATTGAGCTTTCTAAGTATACTTTCAGACTTCTGATATCTTTACTTCGACTTTCTATATGATTGTTATTTAAACATATTTAAAATTAAATAAAATATCGATAGCATTGCGGACAATTAGC</t>
    </r>
    <r>
      <rPr>
        <b/>
        <sz val="12"/>
        <color rgb="FF000000"/>
        <rFont val="Calibri"/>
        <family val="2"/>
        <scheme val="minor"/>
      </rPr>
      <t>GATC</t>
    </r>
  </si>
  <si>
    <t>GGCAAAAT</t>
  </si>
  <si>
    <t>5'UTR of koi-RA</t>
  </si>
  <si>
    <t>SX4S6-18</t>
  </si>
  <si>
    <t>mushroom-body expressed</t>
  </si>
  <si>
    <r>
      <t>TGCCAGACAAACTGGCTCTGGGTGCACTGGTGTGTGTGCGAGTGGCGTCGGCCAGTGTTGCAAAGCGCCGTCCAGATGGACTTAAAAATTCTAATTGGCGTGGGCAGCGACTCGAGCAAAACGCGCGTTTTTCATACTTGGATTTAGCACACTTTGCACTTTTATTCTAGCTTCAAATATTGCTGCGTTTAAATAGTATCCCTACATCCCTACACCTACATTTTGAAAAAAGGATTCTTACACTTTTAATCTGAAGGAATGGGAGATTTCCGACCTGTATAGAAATTTTTGGATAATTATTCTTGAAACGCGCCCTCAAAAAAGTCAATAATAACGTTTTTATTTATTTTGTAAACTTTGTTTCAAAGCTGTTATTATGGAACTTTTCCATTCGATTTATTTCGGTGTATGCAGATTGCGATAGAATGACCTATCAATTCTGACAACCACGTCTTCGAGGAGAATTAGATTGAAGAATCAGTTTTTGGAATATAGTTATAACATATCTGTAGGGGAACTATATATCCTCTTAATTAACTAAAACACACAAAGGCAGGAGTTGGACTCTTTGATTTATTTGTTACTTTCCGTGTTCAGCTTTAGCATTCGACTGACTTCCTCTCCGTTTGC</t>
    </r>
    <r>
      <rPr>
        <b/>
        <sz val="12"/>
        <color rgb="FF000000"/>
        <rFont val="Calibri"/>
        <family val="2"/>
        <scheme val="minor"/>
      </rPr>
      <t>GATC</t>
    </r>
  </si>
  <si>
    <t>GTCTGGCA</t>
  </si>
  <si>
    <t>1st intron of mub-RA</t>
  </si>
  <si>
    <r>
      <t>GCGCCTCCCACGCTCCCCGTCTCGCGAGGACGAGAGGCGCTCGGCGAGCTTCGGGTGCCGTCGGTCCTCGCGGGTCCTGTATAAAGCATGGAAGCTCCAGAGACTGGCGACACTCTTGGTTCCGCCTTGGCTGAGCACAGAGGTGGGTACAGTGGCTACTGGCTGGCAGTGACGAGCGCTTCCTTTGTGTTGCTGGCGTAGGCGTGACGCCATGTTGTGAAAAGTGTCTGACAGAAAGTGGAAAATTCGCACGGAAAACTGCACTCGAAAGTCGTGGAAATAAAGAGCATTGTTAAAACAATCCAAGTGAGTTGTGAAAAGTGCAAACTTTTTGGCCAGTGATTGTGTGTGTGGCGAAGGAATTACGCAAATGTTGCACAGGATTTTCCGTTTCCATTGATTTCGCTGGTGGGCGTGTGTGTATATATTATATACATATATATATTTTTATGCGTGGGAGGGCGAAGCGGAGCCAAAATAATTGCGTACAATTCATTTGCAACTCCCGGGATTCACTAATTGGACAATGGAGCTGATGAATTGTTTGTTGGCCTGTTGACAAAGTACCTCGGGCATTTCCGTGAATATCTGATACATACACACGCTCGCAAAATCTTGGCTAACAAGTTGGCAACTTCCCCGAGGACAGGACATTTGCCTCGTTGGCCTTAAATATTTTAAGGCAAAAAGCTTTTACCGGCCCCTAATTAGCCGCTTCCTTTGCCGCCAGAATGCATTCACATTCACTTAGTCGCCGGTCAAAAGCCCGATTGAATTTGTCCCAATTCCCGCAAAG</t>
    </r>
    <r>
      <rPr>
        <b/>
        <sz val="12"/>
        <color rgb="FFFF0000"/>
        <rFont val="Calibri"/>
        <family val="2"/>
        <scheme val="minor"/>
      </rPr>
      <t>GATC</t>
    </r>
    <r>
      <rPr>
        <sz val="12"/>
        <color rgb="FF000000"/>
        <rFont val="Calibri"/>
        <family val="2"/>
        <scheme val="minor"/>
      </rPr>
      <t>TATTCAGAGTTCTCTTCTTGTATTCAATAATTACTTCTTGGCAGATTTCAGTAGTTGCAGTGATTTACTTGGGTGCTGGTACTTTAATTGATCACTTTACTTGCCTTTACTGCAAATTGTTAGCTTGTTCGCTGCGCTGTTAATTGCTAGCTTCGCTTACGACGGGTCCCTTGCTTGTTGAT</t>
    </r>
  </si>
  <si>
    <r>
      <t>GGNGGCGCGGAAAAAAAGCTNTCGCTGCAGCCGAGCTTCGTTCGGGAAGACACTGAACAAAATTCTTACAAATAGTTAAAGTGTATGCAAAAATTTCTTCGAATATATATAATATGATATTATGTCTCTACTAATAACTGTTGCAAAATAATAATTAAATATTAAGGAAAAACATTTTTTT</t>
    </r>
    <r>
      <rPr>
        <b/>
        <sz val="12"/>
        <color rgb="FFFF0000"/>
        <rFont val="Calibri"/>
        <family val="2"/>
        <scheme val="minor"/>
      </rPr>
      <t>GATC</t>
    </r>
  </si>
  <si>
    <t>5' UTR of CG2269-RA</t>
  </si>
  <si>
    <t>3R:26,867,599</t>
  </si>
  <si>
    <t>2R:7,489,948</t>
  </si>
  <si>
    <t>2R:10,087,471..10,087,446</t>
  </si>
  <si>
    <r>
      <t>GTTGGGGTTGACAAAAACAAACAAGCCAGCCGGTCAAGCCAATTAACCAGTTTCCTGCCTCTTATGTCCCGGACAGTTCCCCGTGGGTCGCATCCATCGTCATCTCAAGAGCCGCACTACGTCACACGGACGCGTCGGAGCCACTGCAGCCGTGTACTCCGCTGCCATATTGGAATACCTGACCGCCGAGGTAAGTGTGCTTCCGCCGAGTTTTCCCGCTTTTCTCTCGTGGTACTTTTTCTCGCTTCAATGTAAACAGAAATTACCAGAAATATTCAAGGGAAACATTTTTTTTTCCACAGTTGCATTCCCTCCACTTTTCTTATTGTGTACAGTTATTTCGAATTTCCCCGTTCCAATTCAAAAACACACTTTCTTATTGACATTTTGTGTGAAATGAGAATGATGAAAATGTACACCTAATTCATGAAATGCTCGAGGCGCGCCTTATCAGTTGTCTAAATCTAAATAACAGTAGTTTCGATTTAATGTATAACGCTTTTAATTTTCTAAGAATTATACAGTTTTATAGAGTTTTTGCGCCATTAGGCAGTTACACTTTTCCCGCCTTTTTTCCGAATATAACGTTTACCGTTGAGTTTTTTTTTTTTTAATGTTGGGATGTTTATTTAAAGAAATTTTATTTAAAAGATTTCAAAGTTTGTTTTGGTAATGAGCGATACAAGTAAATAAATTGCTTTAGCTTTTGCTTATCCTCAATTGAAATCTTTGATTAATTTCTTTGGTTTTCCCAATCATTTTAGGTCCTGGAGTTGGCAGGCAACGCATCGAAGGACTTGAAAGTGAAACGTATCACTCCTCGCACTTACAGCTCGCATTCGCGGAGACGAGGAGCTGGACAGCCT</t>
    </r>
    <r>
      <rPr>
        <b/>
        <sz val="11"/>
        <color rgb="FFFF0000"/>
        <rFont val="Calibri"/>
        <family val="2"/>
        <scheme val="minor"/>
      </rPr>
      <t>GATC</t>
    </r>
  </si>
  <si>
    <t>2nd intron of HisAv-RA</t>
  </si>
  <si>
    <t xml:space="preserve"> His2Av</t>
  </si>
  <si>
    <t>Histone H2A variant</t>
  </si>
  <si>
    <t>ACCCCAAC</t>
  </si>
  <si>
    <t>Promoter of wech-RA</t>
  </si>
  <si>
    <r>
      <t>CCCTGAACGAACAGGGGCGCGAATGACAAAAACAACAAAAACCAGCAGCAGCAGAAGGGCAGCGTCGTAACGAGAGAGCCGGGCAGAGAAGAAGAGGAAGAGGCAACGGCAGCGGCGAGCGCATGAACGTGAGTTTTGCAGTTTGATGGTTAAATGCGTGCGTGAAGGTTGGAGTGAAGATTTTGAGCCGAATTCGAATCCTAGTCCCCGCCGCAATAAGTGGGTCAGAATTGGAGCCGTTCGATTGGGCCAAACAAAAAGCTGGGCGCCACCGCAGACTGCAGCTAAAACACGCCGCCAAAGTAATTGGAAGAAGAAGCAGGCGCACAATAGGAATAATTGTTCATGGATTTTTTCGATTTCTCGTTCGCTTGCAGAAGGAAAAGTGCACGAGGGTGGAACCAAGGGTAAATAAGATTCGCCCGAAAACGCTTGGAAAATGTAAACAATCTGTAAGCACAGCGACGATAAGCGATTTTCAAAGAGTTTGCCAGCTTTTTACATC</t>
    </r>
    <r>
      <rPr>
        <b/>
        <sz val="12"/>
        <color rgb="FFFF0000"/>
        <rFont val="Calibri"/>
        <family val="2"/>
        <scheme val="minor"/>
      </rPr>
      <t>GATC</t>
    </r>
  </si>
  <si>
    <t>GTTCAGGG</t>
  </si>
  <si>
    <t>GGGGTAGCTACAAATGTATTGCTAACAATTCAGCGGGATATGCTGAATACGTTTCCACACTAGATGTCAACGGTTTGTTTGACCTTATCACTATTTGTAGTGCTTTAAGTTTTGTATTTGATTTCATATTTTACTTACTTTACTTTTGATTCTCTCCACCTCATCTCCACTTCTAAAGTTCCTCCCCAAATCCAAGCGTTTGACTTTGGTTCTGAAGCGGCCAATACTGGTGAAATGGCGGGTGGCTTTTGCATGGTTCCCAAGGGCGATCATTCATTATTCGCTGCATGAATTAGCTTTGCGAACTCGCAAGTAATTAAAAATAAAACTTTAAAAATAATTTCGTCTAATTAATATTATAAGTTAATTCAAACCCCACGGACATGCTAAGGGTTAATCAACAATCATATCACTGTCTCACTCACACTCAATACGACACTCATAATACTATTCCTTTCACTCGCACTTATTGCAAACATACGTTAAGTG</t>
  </si>
  <si>
    <t>Double checked, 5' &amp; 3' consistent and at +1 (L.K.)</t>
  </si>
  <si>
    <r>
      <t>CTTATGGGGCTATTTTGAGAGAAAGCGCTCTCTGCTCTCTGCGCCAGGGAAGTTTAGCACCGCATTTTGCTCAGTTCGCCAATAAAGACGCTGCAACATGGACATGCACAGGCT</t>
    </r>
    <r>
      <rPr>
        <b/>
        <sz val="12"/>
        <color rgb="FFFF0000"/>
        <rFont val="Calibri"/>
        <family val="2"/>
        <scheme val="minor"/>
      </rPr>
      <t>GATC</t>
    </r>
  </si>
  <si>
    <t>CCCATAAG</t>
  </si>
  <si>
    <t>5'UTR of hng3</t>
  </si>
  <si>
    <t>3L:739,218</t>
  </si>
  <si>
    <t>Promoter of kek1-RB</t>
  </si>
  <si>
    <r>
      <t>GCCTCCGCAGTCGCTTTGCCACTCGGCCGCCGCCGAAGTCACTTCGGTTGCTCTTCTGCCGCTCGGCTCGCGAGCGGACAAAACGAGAGAAAGCAGGCAGAGAGAATGGTCGTGTGTTGCTGCAACCGTTTCGCAACATTCGCATGCAACATGTGGGGACTGCCGAATCGGTTGAAAGGATTATATTACACACGCCTCCGTTGTAAAAATCTCGAATTGGCTTCGCGCAGTATAAACAAGGATTTATGCGGTATAAATAAACATCCGTGGGCC</t>
    </r>
    <r>
      <rPr>
        <b/>
        <sz val="12"/>
        <color rgb="FFFF0000"/>
        <rFont val="Calibri"/>
        <family val="2"/>
        <scheme val="minor"/>
      </rPr>
      <t>GATC</t>
    </r>
  </si>
  <si>
    <t>GCGGAGGC</t>
  </si>
  <si>
    <r>
      <t>AGCGGGGGGTAAATACCAGCGCAACGTGACCGTTTCTCGTCGCCTTCTAAATGCCGCTGAACGTACTGGTCACTCTGAAAAGTTCTTGCGGGAAGACCTTTCAACTTCTTTCAGAAATATTCCACGCATGTATCTAAAGTCTATTGCATGGCCAAGAGATATACACATTTCCCACTGTTATCTATTATTACTTATATTTGTTTTAATAGTTTGGTTCTTATTTGTGCTCAACATATTTCGACAGTTATTTCTTAC</t>
    </r>
    <r>
      <rPr>
        <b/>
        <sz val="11"/>
        <color rgb="FFFF0000"/>
        <rFont val="Calibri"/>
        <family val="2"/>
        <scheme val="minor"/>
      </rPr>
      <t>GATC</t>
    </r>
  </si>
  <si>
    <t>CCCCCGCT</t>
  </si>
  <si>
    <t>1st Intron of CG3634-RB</t>
  </si>
  <si>
    <t>Promoter of vmar &amp; CG30156</t>
  </si>
  <si>
    <t>2R:6,985,810</t>
  </si>
  <si>
    <r>
      <t>GTCTAGACATTCTAGAAATGTCTATCGATGTTAATAAAATGCGTAAGCATCGATATGGCATCTCTCATTGGAGGTATCTAGCAGCACGACTTCTGCTGTCACACTAGAATTGTTTTTGTGGGTGAGAACGTCTGAACGCCATTCTAAAAATACG</t>
    </r>
    <r>
      <rPr>
        <b/>
        <sz val="11"/>
        <color rgb="FFFF0000"/>
        <rFont val="Calibri"/>
        <family val="2"/>
        <scheme val="minor"/>
      </rPr>
      <t>GATC</t>
    </r>
  </si>
  <si>
    <t>GTCTAGAC</t>
  </si>
  <si>
    <r>
      <t>GCTTGACGCTTAAACCGCCGTTCCAGTTCCAGTCGGCCATTAGAAAGCCGATTTCCAGACTGCCCAACCATGAGTAAATAAATGTACTATCTTTTTTATCATCAACTATGTATTATCTTCTTGAAATTTATTTCTTTTTGCAAACTATTGTCCGCCATTAAAAAAAAAAATTACACAAATTAACTTCAAATGGCTATTAATCGGTTTATGTTG</t>
    </r>
    <r>
      <rPr>
        <b/>
        <sz val="12"/>
        <color rgb="FFFF0000"/>
        <rFont val="Calibri"/>
        <family val="2"/>
        <scheme val="minor"/>
      </rPr>
      <t>GATC</t>
    </r>
  </si>
  <si>
    <t>CGTCAAGC</t>
  </si>
  <si>
    <t>Promoter of GILT1-RA</t>
  </si>
  <si>
    <t>TCTCGCTCGCTCTCTTGTTTCGTGTGCGGCCATTTTGGTTTGAGAACGCTCTCTGCGAGGGCTGCTTTAACGATAGCTCAACACACAAAATACCGAGGGGTGATTCAGGAGTTTTTCAGAGAAAATACCAGGTTTGTTATATAAAATTTATGAATGCTTGGTGCAAAATAAAGAATAACTACCAATGTAAATACATATGTTAACAGAAATTAAGAAATAAAATATATATCTATTACTGTTTAAATATCCTTTGGAAATATTTAAGTGATAATAATAATGATAATGTAATTGTTGAGCATACGGACTTAATGCTTGGAACTCATTGTTTACATTTATACTTTTTATAAACAAATAAAATATGTAGCTCTAATATACCCAGATAGCTCCGCCACGAGAGCGCTAATTTCTATTGTTATTCGCATGCCGTAATTTGTTTTTTTTTTTTGAATGGACCACCCAAAGTGCCTTGGCTGCTGGTTGGTTGTTGCCACTGAAGTTTATTTTCGCTGCAGGGGGGACCACCCAAAAATGAATTGGTTTCTGCCTTCATTAGACTGAAACCGCCAAGCGATGTGGGTGGTCCCGTACCCAACCGTTCAGCTCTGCCGATGTCGGCCTTCAGCGTCGGGAGCGCTGCCCAAGGGAGCTTTCGTCTCAGGGTGTGTGTGTGTATTTGTTTGGAGGAAGCGCGTGCGGGGCAGGCTGCGCATGCATGTGGGTGGGTGTACCCGGCCCCGAACTGGTGGCAAATT</t>
  </si>
  <si>
    <t>Promoter of ptc-RA</t>
  </si>
  <si>
    <t xml:space="preserve"> vimar &amp; CG30156</t>
  </si>
  <si>
    <t xml:space="preserve">visceral mesodermal armadillo-repeats (vimar) &amp; CG30156 </t>
  </si>
  <si>
    <t>FBgn0022960 &amp; FBgn0050156</t>
  </si>
  <si>
    <r>
      <t>ACACACGCAGTCAAACGCCTGAAGCTTGAAAGAGAGTGTTTGCTTGATGAGAGCGGCAAGCGTATAAAAGCAGCGTCGCCGGCAGAAGATAGTCAGTTGCAGTGCAGTCGTCGTGAC</t>
    </r>
    <r>
      <rPr>
        <b/>
        <sz val="11"/>
        <color rgb="FFFF0000"/>
        <rFont val="Calibri"/>
        <family val="2"/>
        <scheme val="minor"/>
      </rPr>
      <t>GATC</t>
    </r>
  </si>
  <si>
    <t>GCGTGTGT</t>
  </si>
  <si>
    <t>GCCCAGTGGCTTTTATTTTCGACCCGCTCGCAGACATCAGTTGCAGTTCGGAAGCGGAATCGGTTGATGTTGTTGCTCCGATTCGGACGTGGAATATTTCGCTTTTGTACACTCGTATTTTCGACTTCAAAGAATCGGGCAAAAGCGGACAGAACAGACCTGAAAAACTTTCCCTTGCGTTTCCGAGTTTTGTTTTAATGTGTTCCATGTGATTAACTTTGTACGTTTATAGAACCCTTTTTTAAAAACCAATGGAAATACACGGAATCCGTTGACCCTTTTTGCCACAAGAAAATTTTCATTACGTTTCGCAGAATTTGTTGGTAGTTTGCTCTTTCTGGCCGTTTATCGTGCGTTGCTTTGCTGTTGATTTCCGTGAGGGACGCGCAATTTTCCATTCACCTCCGCTGCTCCAGTTACGGAAGCCACCCCCACCATTGTAAAGCCTAGCGTTTGCCGGTCCCCAACAATATGGAAGCGGTACGTATTTTGCACATTTCGCCGGTTCCAAACATTAAGAGCTATTTAGGAACTTTGGAGCGGGGGACACGGCATTTGGGTTACAAAGTCCAAGTCCAGGGCGATAATGCTGCTGCTGCTCGAGATATTGCGTAAAAGGTTGAAGTCTCTTCTCTGAGATTCGATC</t>
  </si>
  <si>
    <t>CACTGGGC</t>
  </si>
  <si>
    <t>Sodium/solute co-transporter-like 5A11 &amp; antisense RNA:CR44119</t>
  </si>
  <si>
    <t>CG8451 &amp; CR44119</t>
  </si>
  <si>
    <t>FBgn0031998 &amp; FBgn0264950</t>
  </si>
  <si>
    <t>Promoter of SLC5A11 &amp; 3rd Exon of asRNA:CR44119</t>
  </si>
  <si>
    <t>Heat shock protein 110</t>
  </si>
  <si>
    <t xml:space="preserve"> Hsp110</t>
  </si>
  <si>
    <t>5'UTR of Hsp110-RA</t>
  </si>
  <si>
    <r>
      <t>GTGCAGACCAATCAGTAAAAAAAAACGTGCGGGGTCGAATTGAAGTTTCTGTGCTATTACCGTGAATCCAAAGGTGATTGCTCTTTATCAACTAAAACGTGCGTAACCAATCTGTTTGAGTACAGATAAGTAATAAAAAAAATCGTGGAAAGCCAAACAAGCGTAGGCGATTTTATCGCAAAATTTTCCGCCACGGTTCCTGTGCGTGCGAGCGAGAGAAAAGAGCGACGAAGGCCGGACGCTAGAAATTTCCATTCGCAGGCGAAAAGCGAATCCATAATTGATGTGAATGTGAAAAGCATATATCGAATCGAATGTTCTGGACTTGTTTGTCAAACGAAAAGAACAGATAGCAAGCCGACACGTGCGTGGCTGTGTGTTCAGTATACATTATATCTAATTCACGTCTCCCTCTCTTTACAACTTGTATATTTTGCAGTAGCTGAAAAAAAACAAAGAAAACTCTGC</t>
    </r>
    <r>
      <rPr>
        <b/>
        <sz val="12"/>
        <color rgb="FFFF0000"/>
        <rFont val="Calibri"/>
        <family val="2"/>
        <scheme val="minor"/>
      </rPr>
      <t>GATC</t>
    </r>
  </si>
  <si>
    <t>GTCTGCAC</t>
  </si>
  <si>
    <t>hinge3</t>
  </si>
  <si>
    <t xml:space="preserve"> hng3</t>
  </si>
  <si>
    <t>GGCGGAGT</t>
  </si>
  <si>
    <t>extra macrochaetae &amp; hinge3 (hng3)</t>
  </si>
  <si>
    <t>CG1007 &amp; CG13897</t>
  </si>
  <si>
    <t>FBgn0000575 &amp; FBgn0035160</t>
  </si>
  <si>
    <t>emc &amp; hng3</t>
  </si>
  <si>
    <t>Promoter emc-RA &amp; 1st Intron hng3-RB</t>
  </si>
  <si>
    <t>extra macrochaetae &amp; hinge3</t>
  </si>
  <si>
    <t>2L:8,463,703..8,464,006</t>
  </si>
  <si>
    <r>
      <t>TCCNNNGGTCATTGAAAAAGCTCTCGCTTCGCGTGGTCTGGCGAGTACCTACATAGGCACGCATCAATTATGTACCTGCCGCCCTCTGCTTTAATCGTAAGTGCATTTCTGATTTAAAAGTGTGACACGAGCCTTATAAGTCTTATAATTTATATTTGATGCAGACAGCTTTACAAATTTTTAATGTGTAGAAAGAAACTGCGTTTTATTGAATTTGAGCATCATCCTACTTCAACCCCAAAGAATTACACATAAGTAGTTTCGTTTTTGCTACCAAAGATGCTGACGTTTATTTTGCGTATTAGATTTGGCTTTGTTACAATTTTTCCAAAAGTATTTTAAAATGGAAAGGAACAAATCTAAACTTTAATAAAACACAAAATTGTTTAATTTAAAAACTTCAAATATTCAAAAATTCCTATAATTCAATTAAGTAACCCACTGTGCAGCGGCTTATCGATTTCCTCCGACAATCGATTGGACCATGTTGTTTAATTTCGCGACATATCGATACTATCGTGGTAGATTGGCCATTGACCAACGCGTTTTATTTGCTACCGGTGTGGCTTTTGTTTGCTTAAACAATTGGATAATTTATTGCAATCCCGGCTTAAATGCATATGATTGAAGAATGCATACATCGGATATCAGCATGACCCAN</t>
    </r>
    <r>
      <rPr>
        <b/>
        <sz val="12"/>
        <color rgb="FFFF0000"/>
        <rFont val="Calibri"/>
        <family val="2"/>
        <scheme val="minor"/>
      </rPr>
      <t>GATC</t>
    </r>
  </si>
  <si>
    <r>
      <t>GNNNNNNGNNANNNGNGACGGGGNGGNNGCCGAAANGGGCCATCTCACCGGTTCCATTTTCCGCATCATTAATAATTATACTGCTGACCACCCCCTCGCGGATGCTAAAGGTTAATCACTAATCATATGTCTGTGTCAGTCNNACTCAATACTACACTCATAATACTATTCCTTTCACTCGCACTTATTGCAAGCATACGTTAAGTGGATGTCACTCGCTGACAATGTTGCAAACTATACTAAATCACTCACACACATTGCAGGAAAACGATTGGTGCACCTACCCATCAGCGGCAACAACAACAACTACAACAACAGCACCAAGGGAATTAGCAGCAACAATTTTCCACCCATAGAGGGAAATAACTGTTCCGTGAGTTTATACAATTTGGGCTGTATTTGTTGTTTTCCACCCACGTACTTTTTGTCTTTATTATGCTCCTGCCGCTTCTCCTTCTTTCGCTCCTTTTCCCTACCCACCTCCCCTCTTCCACTTCTTTTCTCTCCCATGCGGTTAGTGTGTTATTCCCGTCCTTAAGGAATAAAAGCAACAGCAACCCCGTGTACATTTATTGTTCTCTCCCCCGATGCACGGAGAGAAATTTGATTTTGATGTGTAATCAGGTTCAATTTTATTATTTAGATTATATGCATAAAATGATGAACTGATTGGACCACATTGCTAAAGGAAACACAGGGTTTTTTTTACAATTTTGAATCAACTACTCCAAAAACATAAACACCGTATGAATGAT</t>
    </r>
    <r>
      <rPr>
        <b/>
        <sz val="11"/>
        <color rgb="FFFF0000"/>
        <rFont val="Calibri"/>
        <family val="2"/>
        <scheme val="minor"/>
      </rPr>
      <t>GATC</t>
    </r>
  </si>
  <si>
    <t>Promoter Agpat2-RA</t>
  </si>
  <si>
    <r>
      <t>CCCACCACCGCGGTGGAACTCCTTCCCTCTCACTCACTCCAAAACTTCCTACGTTTTTTTCACTGTGCTGCGCCGCTTGTCCTTTTGCTTTTCTCCGATGTTAAACGACACTTTCGGTTGTTTTTCAAGCTTTCTTATCTTTTCGGACCATGGGCCGCGCCTTTTATTGCGTTTTTACGAAGCAATTGTGCCTGCATTCGGTGGAAAAACTACAAAATATTATTT</t>
    </r>
    <r>
      <rPr>
        <b/>
        <sz val="12"/>
        <color rgb="FFFF0000"/>
        <rFont val="Calibri"/>
        <family val="2"/>
        <scheme val="minor"/>
      </rPr>
      <t>GATC</t>
    </r>
  </si>
  <si>
    <t>GTGGTGGG</t>
  </si>
  <si>
    <t xml:space="preserve">Rho GTPase activating protein at 100F </t>
  </si>
  <si>
    <t>RhoGAP100F</t>
  </si>
  <si>
    <t>1-Acylglycerol-3-phosphate O-acyltransferase 2</t>
  </si>
  <si>
    <t>Agpat2</t>
  </si>
  <si>
    <t>Promoter of RhoGAP100F-RD</t>
  </si>
  <si>
    <t>CCCTACACCCTTTGGAAGTTTTTGAGCGATTTTCAGTGGCTCAATGCGCTCACATTGGCCCATTTCTACGCAACTTGCCAAACAACTATAAAAATAAATTGTTGTAATAAAGCGCCAAGCCCCCACACACACAC</t>
  </si>
  <si>
    <t>GGCNGCCCNTCGCAGGTCCGCATGGAGGGCTATCGATAGGCGCTAGAGATGAACGATAGTCCGTGGTCCACTATATAGCGATATCGACTGTTATTTTAAAAAAAAAAATTATAAATGTACGACATTTGAAATTTAGCAAAAAAACTTATTTTTTTTCAGAACAAAATATTTATATTGAACACCACTAAAAGTGTAACAGTGGTATGCGCTAAATAAGCGGCTTTGTTTAATCCCTGCTGGGCCGTCTTACTGGTTTTACTCTAACAACCCTTAATACTAATAAAATAAATTGCTTTGTTATACNTTATATCCATTATACATTTAAAAGTGGGTGTACTGTGTANGAGGAATCCGTGTACTATTGCGCAAGGAGGGACTACTACGGCAACTTTAACTATGCCAGGGATTACTGGGGTCAGGGCACCAAAGTGACCGTGGGCTCTGCTAGAACCAAAGGCCCCAAAGGGTTCCCTCTGNCCCCCANAGCAAGAGAACCACCGGCGGAATGGCCGTCCTGCGCTGCCTGCTGAAAGACTACTTCCCAGAGCATTTGACCGTATCCTGGAGCAGCGGCGCTCTGACCACCAGAGTGCACACCTTCCCTGCCGTGCTGGAAACCCCAGCCTGTTCTCCCCTGAGGAGCGTGGGACCGTGCCTGTGAGCGGATTGAGCCAGCCATACTTAATCTGAACTTGAACCACNTNNCCTCCAGAACCAANCGGACACAAAGGAGGAGCCCTTNACCTACAAATNACCAGGACCTGCCNNGCCTGCCCCNNNCCANANNGGTAGTGAGGANCGCNCGTGANNCTGGNCGCTCCNANGNNNGGANTGTCNGTAGNNTGANCNATCNNCTATGNTGACCGNNAGGCNGTGTGGNCTNGANNCACATNGAACNACNTNGNANATTATANGNGNNNCCGCGATAGN</t>
  </si>
  <si>
    <t>5'UTR of Eb1-RB</t>
  </si>
  <si>
    <t>Promoter of pnut-RA</t>
  </si>
  <si>
    <r>
      <t>TACCAAACGACGCTTGGAGTGAGAGCGCATGAGTAATGCGACACATACACACAGAGATACACGCACCCATACTGCCGCAGCAATGCACATGCAAACGGGCAAAGAGAACTACATATTTTCTGGTGGCCTTATCACTTGAAATGGAATGTTATGTTTAAAAATAGGCAATGAAACGCATTCATGTGTCCCAGCACTTGGGATTCCAGATTTCTGGCCTGAATGACTGCACTGGAGTGGCCACG</t>
    </r>
    <r>
      <rPr>
        <b/>
        <sz val="12"/>
        <color rgb="FFFF0000"/>
        <rFont val="Calibri"/>
        <family val="2"/>
        <scheme val="minor"/>
      </rPr>
      <t>GATC</t>
    </r>
  </si>
  <si>
    <t>GTTTGGTA</t>
  </si>
  <si>
    <t>2R:8,237,778</t>
  </si>
  <si>
    <t>peanut</t>
  </si>
  <si>
    <t xml:space="preserve"> pnut</t>
  </si>
  <si>
    <t>Promoter of mnd-RA</t>
  </si>
  <si>
    <t>minidiscs</t>
  </si>
  <si>
    <t xml:space="preserve"> mnd</t>
  </si>
  <si>
    <t>GCACGTGCTTTATTTTTGGCACACAATCGTAAACTTCTCAAACTTCTTTGGCTAGCGAAATGTTTGAGGCGTCTTGCATCATGCGATTTGCCGCATGTTTCGGTGGAAAGTTGGTTTGGCAGGTAACAGGTAAGATGTTTATGGCCCAAAAGAGCGCGAGAGAGCAGCAGCTGCTTTCCGCGCCGCCTTACCTAAATGGAATAAAAAAAAAAACCAGGCAAATGCAAAGCCCAAGTTGAGCGAGCGACAGCCGTTTTGCTCATAAAGGGGGGTAAATTCTTATGCCAAACTTAGTTTAAA</t>
  </si>
  <si>
    <t>GCACGTGC</t>
  </si>
  <si>
    <r>
      <t>CTGTAAACATTTAAGGTTATTTTTTTCAGAACTGCCAACGAGAGAGGTAGACAGACACCCTCTCTCAGCTGCCTAGCTTTGGTGAGTGGAATGTTCAATGCAGTTGTTCATTCGGCCTTCCGCACTTTTAATTTTCTTGCTATTACTGAAACTTTATTTAGCCACTTTTAGTGAAGGCGGGGCCCATAAACGTTGTTTAGAATCAAACAGTCTGGCTTTTTATTGTGGGCAAGTTGAACAATTAATAAAAATGGACAAATGCAAGTGCATAATTTTGTTGTACTACGACTAGTATTAATACGTAAATCGTAATAGACGTACTACTGTTGCCTGTATGGCTATCCCTTTCGCACTCGCAGACACCGCAGCCAG</t>
    </r>
    <r>
      <rPr>
        <b/>
        <sz val="12"/>
        <color rgb="FFFF0000"/>
        <rFont val="Calibri"/>
        <family val="2"/>
        <scheme val="minor"/>
      </rPr>
      <t>GATC</t>
    </r>
  </si>
  <si>
    <t>Promoter of Diap1-RA</t>
  </si>
  <si>
    <t>GTTTACAG</t>
  </si>
  <si>
    <t>Promoter of dpr18-RA</t>
  </si>
  <si>
    <t>Promoter of CG9932-RA</t>
  </si>
  <si>
    <t>Promoter of rdgB-RA</t>
  </si>
  <si>
    <t>Promoter of Pdk1-RA</t>
  </si>
  <si>
    <t>Promoter of Df31-RA</t>
  </si>
  <si>
    <t>Promoter of Msp300-RD</t>
  </si>
  <si>
    <t>GCACAGACTCTGAGCTTTACTACGATTACTATACAGCTCTTCTCTCGCGACTTTTTGGACTGGACAAGGCGTAGCACATTGAACGCCAGTGGGTTTGGGTTTAGTATCGAACCGGCTTTCTACGACAGCGGATTGGAAACGCGGAGCGACAAAGTCGCCGGGTGATAATGTGATATAGCCGGCTATGTTCAGCAGGCAAAACTGAAATAAAAGTAATAAACACCGAAAGCCCCCGAATTCTCGCATCTTTTTTTGTGGGACTGCGAGAAGAATTGCGAGCGAAATACTAATTTCCTTACCTAACTGAGTGAGATAATCTCCGGTTGGCATTGTGTGACGCGCAATAAAATCCCCAAAAGCCCAAAGCTTCAAGTGTTAAATATAATAAAATATCCAAGAAGCGTGTGTATTTGCATTTGGAAAAATTTAAGGTTGAATTACGTGGGCCGAAAAATTAAAGACTGAAGGCCATTCAAGGGTTGTTCAAAGAGAAAATTCGGTGAAAAGTCACCGTGTGTGTGTGTGTGAGTGTGTGTGCGTTGCGTGAGAAAAATCAATTCTGCGTTTGGTGNAAAGCCGAAAACCGANAGAAAATTGGTGGAGCGAGGTAAAAAAGGACGCGAATTAGAGGCTGGTTTATGTGGCTGCCAAAACTCGTGACCGACGACCATCTGGTTTTAAGAAGGTCAA</t>
  </si>
  <si>
    <t>GTCTGTGC</t>
  </si>
  <si>
    <t xml:space="preserve"> Msp300</t>
  </si>
  <si>
    <t>SX4S24-11A</t>
  </si>
  <si>
    <t>2L:431,826</t>
  </si>
  <si>
    <t>expanded</t>
  </si>
  <si>
    <t>CG4114</t>
  </si>
  <si>
    <t>FBgn0004583</t>
  </si>
  <si>
    <t>ex</t>
  </si>
  <si>
    <r>
      <t>GATTAAAGTATGTGCGACGCTGGAATGCGACCC</t>
    </r>
    <r>
      <rPr>
        <b/>
        <sz val="12"/>
        <color rgb="FFFF0000"/>
        <rFont val="Calibri"/>
        <family val="2"/>
        <scheme val="minor"/>
      </rPr>
      <t>GATC</t>
    </r>
  </si>
  <si>
    <t>CTTTAATC</t>
  </si>
  <si>
    <t>5'UTR of ex-RA</t>
  </si>
  <si>
    <t>CTCTGGGCAGCGGCACACGCGTTGGGGGCCACCCCCCTCCGGCCGGTGAGCCACTGTACTTGCCGCGTGGTGAGTTTGCCGGCTGGGCCTCTGCTGCTGCTTCAGCTTCTGCTGGTGGGTTTCTTGTGCTCCGAGCTCTTGGGCTCCAACCTCTTGTGCTCCCTCTCATTGGTCGGCCAATCGTGTGTGAGTGAGCTTGTGCCTGTGCGCTGCTCCGCGTCGCGTGTCGGACCGTTTGTGTGTGGGAGTGTGTGCGTGTGCTGGCCGGTCAATTTGTGTGAAGTAATAATCGTAATTAGTTTGTTGGATTCGCGACGGAATGCAATTCAGCTTAAAAACGCCTCTACATGTAAATGTAAACGTAAACGTCTGACACATAATCTACGTCTACAANNGTGCGAATTTCCTTCTCTAGTCTTGGATAAAAAAAACAGCTGAGAGTGCAAGCAGAAACGAAGTT</t>
  </si>
  <si>
    <t>GCCCAGAG</t>
  </si>
  <si>
    <t>Promoter of Kdm2-RD</t>
  </si>
  <si>
    <t>Promoter of parange-RB</t>
  </si>
  <si>
    <t>GTTTGTGCCACCGACTGGTTGGCGTTGGCTGGTTGGTTGGCTGTCGCTCTGCAGCTGCGTTCGTGCGCTTTTTGAAAATAGTTACAAGATGTTCATCGAAGTGAGTGGAACGCCGCAGCGGTTAAACGTGGACTCTTGAGCAGCCGAAGAAGCTCGCTTCCGAAATCGCTAAACTGAAGCACAATCGCGTTCTTTGAGTGGAAACGCCAGCACAAATAAGAAACAGCCCCAATCAAAGTCAAATCAAAACAACACTAATTCATCTCTGCGACTGGAAATCAATATTCCAATTCTTCAAGCCAAATAAATAGAAAACAAAATCCCAGTGAAGCAAGAAGTGCATTCGATTTTCCTGCTCGTGGAGCTATTGTTATTTTTAAATCGCTGACCGCAGAATATTTCTACTGCTTAAAATAGACGGCAACATACAAAAAAGTGATGCCGCCAAAACAGAAATAAACCGAAAACCAAAAGGGTAAAAACTCGAAAGTGCCAAAAAAAAAACAAATAAAACAAGAATTTCACTTCGAAAAAGTGCGTGTTCTAAAAATATAGCAACAAATACAAAACCGCAACAAAGAAGTAGCAAATGGGATTATTTTGCTGCCCAACTCAACACAAAACTGCATTTTGTTGAATTGTATATTCAATCTGGAAAAGCAAAGTGTCAAAGTGTAGTGCAAAAATATTTATAAATCTCTGCCAAAACATAAACAACCGACGAAACGAGAGAAGCGTATTCTACTCACATTTCGTGCATTTTATACAGATTTTCGTTTTTTGGAATACAAAATAGACAAAAGTACNAGAGGGGGAATCCATTAGTTCCGCATTAAGTGTAAAATAATTAAGTCTGGATACCCCGAAACTTGGCATTTGGAAAAATTCAGCGAATTTGGGAATCTGGGCTAGGGAATTGAAATTTTTGAAATCCTTTTTTCGTGGCGACCGTTGGGAGGCCTCCTTGGACACAAACC</t>
  </si>
  <si>
    <t>CAAAGAAC</t>
  </si>
  <si>
    <t>Promoter of Hsc70-3-RB</t>
  </si>
  <si>
    <t>ACTGAGAGCGCCGAGGGTTAGCTTGGCGGGGGCGGCAACGCCAAAGAGAGTTCTCTCGGGTGGCGCTCGTCTCCCATCGGGTTCGCTGCTCGAGCCAAATGCTTGGAAGTCAAAGTCTCGCCCGACCATAGTTTCTTATTGGATTTCAAACCAGTCGCTTCGTGCACGCGGCGTTCGACTACGCACACACACACACCCATAGCGCGCTGGCATTGATATACATACACAGGCAAATACACGACGCCCCAAGTTCGTGGGATGTAGGGCTGTAGTGGAGCGATTAAATAATACTCCACAAAAGGCCAAATAAATGACATAAAATCTAAATCGGAATAAAAATAAGTGTATTCTCCCTCCGTGTTGTGTTCAAAGTATGTAACCGATTGTTTTCATTAGTCAAATTAATGTATTACAACGTATGAGTGTGAGCCAATTCCTAGAAAAATAAGAGGGCATAAAATATAACAGACACATACAGCGTCTCGTTTCTTATAAATTTTCCTACTGCGTCGGAATTAGTGTCTTGATTATTGTTGTTTCTGGCTAACTTTTGTGATTTGTGCTGAGAAGCATACTGCGGGGGGTTCATACTGGGGGGAATAAAAGTAAGCATAATACGAATGATAGGAATGCAGGTTAAGATGGTTTAAGATGGGCAGACATATAGGTATACGCAATAAGGNN</t>
  </si>
  <si>
    <t>CTCTCAGT</t>
  </si>
  <si>
    <t>ATTGTGACTGTGCACAATTAACTTGCATACATACGTGTATGTATGTACACACTCTGTTTGTATGTATGCGTGCCACCCCCAATTGAGGCGGAAAAAGGAGAAGCAAAGGAATTTCTGCAAAATCCAAGATGCCCATGCTATTTTCACTATTTTATTTTGCCAACTTTTCAGTCGACACTTTGCTCTTGCAGCAACAAAGCCAACAACGGCGAAAATTGGAAGTTATTTTCTTTTCTTTCTCCACTCTTTTTATCGCAAAACAACAGCAACACTGCCCGTGCACCGCTCTCCCCGCTCCCACTTGCGTCCTTGTTAATACAGTGAATATCGGCTAGCCACAAAGAGGGGAAATACAAAGAATCTTAATTTGCATTTGTATGGTTGATAAAAAGTCAACTTATCAACTTATCTAAATCGTCAAACCAAAGTGACTTATACATTTGTAAACATTTTTAAGCGTTTTCCCTGTTTTAATTGCGAAAATAGTAAAGATATCGTGTTTTATTTTTATCAACAGTGCAGCGAAAGTTTTATAAAGTATACATATATTCAGTCAAATAATTATTAAAGTCCTATACTCTCCGTATACACTGGATTTGGTTTTTTATTAATTTTCAATTATGTGTATTTTGAATTTAGCCTCTTCAATTGGAGCTTAGGAACCTTAACAACCAAAGAACCGATTTCCAGACTTAAAGCTAGGGTAATGTAGATACACCAATGATTCTAAGCCTCATATCAATGTTAATGAAACT</t>
  </si>
  <si>
    <t>1st Intron of ZnT63C-RA</t>
  </si>
  <si>
    <t>GTCACAAT</t>
  </si>
  <si>
    <r>
      <t>GTCGGACCGGCTTTTAAAGCGCCGCCCTGTAGTGTTGGTAGACGTCGGTAGTCCGCTTGCGATAGTTCCGCCTCCGGAAAACATATCTTTGTTTGTTATCGTTATCACCCGTTCTCTATTTAATTCGGAGTTAGCTTATGCTGATAGATTTTTACAATTTTATTTTAATATATTAAAGAGATGAAATATAGCAGTGACAAATATTTCAAAATAACGGTCCCCTAAAAAGGGCTGCCACCTTTTAACTATTATTTAGCGGCTACACAAATATAGCAGGTAAAATATTCAAATGCATTCCTATCCTTGTTTTTCTCATTGACCTGAGTGATTTTTCGTGTAATACACCTTCCCAATTCTAAGTTTTTTTTTTT</t>
    </r>
    <r>
      <rPr>
        <b/>
        <sz val="12"/>
        <color rgb="FFFF0000"/>
        <rFont val="Calibri"/>
        <family val="2"/>
        <scheme val="minor"/>
      </rPr>
      <t>GATC</t>
    </r>
  </si>
  <si>
    <t>GGTCCGAC</t>
  </si>
  <si>
    <r>
      <t>GATTCGACATTCAACTGAAACGAAGCAACGAGACGAGCGCTGCCGAAGTCGATTTCGAATCCCTCGGCTTCACGCTAATTCTGTAAACATTTAAGGTTATTTTTTTCAGAACTGCCAACGAGAGAGGTAGACAGACACCCTCTCTCAGCTGCCTAGCTTTGGTGAGTGGAATGTTCAATGCAGTTGTTCATTCGGCCTTCCGCACTTTTAATTTTCTTGCTATTACTGAAACTTTATTTAGCCACTTTTAGTGAAGGCGGGGCCCATAAACGTTGTTTAGAATCAAACAGTCTGGCTTTTTATTGTGGGCAAGTTGAACAATTAATAAAAATGGACAAATGCAAGTGCATAATTTTGTTGTACTACGACTAGTATTAATACGTAAATCGTAATAGACGTACTACTGTTGCCTGTATGGCTATCCCTTTCGCACTCGCAGACACCGCAGCCAG</t>
    </r>
    <r>
      <rPr>
        <b/>
        <sz val="12"/>
        <color rgb="FFFF0000"/>
        <rFont val="Calibri"/>
        <family val="2"/>
        <scheme val="minor"/>
      </rPr>
      <t>GATC</t>
    </r>
  </si>
  <si>
    <t>5'UTR of Diap1-RA</t>
  </si>
  <si>
    <t>GTCGAATC</t>
  </si>
  <si>
    <t>TCCTGGACTCACTCACTGAGTGAAAAAGTTAAAAATGCGCGCGAGACGTTTTCGCAGTTTTTCCTTTTCTCTGGATTTTGATATTCAGTGTCTGGCGAACTTTTGCGAATTGTTTAGACTCTGCTGGTGTAAACAATTTCGCCAGCTTTTTGTTCTTTTTCGGTTAACAACAATTTCGCTTTGTCTATTCTCCACTCTCCCTCTCTCTTTTACACGAATTGCAACACAGGCGCACAGATAAAAATAGGTAATTTTCACACAATTAATTAACAACAATTGAGCAACAAAATAAAATAAAAGGCCAAGCGACAAAAGCGACTCGAAGTTTTAACTTCTAGGCGATTTTCGTGTTTGAATGGAAAGAGCTCCTCAGCATAACTGAAAATGTTGACGTCGCTGCTGCGCTTCGCAGTCAATACGATGCCAATGCGAGAGCCAAAAAGAGAGCTGAACGTGCAGCAGCAGCAACAACAACAATGTTTACAACAGCTTTTCGGTGGTGGCTTTTTGAAGTTTCCAAGTTGGTGGAAGAGAAGCCCAGAGCGAGAGAGAGGGAGTTTTACTAAGCTGGTGCTGTTGCACAAATGCANNGCCACTGAGAGCACAACAGAGCAAAGCTTGGCAGGACAAGTGAAGCTTGGACTANNAATCACTAGACACCTCATAGATATCGAAATAAGCACCGTAGGGACTGACGGATAAAAATTTAAATGCTACACGACTCATGCTGNNNGGGAATNNGAAGGCGAGNNCGGGACCGAAGACACCAANNTNTCCNNNNACGAAGCAACAACAACGACAACAACCAGGTGCGTCATTGANCTCTATGNAGTGGATGTCTTGGGCACGTAGCAC</t>
  </si>
  <si>
    <t>5'UTR of bun-RB</t>
  </si>
  <si>
    <t>GTCCAGGA</t>
  </si>
  <si>
    <t>CTGCCGCGTGTTCCCCTTTCTAAAAAGTGCATTTAGCAGGCATTTGATTGGGATTTTCCAACGTTTTTCCCCATTTAATTTCAAGGACTGTTCTTATATAATTGGAAAAGTGCAGGTGGGCGTCTCGTCTGCGGAAAAGCGCTTGCGCCGGCCGCCCCAAATGAAAAGGGAAATTTCGCAATGCAAAACAAGCGACGTCGGCGACGTCACATGTGGTTTTTTGTAAAATTAACTTGCCGCATTGATGACGCAATTGACCGAGTGCCGCGTGTGCTTTTCTCCCCGCCGCCCAACGAATCATCAATCAAAAGCAAAGGCAATAGCAACAGCAAACCGCAAAGAAATCGCGCGGTCGCATAGTCTGGGGCATCACAACTAGGTATTGTTGGCGCTGAGGAGGGGGGTTATTCGGANNNG</t>
  </si>
  <si>
    <t>5'UTR of Ogdh-RB &amp; 1st Intron of Crp73D-RC</t>
  </si>
  <si>
    <t>CGCGGCAG</t>
  </si>
  <si>
    <t>3'UTR of CG8188-RD</t>
  </si>
  <si>
    <t>GTGTATAACACAGGAGTGTGCAACACCCACAACACTAAGGGCCACCAAATGAGGGGCAGGGTGCAGGAGTTTTCCCCCTGGCTAACTGTGACAATCAACCGTGGGGAAATAAACTCCGCTGGGCAAGGATAACAAGAGCTTCTGCGTCCCTCTCCTCTGGCCATCTCCTTTCCTCTGTTTAAGCTGCCGCGATACTTTTGACTTCCTGCGGCAGAAACACAGGACAGCAAAAACAAGAACATGAAGTAGGCTTACGCTTCCAACTGTGAAAATGTTCACTCCAAGCTGGCTTGGATTTGGGTTTGCTGTAGTACGGTGTGGAAAACCAGTGGAAAAGCGGACAGTGGCAGGCGGAACCCCATACGCCGCACTAAATTGCGGCTTTCGCAGTCCAACAATGAGATACTTCAGAAAGAATTAGTTGCACTAAAAATTGCAAAAGTCTCCCCAGACTCGGCCAGACTTTCACTCTCCAATTTCCTGGAACCCTGCTCTTCAACCCCCCCCCCACCCAACGTACCACATTTTTCATCTGGTTTTTGGGCACAGCAGGCGGCTCATGGGTTAAAGTCCCAGCTGGAATATAAGCAAAAAATATAAGAGTTANAAA</t>
  </si>
  <si>
    <t>CCCTCATT</t>
  </si>
  <si>
    <r>
      <t>TGCCAAACAAAAACGCTCGCCACTGAGTCGCTGTTGGCCAAGATGAAGAGGAAGAGTTGGCCACGAACTGGTTTTCGTGCAACG</t>
    </r>
    <r>
      <rPr>
        <b/>
        <sz val="11"/>
        <color rgb="FFFF0000"/>
        <rFont val="Calibri"/>
        <family val="2"/>
        <scheme val="minor"/>
      </rPr>
      <t>CCGG</t>
    </r>
  </si>
  <si>
    <t>Promoter of sano-RA</t>
  </si>
  <si>
    <r>
      <t>AGCTGGATAATAACTGGCCTCTGTCGTTTGACCCGCTTCATGCTCGAGTGTCCTCGTCGAAAGTTCCCACACACGCCTCGTCCTGGCACCCTCTCTACCCCACCCTCTACGCGTCATCGCATGCCGATGCATACACGCACACGGACAAAGCCCGTTGATTGTGCGCTCTGTGTTTCTGTTTGTTTGTAATTTAAATTCTCATGCACTTCTGGC</t>
    </r>
    <r>
      <rPr>
        <b/>
        <sz val="11"/>
        <color rgb="FFFF0000"/>
        <rFont val="Calibri"/>
        <family val="2"/>
        <scheme val="minor"/>
      </rPr>
      <t>GATC</t>
    </r>
  </si>
  <si>
    <t>Promoter of pnut-RB</t>
  </si>
  <si>
    <t>ATCCAGCT</t>
  </si>
  <si>
    <r>
      <t>CGCACAACGGAAAAACGCGAACCAAAATCGCTTCCAAACGCGCTAGTGGAGAGTTGGCGTCGACGTCGACGTTGTGGAGAGTTGCGCGCAAGTACAGTGCAGCGCTATTTACGCCATGCAAGTGTGAGCGGGAGGCAGCACAAAGCTTTTGGTGCTGTATATAAACGTTTTATATGTGCGCCAGTCAGTGTGCGCGAGTGTGTGTGCTGCTTTGTCGCTGACACACATTCGTTGTTGCTGGCTTTCCATTGAAGTGTAGCTTTGTGGCCGTGTGGCGCACTTTTGATGAAATTTTCCGCGTCTCGTTGTTTTTCCATTGAAAGCAACGTAACCATGTAAATTACGAAAGATAAACCTGCAATCTAATTCGAAATCTGCATGCTGGCCAAAGAAAGTGGGTTAGTTTGATTAGTTGTAAGGCACACACTTATTCTTGGCAAAACATGTGTGTAAAAGTGTGTCATCACTTGTTATGTACTGGGTACATATGTATGTATGTACACAAGTATGTATGTATACACCAGTTTTTCCACTGCACACACACATATATGTACATGTATAGTTCCTTGTGTGCTACTTGCCAACTAGAAACGGAAAACTGAAAACTGGGTTATTGGCGCGCGAATCTCTTGCGAATCTTGCCTCGCCGCTCCCTTGCTTCTTCTCTCTCGCCCTCCTCCGCTGCACCACTGTTNTTGTTTCTGCTTCCAATTCTACAATTTCGGTTGCCTGGCAACGGGTGCTAAGGATGCGGGCTTGGAAGTGGGCGGATGTTGATGCAATTTTTGG</t>
    </r>
    <r>
      <rPr>
        <b/>
        <sz val="11"/>
        <color rgb="FFFF0000"/>
        <rFont val="Calibri"/>
        <family val="2"/>
        <scheme val="minor"/>
      </rPr>
      <t>GATC</t>
    </r>
  </si>
  <si>
    <t>1st exon of lncRNA:CR43651-RA</t>
  </si>
  <si>
    <t>GTTGTGCG</t>
  </si>
  <si>
    <t>5'UTR of Mfe2-RA &amp; 3rd Intron of kat80</t>
  </si>
  <si>
    <t>5'UTR of ras &amp; stux &amp; 1st Exon lncRNA:CR44766</t>
  </si>
  <si>
    <t>5'UTR of RhoU-RA</t>
  </si>
  <si>
    <t>Promoter of bsf-RA &amp; Ntf-2r_RA</t>
  </si>
  <si>
    <t>5'UTR of Ntf-2-RA</t>
  </si>
  <si>
    <t>CNS, VNC, wing disk, ring gland</t>
  </si>
  <si>
    <t>VNC, CNS, FB, PV, midgut</t>
  </si>
  <si>
    <t>SX4Lv816</t>
  </si>
  <si>
    <t>3R:4,610,657</t>
  </si>
  <si>
    <t>FBti0020305</t>
  </si>
  <si>
    <r>
      <t>GGCTGCATAGTGCCAAACCAATGTATGGCCGTTACGCATCTTGTTATTCTAGTGTCTTTGGTCTAACTAACTGCTGTTTTATTAAT</t>
    </r>
    <r>
      <rPr>
        <b/>
        <sz val="11"/>
        <color rgb="FFFF0000"/>
        <rFont val="Calibri"/>
        <family val="2"/>
        <scheme val="minor"/>
      </rPr>
      <t>CCGG</t>
    </r>
  </si>
  <si>
    <t>GGCTGCAT</t>
  </si>
  <si>
    <t>52 nt into 3'end of 1360{}1209</t>
  </si>
  <si>
    <r>
      <t>CCCCAGGGACAACGAAACATCTGTTTGCCTTGGGAAAAAGATAAATAAATCAGGGAAAACCACTCTCTCTGATTTTTCTCGATTTTTGCACACCGATTCAATGCCCTTTTTCTTTGGCTACC</t>
    </r>
    <r>
      <rPr>
        <b/>
        <sz val="11"/>
        <color rgb="FFFF0000"/>
        <rFont val="Calibri"/>
        <family val="2"/>
        <scheme val="minor"/>
      </rPr>
      <t>GATC</t>
    </r>
  </si>
  <si>
    <t>1st Intron of Asph-RA</t>
  </si>
  <si>
    <t>CG8421</t>
  </si>
  <si>
    <t>FBgn0034075</t>
  </si>
  <si>
    <t xml:space="preserve">Aspartyl β-hydroxylase </t>
  </si>
  <si>
    <t>Asph</t>
  </si>
  <si>
    <t>CCCTGGGG</t>
  </si>
  <si>
    <r>
      <t>AGAGGGAGTATCTCTAGAGAGATACGGAGAGTCAAACAAATTCAAAGAGAGCGACTAAATGGGAGAGCATCGATGACAAGAGCGAGCAAACAAAAATCTATTTAAGCAACATGCTATGCCCACATTTTTTCAATCGGCAATTTTCGGCCACGCCGCTGNACGTTCNATGTCAAAATAAAATTTAAAAATAATACGCATATCTTTTTGGGGGTACTTGAAAATTCGAAAATATGTTGATTGTCTTAC</t>
    </r>
    <r>
      <rPr>
        <b/>
        <sz val="11"/>
        <color rgb="FFFF0000"/>
        <rFont val="Calibri"/>
        <family val="2"/>
        <scheme val="minor"/>
      </rPr>
      <t>GATC</t>
    </r>
  </si>
  <si>
    <t>3R:9,057,326</t>
  </si>
  <si>
    <t>SX4S13-18</t>
  </si>
  <si>
    <t>CTCCCTCT</t>
  </si>
  <si>
    <t>2L:6,908,093</t>
  </si>
  <si>
    <t>SX4S13-7</t>
  </si>
  <si>
    <t>CG10354</t>
  </si>
  <si>
    <t>FBgn0031868</t>
  </si>
  <si>
    <t xml:space="preserve">Rat1 5'-3' exoribonuclease </t>
  </si>
  <si>
    <t>Rat1</t>
  </si>
  <si>
    <r>
      <t>CCACAAGCATGCTCC</t>
    </r>
    <r>
      <rPr>
        <b/>
        <sz val="11"/>
        <color rgb="FFFF0000"/>
        <rFont val="Calibri"/>
        <family val="2"/>
        <scheme val="minor"/>
      </rPr>
      <t>GATC</t>
    </r>
  </si>
  <si>
    <t>GCTTGTGG</t>
  </si>
  <si>
    <t>5'UTR of Rat1-RA</t>
  </si>
  <si>
    <t>2nd Intron of Kdm2-RB</t>
  </si>
  <si>
    <r>
      <t>CGCGAAGGCACCGCGCGAAGCTCGGTTTGGAGAGCGTCTCTCCAGCTTTGTCGAGCTTTGTGCCCATGCGTGCGA</t>
    </r>
    <r>
      <rPr>
        <b/>
        <sz val="12"/>
        <color rgb="FFFF0000"/>
        <rFont val="Calibri"/>
        <family val="2"/>
        <scheme val="minor"/>
      </rPr>
      <t>GATC</t>
    </r>
  </si>
  <si>
    <t>CCTTCGCG</t>
  </si>
  <si>
    <t>3L:8,058,742</t>
  </si>
  <si>
    <t>SX4S14-5</t>
  </si>
  <si>
    <t>bip1</t>
  </si>
  <si>
    <t>FBgn0026263</t>
  </si>
  <si>
    <t>CG7574</t>
  </si>
  <si>
    <t>Promoter of bip1</t>
  </si>
  <si>
    <r>
      <t>GCTTCAGCAGCGTGGTTTACATATATTTAAGTATATGCATGTGTGTGTGTGCTTGTGAGGGCGCGTGTGTTTGCGTTTTTAGCATTCCAGAATTTTCGCCTTTGTCCATGCGGTTTCTTCTCTTTTTTGCGCACTTTGCAGAAAAAGGTGGCAGCTGCTCGGTCGCCATTTATAATTCTCATC</t>
    </r>
    <r>
      <rPr>
        <b/>
        <sz val="12"/>
        <color rgb="FFFF0000"/>
        <rFont val="Calibri"/>
        <family val="2"/>
        <scheme val="minor"/>
      </rPr>
      <t>GATC</t>
    </r>
  </si>
  <si>
    <t>3R:15,243,697</t>
  </si>
  <si>
    <t>Heat shock protein cognate 4</t>
  </si>
  <si>
    <t xml:space="preserve"> Hsc70-4</t>
  </si>
  <si>
    <t>1st Intron Hsc70-4-RA</t>
  </si>
  <si>
    <t>GCTGAAGC</t>
  </si>
  <si>
    <t>CG4264</t>
  </si>
  <si>
    <t>FBgn0266599</t>
  </si>
  <si>
    <r>
      <t>AGCCAACCCACTCGAAATGCCACTCAATTGCGCGACTTGTTGCCCTTCGGTTTTCCGAGTGAAAAGTGGTCGCATAACTGTTTGTTTAGAAGAAGGACAAAAGAGAAGGAGATTTACAATCCCAATACTACTGATATGAAGCTAATTCGTTATATTTATGGAAATTCTAGTGCCTACCCCCAGCTAACATAAATCTATTGATTAGATTTGGTAATAATTACTTGATTGTATCAAAAACAATCTAATTACTTGTTTCATCGTACAATGTCTATACAATCAATTTGGTGTTATTAAAATAGTAGACTATCATATAGAATAAGTAAAGGTTCAATACTTTTGAATTAATAGTTTCAACCTTTTATTTAGAAAAACAAGCAAGAAGCGTATAAAAGACTT</t>
    </r>
    <r>
      <rPr>
        <b/>
        <sz val="11"/>
        <color rgb="FFFF0000"/>
        <rFont val="Calibri"/>
        <family val="2"/>
        <scheme val="minor"/>
      </rPr>
      <t>GATC</t>
    </r>
  </si>
  <si>
    <t>3R:30,599,775</t>
  </si>
  <si>
    <t>SX4#14-18</t>
  </si>
  <si>
    <t>CG2246</t>
  </si>
  <si>
    <t>FBgn0039790</t>
  </si>
  <si>
    <t>GGTTGGCT</t>
  </si>
  <si>
    <t>1st Intron of CG2246-RA</t>
  </si>
  <si>
    <t>TGTTGGACGAAAAGTGAAGAAATTCCAGGGGCGATGTAAATGTTATGGTTCCAGTCGCAGAGAATCGCTCTCTTTTCTTCTTGTTGTTGC</t>
  </si>
  <si>
    <t>SX4S15-9</t>
  </si>
  <si>
    <t>2L:3,655,279</t>
  </si>
  <si>
    <t>2nd Exon of for-RA</t>
  </si>
  <si>
    <t>foraging</t>
  </si>
  <si>
    <t>GTCCAACA</t>
  </si>
  <si>
    <t>5'UTR of Mmp2-RB</t>
  </si>
  <si>
    <t>Mmp2</t>
  </si>
  <si>
    <t>FBgn0033438</t>
  </si>
  <si>
    <t>CG1794</t>
  </si>
  <si>
    <t>Matrix metalloproteinase 2</t>
  </si>
  <si>
    <t>2R:9,683,880</t>
  </si>
  <si>
    <t>SX4S16-10</t>
  </si>
  <si>
    <t>GCTTCACGTCGAGGCAAGTCAGCAGTTCAGTCACATTTAGACATCCGCGCGGTAAACCCGCTTTCGGCGGTATAACGAGATTTTTTATTTCGAATTCGACAGAAACAAATAAATGTAAAAAGGAGAAATTGAGATTTATGCTTGCACAAAACACGCGAATAAAAGAGCACCGCCCACTTCTAGCGTTTTCTTTTGTGGGGTGAACAAAGCGACGTAACGGTTGACAGGAATCGGGTAACGCGAATCGGGAATCGGTGTTGGTATCGGGCATATACTAAAAAACGGATGAACAAGGAAAGTCTTTCCTTTGTGCAGCCACTGCGTGCTAATTAATTGTGTTTTTGTGGCCAAGTGGCATTCTATAGTGTGCATTCTATACACACCAAATTTAAATTCTATCCAGCCCAACCCAACTCAACGCCCCCAGCTCCTTGTTTTCCCACCATTCGTATGCGTCATATGTAAAAGAGCGCAAAAGGGCGGAAGGCACAGAGAGAAAGGAAAGCCAAGGAAAGAAGCAGTGGCCACAACAAAGCGGCAAGCACAAAACGCCAGAACAAGAAGCGCCAAACGGAAAAACGGGAATACCCCCGCCCAATCCCCACCGCTCCCCGCCACAACCCATCGCTCCTTCCGTTGTTTTTGTTGCTGCTGCAGCTGTATTTATGCTGCCGGGTATTCGTGTGAGTGCCGCCAATGCGCATGTGTGTCTGTGTCAACCCCCGCGGCCGAGGCGACAACAATAGCAAAAACAACAACAGCAGCGAAACTAAACAAAAGTGAAAAGTTCAATTCCCAGCTTAGCACTACGAATTGTTAGTCCACCACATCGGTTAATAAGCTCGAACATAGAATAAGAAAATACCNGGTTTGTTCCACT</t>
  </si>
  <si>
    <t>ACCCGATT</t>
  </si>
  <si>
    <t>SX4S16-15</t>
  </si>
  <si>
    <t>3L:184,141</t>
  </si>
  <si>
    <t>MAP kinase-specific phosphatase &amp; CG34140</t>
  </si>
  <si>
    <t>Mkp &amp; CG34140</t>
  </si>
  <si>
    <t>2nd Exon Mkp-RA &amp; CG34140</t>
  </si>
  <si>
    <t>CG34099 &amp; CG34140</t>
  </si>
  <si>
    <t>FBgn0083992 &amp; FBgn0083976</t>
  </si>
  <si>
    <t>GACTGGACAGCACGGTGTGTATTTCGTTTGTTGGGTGAAAAACCTGCAACGCCAGCTCCAAACAGCCTTGTATGGACTTTGTGTCCAGGCGGGACTGCTCCAGCTTGTTCACCGTCTTTTGAATACCACTGTAGGGGTGGTAAGTCTTGCTTCAACAATTAATTTCCACAATTCGACGCACTTACCGAAAAGTCGTGCCGATGTAAGAAATGTTCAACAAATACCTATACATGTTATAGAGCACGACCCACAACCACCATCCATATCGCTAGAGATGGGCTTGGGCAGCTGGTT</t>
  </si>
  <si>
    <t>GTCCAGTC</t>
  </si>
  <si>
    <t>ATGCCGGCAATTTCAGAATTTCATACAGAAAACCTCGAACAATTGATACTTTTGTAATAAAAATAAATAACAAATTTAAATTAAGGATATGATGAATTGATGTTTCCTCATAAAAATGAGAAGAGAAAAGGTACAATAAATGGCCTAAATATACTCTTTCAATTTGAAAAGAACGCTACAAAATAACATCGTATTTCTAATATCCTGTGTTAATAGTGTTATTGATTCGTTAATCTACGGGAAACGTTTGGGGTTGTTGCTTTTCGTTCCCAAAGGTCAACTAATCACATACCTTATGTTACATTTGAATTTATTTAATTGAATTTATTGACTTCTTAACGTGTTGGGGTGGTAGTAACTGAAGACTGAAGCCGTGTACTATACATTTCAAATATTGTATTCCCATGGTTCTTAGCCACCAATCTACCCTTGATACTGTGTAACATGCGGGTTAGCCGGCATCGAATCCGAGTCCAAATGCGATAGTATCCGACTCTCTCCCGAAAAGCGTGCTCTTAGTGAAACTTTCACGCTCTTTGGGGTTTCGAGAAGTGAATGTAAGTTGATTGTCGTAAGCCGGCTTTGACGTCGTTTTGAGACCGGA</t>
  </si>
  <si>
    <t>3L:15,535,243</t>
  </si>
  <si>
    <t>SX4S16-20</t>
  </si>
  <si>
    <t>Cyclic-AMP response element binding protein A</t>
  </si>
  <si>
    <t>CG7450</t>
  </si>
  <si>
    <t>FBgn0004396</t>
  </si>
  <si>
    <t>CrebA</t>
  </si>
  <si>
    <t>GCCGGCAT</t>
  </si>
  <si>
    <t>Promoter of CrebA-RA</t>
  </si>
  <si>
    <t>2L:12,822,842</t>
  </si>
  <si>
    <t>SX4S12-2</t>
  </si>
  <si>
    <t>CTCTTGATTATCTTCTCTCTCTAGCTCAATTGGCTGGCCGACTGTCTGCTGTCCATCGCTCATGAGTTGCCTATATTTCTTTTTCATTTGTTGGGTTTTTTTCCTACCTTTTTTTGTTGCTTTTCCTTGTGTATGCGTGTGTGCTTGACTTCGTGTTATATCTTATGCCCACACACATGCAGATAGCGCCGCCGTTTCGTTTGATTTGCCATTAAAAAAGTTTACGGCTGTTTTCTTTGGTCAATAAGCTCGAAAAGCTAATCAATTGCTCGAACAACAGAACTACAACTG</t>
  </si>
  <si>
    <t>2R:11,594,361</t>
  </si>
  <si>
    <t>tou</t>
  </si>
  <si>
    <t>toutatis</t>
  </si>
  <si>
    <t>CG10897</t>
  </si>
  <si>
    <t>FBgn0033636</t>
  </si>
  <si>
    <t>ATCAAGAG</t>
  </si>
  <si>
    <t>1st Intron tou-RA</t>
  </si>
  <si>
    <t>SX4S13-4</t>
  </si>
  <si>
    <t>1st Intron of Pdp1</t>
  </si>
  <si>
    <t>3L:7,865,489</t>
  </si>
  <si>
    <t>Pdp1</t>
  </si>
  <si>
    <t>PAR-domain protein 1</t>
  </si>
  <si>
    <t>CG17888</t>
  </si>
  <si>
    <t>FBgn0016694</t>
  </si>
  <si>
    <r>
      <t>GTGAGAGTTGTTTCTGTGGGGAAAACAC</t>
    </r>
    <r>
      <rPr>
        <b/>
        <sz val="11"/>
        <color rgb="FFFF0000"/>
        <rFont val="Calibri"/>
        <family val="2"/>
        <scheme val="minor"/>
      </rPr>
      <t>GATC</t>
    </r>
  </si>
  <si>
    <t>ACTCTCAC</t>
  </si>
  <si>
    <t>SX4S14-14</t>
  </si>
  <si>
    <t>3L:14,758,003</t>
  </si>
  <si>
    <t>CTCCGGCGCTGCCAGCGCGGCCAGTTTTTCAGTTCTCTACTCGGGGAGAAAATGTGTAATTTCTGTACTGCTGGTGGTGGTTATTTTGCGTGCTGGTGTGCGTGCGCGCCTGTATCTGTGTATCTATGAGAGAAGTGACCTGCCTGGCAACGCTCTTTGAAGTACAGTTGTCGAGCGGCATTGCCAGATAGAGCGCAGGAAGAGTATTTTTAGGATGGAGAGGAGAGCAAGACGGCAAGACAAAAAAGTCGGCAAGATAGTAAACAAAACTATAAAAGGTGGTAAATATTGAATGATGGAAATATTCTGGGCCGACTTCACGGATGAAAAACACATGTGTCCGACCGGTTGGAATATCAGAGTGCGATAAGAAAAAGGTCAACGG</t>
  </si>
  <si>
    <t>Trithorax-like &amp; CG42507</t>
  </si>
  <si>
    <t>Trl &amp; CG42507</t>
  </si>
  <si>
    <t>CG33261 &amp; CG42507</t>
  </si>
  <si>
    <t>FBgn0013263 &amp; FBgn0260233</t>
  </si>
  <si>
    <t>CGCCGGAG</t>
  </si>
  <si>
    <t>Promoter of Trl &amp; CG42507</t>
  </si>
  <si>
    <t>SX4S14-1</t>
  </si>
  <si>
    <t>GTCGGTCCGAAAGTTACAATTCTCATATCTCGCTGCAGACATCACAAGCTGCAGAAAAACTTTGTCAGGACCAAAAACCGGATGCGAGTGACCAGCGGAGAACTTTTGCCTTGGCCCCCAGGACACTTTTTGTGAACTGTTCGACTGTCGCCCGGGGGCAATTTACATTTCACATTTAATTGGCAATTTCTATTTATCGAAATT</t>
  </si>
  <si>
    <t>3L:6,083,974</t>
  </si>
  <si>
    <t>CG13293</t>
  </si>
  <si>
    <t>FBgn0035677</t>
  </si>
  <si>
    <t>GGACCGAC</t>
  </si>
  <si>
    <t>1st Intron CG13293-RB</t>
  </si>
  <si>
    <t>SX4S3-21</t>
  </si>
  <si>
    <t>GCCCAGTTAGTCAGCCTTGCGCAGTCGATGCGAACGGACGCGTCGCTCCAGAGTAAAGTTGAGAAGAAGTACACAGTAGTAATAGACTATTGAGAAGGAAAACTATAGTGACCGCGTGTGAACTTGAAACTAACGATTACATAGACACATCAAAAATGGTCTTGAACGGCATGCCTATCACAATGCCAGTACCGATGCCAGTGCCCATGCCTGTGCCCAGTCCTCCGGCCACCAAGTCCCGGGTGGC</t>
  </si>
  <si>
    <t>2L:9,581,748</t>
  </si>
  <si>
    <t>AACTGGGC</t>
  </si>
  <si>
    <t>Promoter of gcm-RA</t>
  </si>
  <si>
    <t>gcm</t>
  </si>
  <si>
    <t>glial cells missing</t>
  </si>
  <si>
    <t>CG12245</t>
  </si>
  <si>
    <t>FBgn0014179</t>
  </si>
  <si>
    <t>SX4S3-22</t>
  </si>
  <si>
    <t>AGCCGAATGCTATTGAGCCACGAGAACGAAAACCGGTAAAAACCGACCAGAGGCCACCAAAAGACAGCAAACATTCGAATACAAAGTCAGCAAACATTGACCATTTATCAGAGGCACGCATTGAACTTGAAATTTGCCGCTGCTTTTGCCAATTTCTTGCGCGAAGGGAATGGACATCGTGGGAGCTTACACAAGAGCGAACGAGAGCGATAGTAAGCGCTAAGAGCAAGATGGAACGAGAGTAGTTTTAATTTTGTTATTGTTGTGGCCCGTTATCACGTTGCAAGAGCGTGATGCTTCACTAAGATATTACACGCTGAGAAAACTGGAGCGCGTTCTTAAAGTTCAGATGAACTGAAT</t>
  </si>
  <si>
    <t>3R:12,443,113</t>
  </si>
  <si>
    <t>desaturase 1</t>
  </si>
  <si>
    <t>1st Intron Desat1-RE</t>
  </si>
  <si>
    <t>Desat1</t>
  </si>
  <si>
    <t>CG5887</t>
  </si>
  <si>
    <t>FBgn0086687</t>
  </si>
  <si>
    <t>ATTCGGCT</t>
  </si>
  <si>
    <t>SX4S3-5</t>
  </si>
  <si>
    <t>GGCCCTACAAAGTAAACAGTCAGTTTTAAAACATCAGTGCAAACAGTTCTAATTCACTCCTCCGTTTGACAAACTTATGTGTAATATTACTGGAAACTAGCAAGAGCAAGTGCAAAAAAGACTACAATGGCAGATACTGCGAATTACATCAACGACCGTTTCCAGACTTTCATGAACGGGCTCGGTGACCGTTAGTAAGTATTACATGCCGATGGGTCACCCCCTAAGAGGTTGGGGTCCAAGTGCGTTGCACTGACGTGTTGTTTTGGTATCCAACCACATCAACAGTTGTCCATCG</t>
  </si>
  <si>
    <t>GTAGGGCC</t>
  </si>
  <si>
    <t>3L:8,308,890</t>
  </si>
  <si>
    <t>Bax Inhibitor-1</t>
  </si>
  <si>
    <t>BI-1</t>
  </si>
  <si>
    <t>CG7188</t>
  </si>
  <si>
    <t>FBgn0035871</t>
  </si>
  <si>
    <t>5'UTR of Bl-1-RA</t>
  </si>
  <si>
    <t>SX4S3-9</t>
  </si>
  <si>
    <t>AACGAGTGGTTGCCGACGTGCCATTCGTCCGTACTCGTGCGACCTACGACGAACGAATCGTACGGTCTTCAGTCCTATTCGAAACGCGATAGCAAACGGTTGTGTGCTCTCGTCCCACTGCCACCGAAAAAAAGGTGTTTAAATTGAATCTGCACAAGTTTAAGTCGAAAATCGAACTCGCGGTACTTTATAATTAATAGTGAATTGAATTGAAGTCACTGAGGAAACCGCTAGAGAGAAATCAACTCTAAAATACTTTGAAACAGAAGTGTTAGTAAAGTGAAAGTAAACAACTATCATTCTGAAACCAAACCAAACCTTCCGTAAGTTTTCGGGCTTTTTAAACCGGCAAACCAAATCGCGGTTCGGGATTTCGGTTATAATAACTGCTCCTCTCGCGTCGTCCCTTTACCGTTTTTTGGCACCTACGCGCGCTCTCTCGCTTCGCCAAAAATTTTCCGCTCTCTCGCGAAATACCGTTGGGCCTACACCGCTGGGCAAGATTCTAGCACCATCAAACTGGCGCATACACATTGCCATAAATTGTGATTAACCGCAACGCAACCGAAAGCGACAGCAAGACGAAGATTTTTAATTAAATTAAGAGTGAAAAATACCAGCAGCCGCAACAACGGCTCCAAACGTAAACAATCAGCGCCGGCAAATTAAATATTTAAATATTTGCACTCGGAAAATTGTGCGGCATTTTAAATTAGGACTCCCAGGCGGTGCAGCATCGCTGGGCATACTAAAGTGACATATCCCGTGCTCCAGTGATCTATTCAGAGTTCTCTTCTTGTATTCAATAATTACTTCTTGGCAGATTTCAGTAGTTGCAGTTGATTTACTTGGTTGCTGGTTACTTTAATTGATTCACTTTACTTGCACTTTACTGCAGATTGTTAGCTTGTTAGCTGCCTTGTTTATTGCTAACTTCGCTAACGACGGGTCACTTGCTTGTTGAATGAANTGCCCTCCGAAACGAGCGCTCTATTAACCCGGGGTCGGACCAATCGGTGTGCTTAACAACCTTC</t>
  </si>
  <si>
    <t>3R:27,905,912</t>
  </si>
  <si>
    <t>CG34353</t>
  </si>
  <si>
    <t>FBgn0085382</t>
  </si>
  <si>
    <t>CACTCGTT</t>
  </si>
  <si>
    <t>Promoter of CG34353-RA</t>
  </si>
  <si>
    <t>SX4S4-3</t>
  </si>
  <si>
    <t>GCACGAACAATGAGACATCCAATGGCTCGACAACTGAAATAATTGACGAAACCGATGCCCGTGCTCAATTGGAATCGGGCCGGACCACACCCACTCTTCTGTTGCGCCTCGAACATCCGCGGAATGAACGCCGGGTGGCCTTTCACGCTGG</t>
  </si>
  <si>
    <t>2L:6,063,047</t>
  </si>
  <si>
    <t>GTTCGTGC</t>
  </si>
  <si>
    <t>1st Exon CG13994-RA</t>
  </si>
  <si>
    <t>CG13994</t>
  </si>
  <si>
    <t>FBgn0031772</t>
  </si>
  <si>
    <t>SX4S4-8</t>
  </si>
  <si>
    <t>CTCCAGCCCTATCGCAAACTAAAGTATATTTTAGCAGCGTTTGCGGAATTTTTTGCATTTCAGTTACTCCAAGTGTGAATAAGAGCACGGTCGCTGTTATAGTGTCTTGCAAAGCAGTGAATTAAAAAAGTTTAATAATCCAAATCGAGAATCCCAAATTTGTGTACACCTAGCAACAACAGTAAAATTCGCTGGCCGGAAAAGACGCTGCTGGTGAGTTGGAATAGTGGTGCATAAATTAAGAATGTATATATGCTGATTCGTGGGGCATTACCCTTTGTTTATTTAATGACTTGCTTGCGGCACCCCGCTCCCCCTTCCTTAACCTTTTGGTTAACTTTTTGGCGCAAGATTATTCACCTTGACCCCGCACCGGAGCGCCAAAGATTCACCGCAGGCCGGCGGACTCAAATTCACCTCCTGCTTAATAATTCTTACGGCATTTCCGAGCTCAATGGTGAATGGTCGCACTGAAACTATTCTTTGAAAATAACAGAGGGAACATTCAGTCTCAAATTCTGAGAACTTGTTGACAGTGTAGCTGTTCAATTGTTTTCATGGCGAGTTCTCGGAGTATTTTTTGTTAGGTGAGTTTTAGGTTATGTCTGATGTCAGAAAATTAACAAATAAATTTTCGCCTAAGACAACGCACGATCTATTCAGAGTTCTCTTCTTGGATTCCATAAATGACGTTCTNAGGCAGATTTCANNNAGTTGCAGTNTGATTTTACTTGGGTTGGCTGGATAACTTNNTAAATCGATNNCACTTTTAACCTTGCACTTTTACTGGCAGAATGGTATAAGCTTGGTTCAGGCTGGGGCTTGTTTAATTTGCTTAAGATTTCGCTTAAACCAACGGG</t>
  </si>
  <si>
    <t>2L:16,680,072</t>
  </si>
  <si>
    <t>AAATCTGC</t>
  </si>
  <si>
    <t xml:space="preserve">grp &amp; squ </t>
  </si>
  <si>
    <t>grapes &amp; squash</t>
  </si>
  <si>
    <t>CG17161 &amp; CG4711</t>
  </si>
  <si>
    <t>FBgn0261278 &amp; FBgn0267347</t>
  </si>
  <si>
    <t>5'UTR of grp &amp; squ</t>
  </si>
  <si>
    <t>SX4S4-9</t>
  </si>
  <si>
    <t>GTCCGTACCTAATAAGTGTTCACGAATGAGAGCAAAGCAGATGGCGGAGAGCGTCCCGCGTTTCAATGTGTGTGTGCGTAAACGAGTAGAAAGCGGCGGTAAAAACCTTCTCGTGTAACACAAAACAAATTATACAAAACATTCAATCTCAATATCAAAACGTTACTGTATTGTCTATTGAAAAACAAGTACAAGCGTACGCAGGGAAATTGGAAAATCCATTGAAAATCGAGAGCAACAGTCGCCAGAGCGGAATCAGCGGACGAAAACAAAAACGCTTTAAAAACGCAGCCGATACAGAAAGTGCCAGCGTGTGAGTGTGCATATGTGTACGTAGTTGTGGGCAAAGAGAACGGTAAAGAATAAGAAATCGAAAAAAAAATAAAAAACTAACTGTGGAAGTGAAAAATGCGCGACTGATAAAGATTGTGATAATCACGGCATAATATAACAAGCAAAAAAGAAGAATGAAAAGAAACCGCAACCGAATTGGTTGAATAATATTTAAGCCAACGCCAGTGCTGCATAAATCGGTGCACATTATCATTGGAACGTTCAGTGTTGCACATCGCTACCGCCCCACGCATAATCCAACACTCTTCCCCCTCCCCATCCA</t>
  </si>
  <si>
    <t>3L:11,092,973</t>
  </si>
  <si>
    <t>5'UTR of JIL-1</t>
  </si>
  <si>
    <t>GTACGGAC</t>
  </si>
  <si>
    <t>JIL-1 kinase</t>
  </si>
  <si>
    <t>JIL-1</t>
  </si>
  <si>
    <t>CG6297</t>
  </si>
  <si>
    <t>FBgn0020412</t>
  </si>
  <si>
    <t>SX4S5-14</t>
  </si>
  <si>
    <t>GTCCAATGAAACCTATCTGGATGAAGATGGCTTCGTTATTACGCAGCGTAAACCGACAAAAGCCCAGCCTGCCAACAAAAAGGTTTCCCCAAAGGCTGCTGCTCCCGTCAACAAAAAGAAGTCACCGCCTTCAGCCGCAAAAGCTGGAAAGGATGCGCCGAAAACCAAACAAGCTGGCATTATGAACTTTTTTTCCAAGAAGTAAATGAAAGCAAAGCATGGAGATGTTGCTAAAGTAAGGGTTAATTGTTAAGCATGGAAACAGTTAATGTTTTTAATAAATTTATTTATGATTATTGAAAATAATATATATTTTATGATGGGTTTACAGAAAAATAGCCACCAGCCCATATGAAAAAAACAGTTTGCGTTTGTTCTTAAAAAGAATTTATTGCATTTGTTTATAGCTGCTAGAAGTTGTTTGAGTATCTTGTTTGTAATTTGTATTTATTTATTTTTATATAGATTCGCGTGTCTGATTGTGTGTGTGTGTGTGTGTGTGGGCGTGTCGGTGTGAATTTTGCCTGGCCTATGCTTTATCAGTGCGTGTTTTTGTTTTTGGGTTTGTATTTGTTGTTTTCGATTTCGATTCGAGATCTATTCAGAGCTCACCTCTTGTATCCATAATTACTTCTTGGAGATTTCGTAATTTGAAGTGA</t>
  </si>
  <si>
    <t>CAAACAAC</t>
  </si>
  <si>
    <t>2L:15,255,173</t>
  </si>
  <si>
    <t>1st Exon of PolD3-RB</t>
  </si>
  <si>
    <t>DNA polymerase delta subunit 3</t>
  </si>
  <si>
    <t>CG3975</t>
  </si>
  <si>
    <t>PolD3</t>
  </si>
  <si>
    <t>FBgn0283467</t>
  </si>
  <si>
    <t>SX4S5-2</t>
  </si>
  <si>
    <t>CTCTGGCCTATCGCAAAATGAGATTCAAGGCTTTTTGCTCGGCTCACACCCCTCGTCATCGGCGACGGTAAGCACAACCGGCGTTGTCTCCACGACAAC</t>
  </si>
  <si>
    <t>GGCCAGAG</t>
  </si>
  <si>
    <t>2R:17,821,042</t>
  </si>
  <si>
    <t>grainy head</t>
  </si>
  <si>
    <t>3rd Exon grh-RH</t>
  </si>
  <si>
    <t>grh</t>
  </si>
  <si>
    <t>CG42311</t>
  </si>
  <si>
    <t>FBgn0259211</t>
  </si>
  <si>
    <t>SX4S6-11</t>
  </si>
  <si>
    <t>GCCCCGGTCATTGGGCCTCTCGCTCCACCAAAAAGATTTATGTACACATTGCGCCTTCTGCCTTTTTGCCATCCTTTTTTTCCTTTCTGTGCCTCGGATCCGAGTTTATTTTATTACTTATGGCCATGCGCGTTGCGCTGAAGATTCTGATTCTCTCGCCCTCTCTTTTTACGCTCCGTTCGCCCATGCCCCCGCACTCCGCTCCTGTTTTTGTAGCGGCTCTGCTTGATTAAAGCGCGTGGGGGGCGGGGGGAGTCATCACCCCGCCACACGAGATCATCAATACAAACAATCTGTTTCTCTTCCTTTGNTAGGCTTAATAGATGACACGGTNGAAAGAATNACTGAGATCGAATGATATCATACTNNNTGNAGTGGCATAACTAATCACGTAGAGCNNTTGAGCTTTCCTCACTGATANGTCAAACATCCAGCCGTCCCGAACTCTCTAGAAGTTACTACACGAAAATTCTANTCAT</t>
  </si>
  <si>
    <t>2L:8,299,803</t>
  </si>
  <si>
    <t>Bruton tyrosine kinase</t>
  </si>
  <si>
    <t>1st Intron Btk-RB</t>
  </si>
  <si>
    <t>CG8049</t>
  </si>
  <si>
    <t>FBgn0003502</t>
  </si>
  <si>
    <t>Btk</t>
  </si>
  <si>
    <t>SX4S1-3A</t>
  </si>
  <si>
    <t>CTTGCGAGTGTGTGGGTCCGTGTGTGAGCCCTGGCCGCTGTTTACTTCCAGACATTTCCCGGGAACGAACGGCATGGGCTAGCGGCTGTTGTTGTTGCTTTAGCAAGATGATGAGGGAGGTGGTGGCACACGTGCTTCTTCCGATTACCGATAATTGGGTTAAGCGAATACTATGTTGGAAAAAGACGGCGAAAACTTCGGAAAATGTCCTGATTTTACACACTCAACATATGATATTAATTTAGCTACCTGAAGATAGGTGTTAACTAGGTGTTATATGTATATGCGCATAGATAAGAAGCATGCTGCACAGAAAGAGTAAAAAGGAAAATATTTACTGTAAAACTGAATTTTTGTAACACTCATTCCGAGAATTATCTTCTGAGAACTACTAATTGCAAATGATATTGGGCCAAAAGCTGAAACTAGCCCAAATAATTAAAAAGAAGACCAATGTACAGTACGTGCTGCTTCTTTAAGTACCGATATTCTACCTGCCTTTGTGCTTTATCGAAATCGACGCATTACACCAACTATTTACCATCCGCAATACAATAACTTTAACTATAATTCTCCACACTAAACGGTTACTTTGAGACTAATTCTTTGCCTTGTGGAAAACTAATCAATAACCTCAAAGAGAAAATCCAACATGGCGTCGCAATGGATACAAGCGCACAC</t>
  </si>
  <si>
    <t>2R:24,187,664</t>
  </si>
  <si>
    <t>TGTCTGGA</t>
  </si>
  <si>
    <t>over compensating males</t>
  </si>
  <si>
    <t>ocm</t>
  </si>
  <si>
    <t>CG3363</t>
  </si>
  <si>
    <t>FBgn0266083</t>
  </si>
  <si>
    <t>5'UTR of ocm-RA</t>
  </si>
  <si>
    <t>SX4S1-3B</t>
  </si>
  <si>
    <t>TGTTCGGTCGCTTCGCGCAAATCTCGCAGAGCAGA</t>
  </si>
  <si>
    <t>ACCGAACA</t>
  </si>
  <si>
    <t>2R:8,174,141</t>
  </si>
  <si>
    <t>LDL receptor protein 1</t>
  </si>
  <si>
    <t>LRP1</t>
  </si>
  <si>
    <t>Promoter of LRP1-RF</t>
  </si>
  <si>
    <t>CG33087</t>
  </si>
  <si>
    <t>FBgn0053087</t>
  </si>
  <si>
    <t>SX4S1-1</t>
  </si>
  <si>
    <t>GACTTGAAAGCAGCTGGAGAAATTACAAGAAATT</t>
  </si>
  <si>
    <t>2R:21,502,153</t>
  </si>
  <si>
    <t>Misexpression suppressor of KSR 2</t>
  </si>
  <si>
    <t>MESK2</t>
  </si>
  <si>
    <t>CG15669</t>
  </si>
  <si>
    <t>FBgn0043070</t>
  </si>
  <si>
    <t>TTCAAGTC</t>
  </si>
  <si>
    <t>5'UTR of MESK2-RA</t>
  </si>
  <si>
    <t>SX4S11-12</t>
  </si>
  <si>
    <t>GCCCCTTAAACCAAAGCGCTGTTCTAGCTGTCGCATTCACGCACGCACTTGCCCGTCCCGTTGTCCCGCTCGCACTTGTGCGCGGCAATGCGGCGCTTGGCTGTTGGAATTTACCAATATTCCAATATGGCGACGCAAGCCGCCGCTACTGTGCGAGCAAGAGGGCACGACATGAATCATGCTCTCGCGCTCTCCGCTCAGCGCCTCTCCCCATTGGAAAGAGCGAGAGGGCCAGAGACACGCAGCGTTGGAGCACCATTTGCAAAAAAAAATCGCTCGCTCGCATGCAATGACGAAAATTATTTTTATAACATCTCCTAATTCGCATGGGGAAAATGGGCAAGGACCGGGCCTTACCTTGTCGCACAGGGAGCGAACTTGTGTCTCTGTCAACTGATTGCGTTCGCTCAACTGCTCAACCCATT</t>
  </si>
  <si>
    <t>TAAGGGGC</t>
  </si>
  <si>
    <t>2L:7,828,511</t>
  </si>
  <si>
    <t>microtubule star</t>
  </si>
  <si>
    <t>1st Intron of mts-RA</t>
  </si>
  <si>
    <t>mts</t>
  </si>
  <si>
    <t>CG7109</t>
  </si>
  <si>
    <t>FBgn0004177</t>
  </si>
  <si>
    <t>SX4S11-15</t>
  </si>
  <si>
    <t>AGCTGTAGTTTGTTTTTGTTTTGATGCGCCACATGGCGGGCACTCACTCTCTTGCGCTCCCGCTCTCTTCCCGTGCAGCTTTTGCGCTCTGAGTGAGTTGGGTTTCGGTCGTTGTTTTTGGATCTATTCAGAGTTCTCTTCTTGTATTCAATAATTACTTCTTGGCAGATTTCAGTAGTTGCAGTTGATTTACTTGGTTGCTGGTTACTTTTAATTGATTCACTTTAACTTGCACTTTACTGCAGATTGTTTAGCTTGTTCAGCTGCGCTTGTTTATTTGCTTAGCTTTCGCTTAGCGACGTGTTCACTTTGCTTGTTTGAATTGAATTGTCGCTCCGTAGACGAAGCGCCTCTATTTATACTCCGGCGCTCGGTACCGAATTCGGCTGCTGCTCTAAACGACGCATTTCGTACTCCAAAGTACGAATTTTTTCCCTCAAGCTCTTATTTTCATTAAACAATGAACAGGACCTAACGCACAGAAAGATCGGACGGGACTAACGAACTTGGATCAGGGACTAGAATTATGAACNTTTAAAGGCTAGCCTTATNCTATGGCATGCGGTAGGATTTAGGATAAAGCTAAAAGCAAATAAAGGTNTCTAGGCAGTGGTGTGATTGAGGGACCGGNTATGCAACTAAAGCGGANATTTTCATCAAGATGCGGTAAAAGGGAANGANTATATNTTAGTGACGAGGGT</t>
  </si>
  <si>
    <t>CTACAGCT</t>
  </si>
  <si>
    <t>3R:11,604,930</t>
  </si>
  <si>
    <t>CG31363</t>
  </si>
  <si>
    <t>FBgn0051363</t>
  </si>
  <si>
    <t>Jupiter</t>
  </si>
  <si>
    <t>Promoter of Jupiter-RC</t>
  </si>
  <si>
    <t>SX4S11-1</t>
  </si>
  <si>
    <t>GCCCACCCCATCGAGTTATCGAGTCCACACACGAGAACTGTCCACCCGGTAGATTTTCTGTTATCGATTAGCTTCCGCGGAACGATAACAGCGCTTTTTGTTGTGGTTCTTCGCTGTGTGCCTTTCAATTGTTAGAGTTTCCTTGTCGTCGAGGGCGATTAAGGAATACTGCCCAGCGACGATGTGGCGTACATAGAGTAAGAAATAGCTGAAATGTACAACATTTAAGTTAAATGATGCTTACACTATTTTTTGCTACCA</t>
  </si>
  <si>
    <t>GGGTGGGC</t>
  </si>
  <si>
    <t>2L:3,023,226</t>
  </si>
  <si>
    <t>pre-mRNA processing factor 40</t>
  </si>
  <si>
    <t>Promoter of Prp40-RA</t>
  </si>
  <si>
    <t>Prp40</t>
  </si>
  <si>
    <t>CG3542</t>
  </si>
  <si>
    <t>FBgn0031492</t>
  </si>
  <si>
    <t>GCTTCAGCAGCGTGGTTTACATATATTTAAGTATATGCATGTGTGTGTGTGCTTGTGAGGGCGCGTGTGTTTGCGTTTTTAGCATTCCAGAATTTTCGCCTTTGTCCATGCGGTTTCTTCTCTTTTTTGCGCACTTTGCAGAAAAAGGTGGCAGCTGCTCGGTCGCCATTTATAATTCTCATC</t>
  </si>
  <si>
    <t>Heat shock protein 70 cognate 4</t>
  </si>
  <si>
    <t>Hsc70-4</t>
  </si>
  <si>
    <t>1st Intron of Hsc70-4-RA</t>
  </si>
  <si>
    <t>SX4S20-2</t>
  </si>
  <si>
    <r>
      <t>GTCCTGGCGAACTTTGTGCCAACAGGGGTCCTCTCTTACACAAACATGCTAGTAGACAGGACCCGACTCGCCTGATGTTGGGGCCCGATCTCTCTTTAGTGGATGCTGCCCGAGTCCTGACAAAGAATGCTTCATTAGGGTTCTTAACTCCTCCCCCCT</t>
    </r>
    <r>
      <rPr>
        <b/>
        <sz val="12"/>
        <color rgb="FFFF0000"/>
        <rFont val="Calibri"/>
        <family val="2"/>
        <scheme val="minor"/>
      </rPr>
      <t>CCGG</t>
    </r>
  </si>
  <si>
    <r>
      <t>GTCAGGACTCACCAGCGCTCGGCTCTCGTGTTTTCGGGCCCCGTCAGCAGGCGACTCGGGGCCTGTCTAGGAACATGTTTGTGTATGTGTGCATTCGGAACAAGTGCCGTTGGTCGCACTCAGGGTGAGGGGTCAACGGGGGAAGCGGATATAAAAGCAGCGGGGCGGGAGAAGAGGCCCCAGTGTCCAACGGGCACATAACGGAACCGCTAGCA</t>
    </r>
    <r>
      <rPr>
        <b/>
        <sz val="12"/>
        <color rgb="FFFF0000"/>
        <rFont val="Calibri"/>
        <family val="2"/>
        <scheme val="minor"/>
      </rPr>
      <t>GATC</t>
    </r>
  </si>
  <si>
    <t>SX4S9-17</t>
  </si>
  <si>
    <t>1731 (natural TE)</t>
  </si>
  <si>
    <r>
      <t>TACTGCAGTAAATGCCTTTGCGCTCTCCGTTTGTTTTTCTCTCTGCTGCTCCGCTCCTCCCCTTCTCGTGTCTTCCTC</t>
    </r>
    <r>
      <rPr>
        <b/>
        <sz val="12"/>
        <color rgb="FFFF0000"/>
        <rFont val="Calibri"/>
        <family val="2"/>
        <scheme val="minor"/>
      </rPr>
      <t>GATC</t>
    </r>
  </si>
  <si>
    <r>
      <t>GTTTGGGACATAAGCCACAGGCG</t>
    </r>
    <r>
      <rPr>
        <b/>
        <sz val="12"/>
        <color rgb="FFFF0000"/>
        <rFont val="Calibri"/>
        <family val="2"/>
        <scheme val="minor"/>
      </rPr>
      <t>CCGG</t>
    </r>
  </si>
  <si>
    <t>Unknown location / strange DR duplication</t>
  </si>
  <si>
    <t>AGACAGGGCGTCATTTTCCAGAAACACAACACAACAAAACAGGAGCCAACCTGCAAGAAAAGCCCACGTCACAACAACAACAAAAACAGGAGCTACGAGGACTAAAGAGAAAGAGAGAGCAAGGAAAGGAGGCAAGCAACAGGCACGAAGACAATTCCAGTTGCATTGCCTTGGAAGGCTCTCTCACACTTGCAGCAGACAGAGAGAGAGAACTTGAGCGAGCGAGGTACCGTTATTCGCCCGATTCCTGGATGGGGAGAGAGAACTTCGTCGGCTTGTATTTTATTTAAAATTGTTTTGAGTAAATATCATATAAACATTTTATTTGCTGCTGCCAAAAAACTAACGAATGGCAGTAACTATATGCAACTAACAGTGAAATGCAGCGCAGAAGACATGCGCAGAAAAAAACCAGTGAGAGAGAGAGAGAGCGGGCGAGGATGAGTGCCGGCAAAATATACCGTTAACTAAACAGGCACACATAAAAACTTAAATAAACAACAATAGAGAGCACTGGAGAGTGGAGGAGAGCGAGAGAGAGCGAGCGAGCAAGAAGCAACATCTTTCTTCACAAATGAGTGTGGGAGCAAGACATTTTTGCTAGTGCTGCAATTTTNTGTTGATTGNTGCAACTATCCTCCTATCCCTAATNTCTCATAACATATCTATATACCCCGTTGTTTGCGAGGAGGCTATATTTCTTCAAGGAGACGGTTGTTTTTTTTTGGT</t>
  </si>
  <si>
    <t>SX4S1-13</t>
  </si>
  <si>
    <t>3R:17,666,711</t>
  </si>
  <si>
    <t>CG14322</t>
  </si>
  <si>
    <t>FBgn0038532</t>
  </si>
  <si>
    <t>CCCTGTCT</t>
  </si>
  <si>
    <t>3rd Intron of CG14322</t>
  </si>
  <si>
    <t>AGCGGAACCAAACGACACCGAATGCTGGCTAGAGATGGCAAGATACTGCACTGGCGAATAGGGATGGGAGCGTGAGGTTAGTTGATTTCATGACACGGTTACTCATGCACGAACATCGCACGAAGTGTAAAGCGATCTATTCAGAGTTCTCTTCTTGTATTCAATAATTACTTCTTGGCAGATTTCAGTAGTTGCAGTTGATTTACTTGGTTGCTGGTTACTTTTAATTGATTCACTTTAACTTGCACTTTACTGCAGATTGTTTAGCTTGTTCAGCTGCGCTTGTTTATTTGCTTAGCTTTCGCTTAGCGACGTGTTCACTTTGCTTGTTTGAATTGAATTGTCGCTCCGTAGACGAAGCGCCTCTATTTATACTCCGGCGCTCGGTACCGAATTCGGCTGCTGCTCTAAACGACGCATTTCGTACTCCAAAGTACGAATTTTTTCCCTCAAGCTCTTATTTTCATTAAACAATGAACAGGACCTAACGCACAGTAACAATGAACCGGACCTACCCCACAGTAACAACGCAGGGCTCGTCTCCCAGATTACCGAACACTAACCCACCCCCCTCAATCTCCGAGTTTCATTAAACATGGAACAGGGCCTACGACACGCCACTACTTATACTCCCGCCCTCGACACCAGATTACNNGAGCTGAGCGCGAGGACCCAGACCGGATTCCGAAGGAGGAATTTTTANNCACAGNNGACA</t>
  </si>
  <si>
    <t>SX4S1-3C</t>
  </si>
  <si>
    <t>2R:10,874,752</t>
  </si>
  <si>
    <t>GTTCCGCT</t>
  </si>
  <si>
    <t>CG30015</t>
  </si>
  <si>
    <t>5'UTR of CG30015</t>
  </si>
  <si>
    <t>FBgn0050015</t>
  </si>
  <si>
    <t>GTCTGTGCTTGCTCGCCGCGTTCGAACATCGCGCGTCGAACATCGCTGCCGGCGTCGCTGCTTGGCATTGGCAGCGAAGTTGGAGTTTTCCTCCACTCCGATTTTCCGCACTTCTTCATTCCGTTTTTCGGGGTTGGTGGGTGGTGGCTGGCT</t>
  </si>
  <si>
    <t>SX4S1-5</t>
  </si>
  <si>
    <t>GCACAGAC</t>
  </si>
  <si>
    <t>headcase</t>
  </si>
  <si>
    <t>hdc</t>
  </si>
  <si>
    <t>Promoter of hdc-RA</t>
  </si>
  <si>
    <t>FBgn0010113</t>
  </si>
  <si>
    <t>CG15532</t>
  </si>
  <si>
    <t>3R:30,277,927</t>
  </si>
  <si>
    <t>GTTTTAGTCATATGTGTACATTTTAGTACTTTTTTTTATTACTGTCGTTTTGCGGTATTTTTCTGCGGCCACATTGAGCGCCAATGCGGACAAAAAGGGAAACTTTGATTGCAGTTTTTAATGAAATTATTATAATCTTAGGGTAAATTTTATTAATAATCTAAGGTCGCTGGGTTATAACTAGCTTCGTGCAAGGTTATTTTGTGGCCAAAAGCAAAACTTTGCCATTGTGTGGTAACTACATTGTAAACTTGAGTAAATTGTGTGCAATTCTTGTCGAAGAAACGTTATCTTAATAATTATAATAATGACTCAATAAATTTTGTAAACAGTTGCCCCAA</t>
  </si>
  <si>
    <t>SX4S1-8A</t>
  </si>
  <si>
    <t>3R:15,804,244</t>
  </si>
  <si>
    <t xml:space="preserve">α-Mannosidase class II b	</t>
  </si>
  <si>
    <t>ACTAAAAC</t>
  </si>
  <si>
    <t>α-Man-Iib</t>
  </si>
  <si>
    <t>Promoter of α-Man-Iib-RA</t>
  </si>
  <si>
    <t>CG4606</t>
  </si>
  <si>
    <t>FBgn0026616</t>
  </si>
  <si>
    <t>SX4S1-8B</t>
  </si>
  <si>
    <t>AGCGGGGGAATTGCCGGGGAAGAGTGCCAAAGAGAGCAGCCACCTGCCCGAAGCATGCAACAAGCAGGGAAGAGAGCCACAAAGAGAACGCATCAAGTTAAGAGAAAATCAATGAATAAACTCGATGTTAGATGCCCGAAAAATGTCCTTTGAAATGTTTGCTATTACCAAA</t>
  </si>
  <si>
    <t>2R:12,780,416</t>
  </si>
  <si>
    <t>TGCCAGCCGAATGGCTTAGCCAACTAGAACCGGGCACAAATCAAGATACGAAGCACGCGAAGCAAGAACGAAGGCAACGAACTGCCGTTCGTTTTTATAGGGGCTCTCCGACGAGCTGAGGGTGAAGAGGAGAAGAAAGGGCCGCGTGCAGTGTGTTCACTTTTGATTTCTGTGCAGCGGCAGCAGGTTTTCGAGAGCGGGACCAAGAGAGAGGGTCGCGTGGGGAGCTTGTTGCGCTACAATGTGAGTTCTTTCTGTGTGTGTGAGTGTGTGCATTTGAACTTCTGGGGATTCCGTATTTGAATTTCAGCATTTGGCGGCTGGCTAGATGGGCAGCAACTTCCGATGTGTCCGCGGTGGCAAGTTCGCTCACACACAAGCGACCCAAGCTGCAGCTACCTGTTGATATGTGTGGGAACTAATCAGAATACAAGAGGTTCCTGCGGTTCGATAAAACTCAAAACCGGTTCATCCAAGCGAGCATGGTTATATGGGAACTTGAGCTCGAATTTGAAGCTAAATACAGATGTGTGGAGAATATGCACCCATAACCAGTACCTTGTCATAGGCATCTNTTGTGTCCCGCACATTTCATAGTNCCGAGTGGTCATTATCATAACGGGACNNACACGATGCTTNGTTAAGCAAGATA</t>
  </si>
  <si>
    <t>SX4S1-8C</t>
  </si>
  <si>
    <t>2R:6,501,916</t>
  </si>
  <si>
    <t>jing</t>
  </si>
  <si>
    <t>GGCTGGCA</t>
  </si>
  <si>
    <t>Promoter of jing-RA</t>
  </si>
  <si>
    <t>CG9397</t>
  </si>
  <si>
    <t>FBgn0086655</t>
  </si>
  <si>
    <t>SX4S2-11</t>
  </si>
  <si>
    <t>CTCCGGAATCAAGACAAGCCCTCGGCAAACTTCGAGATACATTTGGTTCCATACTCGCCTCCCATATTTATTCCCCAATGTCTTTGCATCAAGGTAGTTGAGGTGCTAAGAGCCTCGCCAATGTTTGGCAATCCGAAAAGGGCACTCAAACATCTAGGCAAACACACTCAGTGAGTTGTAAACGTTTTAC</t>
  </si>
  <si>
    <t>TTCCGGAG</t>
  </si>
  <si>
    <t>3R:21,191,101</t>
  </si>
  <si>
    <t xml:space="preserve">SNF4/AMP-activated protein kinase gamma subunit (SNF4Aγ) </t>
  </si>
  <si>
    <t xml:space="preserve"> SNF4Aγ</t>
  </si>
  <si>
    <t>CG17299</t>
  </si>
  <si>
    <t>FBgn0264357</t>
  </si>
  <si>
    <t>1st Intron of SNF4Aγ-RC</t>
  </si>
  <si>
    <t>SX4S2-16</t>
  </si>
  <si>
    <r>
      <t>TCCTCTGCCTTCAATTTTTAACAACAAAACTCCAAAGAGCTAAATGCAGACTGATTAACGCCAAATCAAACACAAACACAGGGAAATGCAAATGCCTGCACATTGATTAATGCACATTTAGCTTACACTCAAAATGCGATGTGAACACGTTATTTTATCACTTTTCATATGTAATGGACCATGATTTTTGCCTATTGCTTGCGCTCTCCCACACTTTTCGATTGAATTAAATGCACTTTGCAGTTTTGGAACTTAGCTGAACAATTTGTTCAAGAGGTGTGCCCGAATCTTTATCACCCCACTTTGTTGCACAAAAAGTCAAANTTTGAA</t>
    </r>
    <r>
      <rPr>
        <b/>
        <sz val="11"/>
        <color rgb="FFFF0000"/>
        <rFont val="Calibri"/>
        <family val="2"/>
        <scheme val="minor"/>
      </rPr>
      <t>GATC</t>
    </r>
  </si>
  <si>
    <t>2L:3,426,367..3,426,370</t>
  </si>
  <si>
    <t>Polypeptide N-Acetylgalactosaminyltransferase 2</t>
  </si>
  <si>
    <t>GCAGAGGA</t>
  </si>
  <si>
    <t>Pgant2</t>
  </si>
  <si>
    <t>2nd Intron of Pgant2</t>
  </si>
  <si>
    <t>CG3254</t>
  </si>
  <si>
    <t>FBgn0031530</t>
  </si>
  <si>
    <t>SX4S2-2</t>
  </si>
  <si>
    <t>CTCGGATAGAACATTCCGTTCTGCCGACGTCGGCAGAGAGCTTTCGCCAGCAGATGTTACACCGCAGCCCAACGCTCTCATACACTCGGCGAAAAAAAACCATGAATGTGCTACAAACGCTTTTAAGGCTAATCGTAAAGAAGAATATTTCGTGTAGCCTTTCAATGTCACTACTATTAAATCAGATTACAAACATATGAAAAGATAGGTTTAAAACATAAGACTTCTTACTGCATGTGCTTCATAGGTAATGAACTCTTATCAGCATATTTCTAACGGCAATTCCAAA</t>
  </si>
  <si>
    <t>TATCCGAG</t>
  </si>
  <si>
    <t>3R:20,957,704</t>
  </si>
  <si>
    <t>Na pump α subunit</t>
  </si>
  <si>
    <t xml:space="preserve"> Atpα</t>
  </si>
  <si>
    <t>Promoter of Atpα-RB</t>
  </si>
  <si>
    <t>FBgn0002921</t>
  </si>
  <si>
    <t>CG5670</t>
  </si>
  <si>
    <t>SX4S2-6</t>
  </si>
  <si>
    <t>GTTATGCCGATGCACTTGCACAACTTGGGAGCAAGGAAGTGAGCATAAAAAAAGAGAGAGAGAGAGCTGCTGCAACTGAGTGAGAGTGCATTTGTGTGAGTGCTTTGGGGCCGGCGTGTGAAACATTATGCAAATTCAGTATTTTTTTTTTTGTGAAATGGGCGGAAAATAAAGCACTGGCTGTCTTCGGCAAATAGTAAACAAAAAGCCGATAATGCACTGGGGAAAATTTAATACATTAAACTTCAAAAAAGTTTTCTATAAAATTTGCTGATTCTACAAGGGTTTGTTTTAAATAAGCATTTGGGTATCATTAAAATAGGTACAAAAAACATTAAAAAGGGGTGAAAGCTACAAAACCAACATGTTTAAAATGGGGGAAAATGTTTTACTAAACGGTATTCTCCCCACAACAAATGGGTATCAAATGTCTCCTTACCAAATGCCAGTTAAATAAACATGTTGTTAAAAAAAAAATTTCCATATGCCAAAAATGTTATAAACATATGCTAATTCCGCATAAATGGAAACTTTACACGGGGAAATACAACGTGAATGCGAAATACAATTATAAATAAATTATAATGGTTTCTTAATATGATTTCATAGTTTCATAAATCATCAAGTTGTGTAAATCGGCACGATTGTTTGGAATCCAAATCAAACCGGATGTTTATAGACATAAATTACCCAAAAACTCCGTGAGGTAAAATAAATTTCTGGCAGGGGGCAAATGTCGCTTAAATTTCCGCCTGATATGAAAGGCTGATTTGGGCGTAAAAAAAGCGACCTGCCTCATTTCTGAGGCCCGACAAAAGAATAAAAAAAGAAACAAAAGGCGCGAGGGCAAAGTCAAGGCCGTGATACCCAAATTCGGAAGCAAAGAAAACCCAAAACGGCCAAGCTTCCACGCTGGNNGAGGCAAAACCAATTAAGGGNTTTCCACACTTGGCAAAAAAAACGCTTTGAACGCTCCNNTTTGCCAACTATCTTATCTTTNNNGGACNNAAAAAAGGGGCCGCTAAGGANCGCA</t>
  </si>
  <si>
    <t>GAATTAGC</t>
  </si>
  <si>
    <t>Promoter of CG13917-RD</t>
  </si>
  <si>
    <t>SX4S2-7</t>
  </si>
  <si>
    <t>GTCGTGTGTGTAAAAATCATACGACCACAACGACAACCACACTCGAATACGAACTTTCCAATTTCGCAAAACTAACGACACGAATCACAACGCAAAGTGCCGCCGAAGTGGACACATCGCCGCATACGGATACGGAAACGCATAGGGACAGAGATTCGAATCCGGGTAATATAGCCTTAGCCACCGATTTGGAACTGCCCAAGGGTCTGCCGTTATCGTTATCCTCGCGACACCACTGGAATCAGCTGCAGAGCAGTTTGCACGCCCTTCACCACCAGCAACAGCAACAACAACAGCAACTACGTTCATACAGCTCCACTAGCGAAACAAATTTGGAAGACAAGATGAGCAAACCCGATTCGAAACTAGATAAATACGCGCAGCGC</t>
  </si>
  <si>
    <t>3R:12,719,879</t>
  </si>
  <si>
    <t>CACACGAC</t>
  </si>
  <si>
    <t>SX4S2-9</t>
  </si>
  <si>
    <t>TCCGGAAGTGAAACATGACAGCCGGAGGCAGGGTTGCTGGTGATC</t>
  </si>
  <si>
    <t>3L:12,125,147</t>
  </si>
  <si>
    <t>yps</t>
  </si>
  <si>
    <t>ypsilon schachtel</t>
  </si>
  <si>
    <t>CG5654</t>
  </si>
  <si>
    <t>FBgn0022959</t>
  </si>
  <si>
    <t>CTTCCGGA</t>
  </si>
  <si>
    <t>5'UTR of yps-RA</t>
  </si>
  <si>
    <t>SX4S20-17</t>
  </si>
  <si>
    <t>GTCACAATTGAAGGCCGGCAATAACCACAACAACAACTACGACGAGAACAGCAGCAGCAAGAACAACAAGCGAGGAGCATTGCCAGCTGTGGAGATAATACAATTCCAAGTGCTCTAGCTCGTCTGGCCGGAAAA</t>
  </si>
  <si>
    <t>ATTGTGAC</t>
  </si>
  <si>
    <t>2R:17,870,797</t>
  </si>
  <si>
    <t>mapmodulin</t>
  </si>
  <si>
    <t>Mapmodulin</t>
  </si>
  <si>
    <t>CG5784</t>
  </si>
  <si>
    <t>FBgn0034282</t>
  </si>
  <si>
    <t>1st Intron Mapmodulin-RC</t>
  </si>
  <si>
    <t>SX4S15A</t>
  </si>
  <si>
    <t>GTTTAAATACTGTCAACATCAAGCAGCTGGGAGAATTAGAATTTCGCCATTCCTCATCATGTGGTGAAATCACTTGCATACGATTAATATCGAATATTTCATTATCTTCATCATGTGGTGAAATCAATTGTAGGCGATTAATTTCGAAAAGTTGACTCTATAAAATATGACTTTTAGAGGTGATGTCCAATGATTACAATGACTTC</t>
  </si>
  <si>
    <t>ATTTAAAC</t>
  </si>
  <si>
    <t>3R:22,375,983</t>
  </si>
  <si>
    <t>CG18596</t>
  </si>
  <si>
    <t>FBgn0038953</t>
  </si>
  <si>
    <t>5'UTR of CG18596-RA</t>
  </si>
  <si>
    <t>SX4S23-8</t>
  </si>
  <si>
    <t>ACGCAAACGTTGCTGCGAATGTGAGGCACAAAGAGGAATAGGAAACAAACAGTGCGCGTATGCAAGAGCAAAAGAGAGGGGCACAAATGTTATGTATACATACGCATACACGGGGACAATGCTAATACGTATATACGTATGGGGATAAATATATATAAATATTCCACTTGGATATCGGTGGACTTACCTGATGGCGCTGTAGCTGTACTTCCACCGCCCACCGGCCCTCCTCCCGCGCCACCCTCACTAGGCGCACTCATTATTCCAGCTTTGATTTTGCGATATCTGAAAGACGATTTTGGCATTAGACTTCTGTTCCACGTTTCACACGATTTTCGTCTCTTCTACACCACCCGCTCTTTCTCTTCTTATCACTGCGCACTATGTATCCACTAAATCTCTCCACAAGCACTCACACAATAACAGCCCGACAAAGGCTGTACTTTGAAATTTTTCTTATATAAACTTGCCTTTTTATGCTAATAGGCCGCACACATTAAGCGCAGCTGCTTATACTTGATGATGTTTTCCTCGCCTCCTATTAATACGAGAAGTTTTTCTTGTCTTCCGCTCTTCTTTTCACGAGGCTCAATTATGGACTGTCACCAGATTGAGAATCATAAGTAATCTATGAGATACTCAACGATAAGTGCTCATACAGCTACTCAGAACTTACACCAGTAAGGAAATGCCAAAACAATTTCTTATACGCTCAAACCGTCATTATACGATGATAAGTATCTAACCACCGATTTTTATAAATCATATTAGTAATACAAGTATTTCCAACATATCATAAAATTTACGGAATTCATTCAATATTTTCATTGATTTAAAGATTTTTAACTAAGTAATGCAATGTTAACCCTATTTGTTTTGATAATTCGCCAAACTTTGATTTCTCTTCATAAAATAAAACCCAAAAANNTTNNTAANNNCACCCCGGAGGNNGCCNNNTTTCCTNG</t>
  </si>
  <si>
    <t>GTTTGCGT</t>
  </si>
  <si>
    <t>3L:12,806,525</t>
  </si>
  <si>
    <t xml:space="preserve">Sin3A-associated protein 130	</t>
  </si>
  <si>
    <t>1st Intron Sap130-RE</t>
  </si>
  <si>
    <t>Sap130</t>
  </si>
  <si>
    <t>CG11006</t>
  </si>
  <si>
    <t>FBgn0262714</t>
  </si>
  <si>
    <t>SX4S23-9</t>
  </si>
  <si>
    <r>
      <t>CTTTGTGCGTTGAAAAGAGCTGTTCGCTGTAGCGCTCTTCGCTCTCTCGCTCTCTAACAAAAATTCGAGAGAGCCTGGAGCCACCTCTAGAGCCACGGCCAAAAAATCGTGTGCCAAAAAATCGTATGGCGTTACGCATCTTGTTATTCTAGGGTCTTTGTATACTTTAATTACTTCATGGAAAAATTCAGTATTTGCAGATGATTTAATTGGATGCTGGTTACTTTGAATTGATTCTCTTTAACTTGCACTTTACTGCATATTGATTAGCTTGCTCATTTGCTCTTGTGTATTTGCTTACTTGTCTCTTAGCGACGTGTTCACTTTGCTTGTTTGAATTGAAGTGTCGCTCCGTAGACAAAACGCCTCTATTTATACTCCGGCGCTCGGAACCGAATACGGTTGCTGCTCAATACGACGGATGTCGTACTCCACAGAATGAATTTTTTCCCTCAA</t>
    </r>
    <r>
      <rPr>
        <b/>
        <sz val="12"/>
        <color rgb="FFFF0000"/>
        <rFont val="Calibri"/>
        <family val="2"/>
        <scheme val="minor"/>
      </rPr>
      <t>GATC</t>
    </r>
  </si>
  <si>
    <r>
      <t>GCACAAAGTGATAGCAGACATCTGTATGTGTGCACACGTATGCTCATGCATTGTAAATTTGACAAAATATGCCCTTCACCTTAGAAGTTCTTAGACTTTAAATCTATATTATTTTT</t>
    </r>
    <r>
      <rPr>
        <b/>
        <sz val="12"/>
        <color rgb="FFFF0000"/>
        <rFont val="Calibri"/>
        <family val="2"/>
        <scheme val="minor"/>
      </rPr>
      <t>GATC</t>
    </r>
  </si>
  <si>
    <t>GCACAAAG</t>
  </si>
  <si>
    <t>SX4S23-9 is located 161bp into the 5' end of a 1360 element. The location os the 1360 is not mappable with current data</t>
  </si>
  <si>
    <t>SX4S4-10</t>
  </si>
  <si>
    <t>3L:1,586,548</t>
  </si>
  <si>
    <t>TGCCGATGCACTTGCACACCTTGGGAGCAAGGAAGGGAGCTTTTAAAAAGATACAGAGAGAGATGATGCATCTGACCGAGACTGCTTTTGTGTGAATGCTTAGGGGCCGGCGTGTGACCCTTTATGCAAATCCCTATTATTTTCCTCAGAAAGGCTGGAAAACGTTCACCGTGGCTGACTCCGTGAAACACCTAATCCAAGGGCTATAATGGGATGCGGAAATTTTTACTTATCAAATTTCAATAATGGTCTTAANAACTTTGTGGAATCCAAGCTTTTTGTTTTTCNCCACCATTAGGGACTCTACTGCAACAAGGTTAAAAACTTCCTCAAGGTTTGNTTTTATGCTAAGCCTGCGCTTNGCACGTGTTCTCAAGCTCCTTGGGGGGGATCTGACGNGGGAGNACTTAAGACAATCGAAATTTGAAGAGCGCATCGGTTTGCATGGGGCGTCCCTGATTANAGTTCA</t>
  </si>
  <si>
    <t>CATCGGCA</t>
  </si>
  <si>
    <t>SX4S3-13B</t>
  </si>
  <si>
    <t>Rt1a (natural TE)</t>
  </si>
  <si>
    <t>SX4S3-13B is located 140bp into the 5' end of an Rt1a. The location of the TE cannot be mapped with current data</t>
  </si>
  <si>
    <t>SX4Lv600</t>
  </si>
  <si>
    <t>GTCCAATCCAATCCGCTGGGCAAATTCTCTCGGCCTCTCGGTTTCGGTCTCTTTTTGGTTCAGTTGTGCAGCGAACTTCCGTGAAATCGGTTGTTGTTTTGGCTACGTTCTCTCCTTGCTGTTTGCGCGCGTAAAATTCATCGCTCTTTCTCTCCCTCTCTTGCCTTCCCACTCTCTCTCCCTCTGCCGCCTACAAATTGTGGGAAAATTCTACCTAAGCAGGGTACAGCAACAAGAACAACAACAGCAATAATACGCTGAGCAGAAACGACAAAACAACAGCAACGCATAGGAGGAGAGCAGGTAAATAAACGTGCATAATTGCTGTACATTTTGATTGTAGTGTCCATTCCAAGAAATTTCAAGTAAATTCGTTTATTTTTAGCAGTAAGTGGCTCTCACGTTGCCATTTTGTTAACATTTATTTTGGTATTTTCAATTATTTTGACTTTTCGTTTGCACCAGGGCTGCAAGATCTATTCAGAGTTCTCTTCTTGTATTCAATAATTACTTCTTGGCAGATTTCAGTAGTTGCAGTTGATTTACTTGGTTGCTGGTTACTTTTATTGATTCACTTTAACTTGCACTTTACTGCAGATTGATTAGCTTGGTCAGCTGCGCTGGTTTATTTGCTTAGCGTTCGCTTAGCGACATGTTCACTTTGCTTGTATGAATCGAATTGNNATCGGTAACGAATAGCCTCTATTA</t>
  </si>
  <si>
    <t>GATTGGAC</t>
  </si>
  <si>
    <t>2R:17,548,248</t>
  </si>
  <si>
    <t xml:space="preserve">Misexpression suppressor of ras 4	</t>
  </si>
  <si>
    <t>MESR4</t>
  </si>
  <si>
    <t>CG4903</t>
  </si>
  <si>
    <t>FBgn0034240</t>
  </si>
  <si>
    <t>Promoter of MESR4-RA</t>
  </si>
  <si>
    <t>SX4S602</t>
  </si>
  <si>
    <t>AGTCAGTCCAAAAAGTGGTGCGG</t>
  </si>
  <si>
    <t>GACTGACT</t>
  </si>
  <si>
    <t>5'UTR of Calr-RA</t>
  </si>
  <si>
    <t>GGTAGTATAGTAGAGTCGGGATC</t>
  </si>
  <si>
    <t>3L:13,994,298</t>
  </si>
  <si>
    <t>3R:9,630,799</t>
  </si>
  <si>
    <t xml:space="preserve">26-29kD-proteinase	</t>
  </si>
  <si>
    <t>ATACTACC</t>
  </si>
  <si>
    <t>SX4S608</t>
  </si>
  <si>
    <t>GCTGGCGGATTACGAAGTGCGGCTCTATTTATACCCCCCCATTCTTACTCTCTCTCGCTCTCTTCTCGCTCTTTCGCCTGCTCTCTCGCCTGATTATTCTGCTTGGTCGGCTGATGTTTTTTGTTTTTATCTGGTGTATTTTCTGCGTAGTTTATGACAAACCGG</t>
  </si>
  <si>
    <t>CCGCCAGC</t>
  </si>
  <si>
    <t>Thor</t>
  </si>
  <si>
    <t>FBgn0261560</t>
  </si>
  <si>
    <t>CG8846</t>
  </si>
  <si>
    <t>2L:3,478,437</t>
  </si>
  <si>
    <t>5'UTR of Thor-RA</t>
  </si>
  <si>
    <t>5'UTR of 26-29-p-RA</t>
  </si>
  <si>
    <t>AGCGAGACAGAGTAGCAAAGGGCCACAGGGACGCGAAAAACCCCCTAGATGCCACCAAACATTTGCGCCTATCGGACTGCTTGCGTACCGTGCAAAAACTTGCTATTGAACTTGAGAGCGCCGACGCCGG</t>
  </si>
  <si>
    <t>AGCGAGAC</t>
  </si>
  <si>
    <t>GNCTCGCTGCTTGTCGCTGTTAACTGTTTTGATTAGATCGGCGGTGATAAAGCGACCGG</t>
  </si>
  <si>
    <t>3L:18,621,674</t>
  </si>
  <si>
    <t>non-stop (not)</t>
  </si>
  <si>
    <t>not</t>
  </si>
  <si>
    <t>CG4166</t>
  </si>
  <si>
    <t>FBgn0013717</t>
  </si>
  <si>
    <t>5'UTR of not-RA</t>
  </si>
  <si>
    <t>GGCGAAGCGTTGCCAGACGATGACAGCGATTTCATTTGTTTTGATTTAGTTGCCGG</t>
  </si>
  <si>
    <t>3L:20,497,333</t>
  </si>
  <si>
    <t>CG32425</t>
  </si>
  <si>
    <t>FBgn0052425</t>
  </si>
  <si>
    <t>GCTTCGCC</t>
  </si>
  <si>
    <t>5'UTR of CG32425-RA</t>
  </si>
  <si>
    <t>GGTGAGACGAAAGAAAAGTATGCATTGTTGCGTTGTAAAGAGAGCCGGCGCTCGTCTTGTTCACATTGTCGCTGAGAACGTATGTCGTTTTGATTCATTGTTCTAAGTCCACATATAACAATTACCAGAACAATATGGAATAATTATTTATTTTAGTAAATAATTACTATAGTCAATAATTGTTAGTTGTGCAAACTGCACTTTACACTTTGTGTTTAACTTTCACTATACTGTTGTAGTTTTTAGAACTTGCTATTCGTAGCTTGAAAGAAACACGTCTCCACCCGAAGACTGTGGAATGCCGAATGTGCAAGATGCGCATCCTCCTCACCGAC</t>
  </si>
  <si>
    <t>GTCTCACCGCAAATCGGTGATC</t>
  </si>
  <si>
    <t>GTCTCACC</t>
  </si>
  <si>
    <r>
      <t>NNNNNNGGGNGNGAANGGNNNNNNNNGTTGAATTACTTTTGCGACGCTTGAATTACTTTTGGAGGTCCCTGAATTAGCGCGCGTCTTTTTGCTGCGCTGCGCGAATTTCGTCATATACGAGTCCGGGCAGCCGTAAACTGCAACATAAACCTGCAAATCCACTCTGGGGTTTGCGCCGCGTTTCTGAGCGTCACGGTGTCGTTCCGGAATTCACGAGT</t>
    </r>
    <r>
      <rPr>
        <b/>
        <sz val="12"/>
        <color rgb="FFFF0000"/>
        <rFont val="Calibri"/>
        <family val="2"/>
        <scheme val="minor"/>
      </rPr>
      <t>GATC</t>
    </r>
  </si>
  <si>
    <r>
      <t>TCGTGGAGCGAAGAGACCGCCTCTCCTACCCCGCTCCTCTCGCAGCGCCAAACGACCGTCCCGGGTAACTGTAACACTGCAATAACGAGTGCAGTGACCTCACTGGCAACTGCCACAACATCAACTTCGTCAGCGGCCCAACTAATTATCGCTGTGCCAGCTGTAAATAATTCAGCAGCACTGACCGTTTGCAACAACAATAATGCACGTAAAGAAGAATCAAAACAAAAGCAGAAGTCGATTTCGACTGTGCAGACTGGCATG</t>
    </r>
    <r>
      <rPr>
        <b/>
        <sz val="12"/>
        <color rgb="FFFF0000"/>
        <rFont val="Calibri"/>
        <family val="2"/>
        <scheme val="minor"/>
      </rPr>
      <t>GATC</t>
    </r>
  </si>
  <si>
    <t>CTCCACGA</t>
  </si>
  <si>
    <t>3L:14,037,046</t>
  </si>
  <si>
    <t>3L:21,880,686</t>
  </si>
  <si>
    <t>3L:22,910,587 ..3L:22,910,592</t>
  </si>
  <si>
    <t>3L:9,844,070</t>
  </si>
  <si>
    <t>3R:10,388,277</t>
  </si>
  <si>
    <t>3R:18,584,725</t>
  </si>
  <si>
    <t>3R:18,741,424</t>
  </si>
  <si>
    <t>3R:7,491,787</t>
  </si>
  <si>
    <t>2R:6,749,238.. 6,749,256</t>
  </si>
  <si>
    <t>2L:2,753,221..2,753,295</t>
  </si>
  <si>
    <t>2L:5,000,367</t>
  </si>
  <si>
    <t>2L:5,027,612</t>
  </si>
  <si>
    <t>Name</t>
  </si>
  <si>
    <t>2L:20,797,045</t>
  </si>
  <si>
    <t xml:space="preserve"> SLC5A11 &amp; asSLC5ANA:CR44119</t>
  </si>
  <si>
    <t>2L:18,688,525</t>
  </si>
  <si>
    <t>2L:2,911,516..2,911,572</t>
  </si>
  <si>
    <t>3L:20,809,236</t>
  </si>
  <si>
    <t>3L:14,274,263</t>
  </si>
  <si>
    <t>3L:17,802,340..17,802,402</t>
  </si>
  <si>
    <t>3R:30,389,315..30,389,317</t>
  </si>
  <si>
    <t>2R:16,111,089</t>
  </si>
  <si>
    <t>SX4Et21</t>
  </si>
  <si>
    <t>SX4Et47</t>
  </si>
  <si>
    <t>SX4Et53</t>
  </si>
  <si>
    <t>SX4Et30</t>
  </si>
  <si>
    <t>SX4Et12</t>
  </si>
  <si>
    <t>SX4Et64</t>
  </si>
  <si>
    <t>SX4Et28</t>
  </si>
  <si>
    <t>SX4Et46</t>
  </si>
  <si>
    <t>SX4Et45</t>
  </si>
  <si>
    <t>SX4Et27</t>
  </si>
  <si>
    <t>SX4Et23</t>
  </si>
  <si>
    <t>SX4Et18</t>
  </si>
  <si>
    <t>SX4Et59</t>
  </si>
  <si>
    <t>SX4Et51</t>
  </si>
  <si>
    <t>SX4Et20</t>
  </si>
  <si>
    <t>SX4Et6</t>
  </si>
  <si>
    <t>SX4Et57</t>
  </si>
  <si>
    <t>SX4Et8</t>
  </si>
  <si>
    <t>SX4Et24</t>
  </si>
  <si>
    <t>SX4Et58</t>
  </si>
  <si>
    <t>SX4Et29</t>
  </si>
  <si>
    <t>SX4Et4</t>
  </si>
  <si>
    <t>SX4Et65</t>
  </si>
  <si>
    <t>SX4Et22</t>
  </si>
  <si>
    <t>SX4Et50</t>
  </si>
  <si>
    <t>SX4Et2</t>
  </si>
  <si>
    <t>SX4Et33</t>
  </si>
  <si>
    <t>SX4Et70</t>
  </si>
  <si>
    <t>SX4Et13</t>
  </si>
  <si>
    <t>SX4Et5</t>
  </si>
  <si>
    <t>SX4Et14</t>
  </si>
  <si>
    <t>SX4Et49</t>
  </si>
  <si>
    <t>SX4Et48</t>
  </si>
  <si>
    <t>SX4Et66</t>
  </si>
  <si>
    <t>SX4Et56</t>
  </si>
  <si>
    <t>SX4Et52</t>
  </si>
  <si>
    <t>SX4Et69</t>
  </si>
  <si>
    <t>SX4Et41</t>
  </si>
  <si>
    <t>SX4Et1</t>
  </si>
  <si>
    <t>SX4Et25</t>
  </si>
  <si>
    <t>SX4Et7</t>
  </si>
  <si>
    <t>SX4Et15</t>
  </si>
  <si>
    <t>SX4Et38</t>
  </si>
  <si>
    <t>SX4Et37</t>
  </si>
  <si>
    <t>SX4Et61</t>
  </si>
  <si>
    <t>SX4Et3</t>
  </si>
  <si>
    <t>CCAGAAAC</t>
  </si>
  <si>
    <t>SX4Lw221A</t>
  </si>
  <si>
    <t>SX4Hb14</t>
  </si>
  <si>
    <t>SX4Hb17</t>
  </si>
  <si>
    <t>SX4Hb22-1B</t>
  </si>
  <si>
    <t>SX4Hb16</t>
  </si>
  <si>
    <t>VNC, CNS, IPC</t>
  </si>
  <si>
    <t>CNS, VNC, IPC</t>
  </si>
  <si>
    <t>CNS, IPC, VNC</t>
  </si>
  <si>
    <t>CG11989 &amp; CG42455</t>
  </si>
  <si>
    <t>vnc &amp; CG42455</t>
  </si>
  <si>
    <t>variable nurse cells &amp; CG42455</t>
  </si>
  <si>
    <t>FBgn0263251 &amp; FBgn0259932</t>
  </si>
  <si>
    <t>IPC, VNC, PV</t>
  </si>
  <si>
    <t>Pomoter of Polr3H</t>
  </si>
  <si>
    <t>VNC, CNS, IPC, MB</t>
  </si>
  <si>
    <t>FBti0020144</t>
  </si>
  <si>
    <t>IPCs by costaining, VNC, CNS</t>
  </si>
  <si>
    <t>VNC CNS</t>
  </si>
  <si>
    <t>CNS, Optic Lobe, VNC, IPC</t>
  </si>
  <si>
    <t>RG, CNS, VNC, Glia, Midline Glia</t>
  </si>
  <si>
    <t>VNC, CNS, RG, Midgut</t>
  </si>
  <si>
    <t>CNS, VNC, RG, CC, eye disc, Photoreceptors</t>
  </si>
  <si>
    <t>VNC, CNS,</t>
  </si>
  <si>
    <t>CNS, VNC, IPC, Fat body, PV, Midgut, caeca, hindgut</t>
  </si>
  <si>
    <t>VNC, CNS, RG</t>
  </si>
  <si>
    <t>VNC</t>
  </si>
  <si>
    <t>PV, Midgut, CN, VNC</t>
  </si>
  <si>
    <t>Midgut</t>
  </si>
  <si>
    <t>CC</t>
  </si>
  <si>
    <t>CNS, VNC, Glia</t>
  </si>
  <si>
    <t>VNC, Midgut, PV, caeca</t>
  </si>
  <si>
    <t>CNS, VNC, SEZ</t>
  </si>
  <si>
    <t>CNS, VNC, IPC, SEZ, Hindgut</t>
  </si>
  <si>
    <t>CNS</t>
  </si>
  <si>
    <t>VNC, CNS, PV</t>
  </si>
  <si>
    <t>Fat body, Midgut</t>
  </si>
  <si>
    <t xml:space="preserve">CNS, VNC, Ring gland, PV, </t>
  </si>
  <si>
    <t>CNS, VNC, RG, IPC, Fat body</t>
  </si>
  <si>
    <t>VNC, CNS, IPCs, Midgut, Proventriculus</t>
  </si>
  <si>
    <t>CNS, VNC, Fat body</t>
  </si>
  <si>
    <t>VNC, CNS, Ring gland, PV</t>
  </si>
  <si>
    <t>CNS, VNC, Ring gland</t>
  </si>
  <si>
    <t>PV, Midgut, VNC, CNS, Fat body</t>
  </si>
  <si>
    <t>Fat body</t>
  </si>
  <si>
    <t>CNS, VNC, PV, Midgut, caeca</t>
  </si>
  <si>
    <t>Fat body, CNS</t>
  </si>
  <si>
    <t xml:space="preserve">CNS, VNC, </t>
  </si>
  <si>
    <t>CNS, VNC, ring gland, IPC, CC</t>
  </si>
  <si>
    <t>CNS, VNC, Ring gland (prothoracic gland),  Midgut</t>
  </si>
  <si>
    <t>CNS, VNC, IPC, Fat body,</t>
  </si>
  <si>
    <t>invader1{}757 (natural TE)</t>
  </si>
  <si>
    <t>1360{}1206 (natural TE)</t>
  </si>
  <si>
    <r>
      <t xml:space="preserve">invader4{}sra[invader4.1371] (natural TE) </t>
    </r>
    <r>
      <rPr>
        <sz val="12"/>
        <color theme="1"/>
        <rFont val="Calibri"/>
        <family val="2"/>
        <scheme val="minor"/>
      </rPr>
      <t>Bin1 &amp; sarah</t>
    </r>
  </si>
  <si>
    <t>GNCTGGAGCCACCTCTAGAGCCACGGCCAAAAAATTGTGTGCCAAAAAATCGTATGGCGTTACGCATCTTGTTATTCTAGTGTCTTTGGCCATACCATGTACCCCATAGTGGCATAGTCGTAGAACACAAGCCGTAGCGTTTGGGGGCAATTTTCCGTTTTCTGTTGGCCTGTGATGTGAGCAAACAAAATGACTGCTCAAAATTGAGCAAAATGTTCAAGCGTTTGCAGGGGCGCGAGTGTTTGCATTAGAAATTGTGGTGTTCAAACAAACAATATTTACCTATTTTTTCCCGCCTTTCTTGCTTTTGTTTTTGTTTTTCTTCTCCAATTGCTGGGCATGTTGCACAGTGGAAAAGAGAACGAGATGGCAAGAGGGGCGCGCAGGGCTCGCATTTGTGGGCGTGTATAGAGGCAATGGGTTTTCATGACTTTTTCGCCCTGGGTTTTTACATACATATTCATATGTATGGAACCCCTCACCATCAAGGTGGCGCCCTCTGTTAGCCGCTCGCCGAACCAGTCAATTTGTTTTGATTGCCCTTCGCTTTAAACAAGAATGTGTAAACGTGCACTTTGGAGCGAAAGAGAGCGATGAATTTGTTAGCTCGGCTTAAAGAGTTTCGATTATCACTAGCTTTTGCCTTAAACTGCCGCAATTTGTCAGCTTTGGCAATTTCATTGCCGG</t>
  </si>
  <si>
    <t>2L:12,004,481</t>
  </si>
  <si>
    <t>501 bp into the 3' end of this 1360 Element</t>
  </si>
  <si>
    <t>42bp into 3'TIR of 1360</t>
  </si>
  <si>
    <t>2R:9,237,9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92D050"/>
      <name val="Calibri"/>
      <family val="2"/>
      <scheme val="minor"/>
    </font>
    <font>
      <sz val="12"/>
      <color rgb="FF0000FF"/>
      <name val="Calibri"/>
      <family val="2"/>
      <scheme val="minor"/>
    </font>
    <font>
      <b/>
      <i/>
      <sz val="12"/>
      <name val="Calibri"/>
      <family val="2"/>
      <scheme val="minor"/>
    </font>
    <font>
      <i/>
      <sz val="12"/>
      <color rgb="FF333333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11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03">
    <xf numFmtId="0" fontId="0" fillId="0" borderId="0" xfId="0"/>
    <xf numFmtId="0" fontId="10" fillId="0" borderId="0" xfId="0" applyFont="1" applyAlignment="1">
      <alignment horizontal="left" wrapText="1"/>
    </xf>
    <xf numFmtId="0" fontId="12" fillId="0" borderId="0" xfId="0" applyFont="1" applyAlignment="1">
      <alignment horizontal="left" wrapText="1"/>
    </xf>
    <xf numFmtId="0" fontId="0" fillId="0" borderId="1" xfId="0" applyBorder="1"/>
    <xf numFmtId="0" fontId="12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16" fontId="10" fillId="0" borderId="1" xfId="0" applyNumberFormat="1" applyFont="1" applyBorder="1" applyAlignment="1">
      <alignment horizontal="left"/>
    </xf>
    <xf numFmtId="0" fontId="10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4" fillId="0" borderId="1" xfId="0" applyFont="1" applyBorder="1"/>
    <xf numFmtId="0" fontId="10" fillId="0" borderId="1" xfId="0" applyFont="1" applyBorder="1" applyAlignment="1">
      <alignment horizontal="fill"/>
    </xf>
    <xf numFmtId="0" fontId="0" fillId="0" borderId="1" xfId="0" applyBorder="1" applyAlignment="1">
      <alignment horizontal="fill"/>
    </xf>
    <xf numFmtId="0" fontId="12" fillId="0" borderId="1" xfId="0" applyFont="1" applyBorder="1"/>
    <xf numFmtId="0" fontId="20" fillId="0" borderId="1" xfId="0" applyFont="1" applyBorder="1"/>
    <xf numFmtId="0" fontId="21" fillId="0" borderId="1" xfId="0" applyFont="1" applyBorder="1"/>
    <xf numFmtId="0" fontId="17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49" fontId="0" fillId="0" borderId="1" xfId="0" applyNumberFormat="1" applyBorder="1" applyAlignment="1">
      <alignment horizontal="left"/>
    </xf>
    <xf numFmtId="49" fontId="0" fillId="0" borderId="1" xfId="0" applyNumberFormat="1" applyBorder="1" applyAlignment="1">
      <alignment horizontal="center"/>
    </xf>
    <xf numFmtId="49" fontId="21" fillId="0" borderId="1" xfId="0" applyNumberFormat="1" applyFont="1" applyBorder="1" applyAlignment="1">
      <alignment horizontal="left"/>
    </xf>
    <xf numFmtId="0" fontId="14" fillId="0" borderId="1" xfId="0" applyFont="1" applyBorder="1" applyAlignment="1">
      <alignment horizontal="left"/>
    </xf>
    <xf numFmtId="0" fontId="12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14" fillId="0" borderId="1" xfId="0" applyFont="1" applyBorder="1" applyAlignment="1">
      <alignment horizontal="right"/>
    </xf>
    <xf numFmtId="0" fontId="10" fillId="0" borderId="1" xfId="0" applyFont="1" applyBorder="1" applyAlignment="1">
      <alignment horizontal="right"/>
    </xf>
    <xf numFmtId="49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center" vertical="center"/>
    </xf>
    <xf numFmtId="0" fontId="27" fillId="0" borderId="1" xfId="0" applyFont="1" applyBorder="1" applyAlignment="1">
      <alignment horizontal="center"/>
    </xf>
    <xf numFmtId="49" fontId="17" fillId="0" borderId="1" xfId="0" applyNumberFormat="1" applyFont="1" applyBorder="1" applyAlignment="1">
      <alignment horizontal="center"/>
    </xf>
    <xf numFmtId="3" fontId="0" fillId="0" borderId="1" xfId="0" applyNumberFormat="1" applyBorder="1"/>
    <xf numFmtId="0" fontId="14" fillId="0" borderId="1" xfId="0" applyFont="1" applyBorder="1" applyAlignment="1">
      <alignment vertical="center"/>
    </xf>
    <xf numFmtId="0" fontId="17" fillId="0" borderId="1" xfId="0" applyFont="1" applyBorder="1"/>
    <xf numFmtId="0" fontId="13" fillId="0" borderId="1" xfId="0" applyFont="1" applyBorder="1"/>
    <xf numFmtId="0" fontId="7" fillId="0" borderId="1" xfId="0" applyFont="1" applyBorder="1"/>
    <xf numFmtId="0" fontId="4" fillId="0" borderId="1" xfId="0" applyFont="1" applyBorder="1"/>
    <xf numFmtId="0" fontId="3" fillId="0" borderId="1" xfId="0" applyFont="1" applyBorder="1"/>
    <xf numFmtId="0" fontId="5" fillId="0" borderId="1" xfId="0" applyFont="1" applyBorder="1"/>
    <xf numFmtId="0" fontId="15" fillId="0" borderId="1" xfId="0" applyFont="1" applyBorder="1"/>
    <xf numFmtId="0" fontId="13" fillId="0" borderId="1" xfId="0" applyFont="1" applyBorder="1" applyAlignment="1">
      <alignment vertical="center"/>
    </xf>
    <xf numFmtId="0" fontId="14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0" fillId="2" borderId="1" xfId="0" applyFont="1" applyFill="1" applyBorder="1" applyAlignment="1">
      <alignment horizontal="left"/>
    </xf>
    <xf numFmtId="0" fontId="10" fillId="2" borderId="1" xfId="0" applyFont="1" applyFill="1" applyBorder="1"/>
    <xf numFmtId="0" fontId="16" fillId="2" borderId="1" xfId="0" applyFont="1" applyFill="1" applyBorder="1" applyAlignment="1">
      <alignment horizontal="center"/>
    </xf>
    <xf numFmtId="0" fontId="14" fillId="2" borderId="1" xfId="0" applyFont="1" applyFill="1" applyBorder="1"/>
    <xf numFmtId="0" fontId="10" fillId="2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right"/>
    </xf>
    <xf numFmtId="0" fontId="0" fillId="2" borderId="1" xfId="0" applyFill="1" applyBorder="1"/>
    <xf numFmtId="0" fontId="17" fillId="2" borderId="1" xfId="0" applyFont="1" applyFill="1" applyBorder="1" applyAlignment="1">
      <alignment horizontal="center"/>
    </xf>
    <xf numFmtId="0" fontId="13" fillId="2" borderId="1" xfId="0" applyFont="1" applyFill="1" applyBorder="1"/>
    <xf numFmtId="0" fontId="0" fillId="2" borderId="1" xfId="0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fill"/>
    </xf>
    <xf numFmtId="0" fontId="0" fillId="2" borderId="1" xfId="0" applyFill="1" applyBorder="1" applyAlignment="1">
      <alignment horizontal="right"/>
    </xf>
    <xf numFmtId="16" fontId="10" fillId="2" borderId="1" xfId="0" applyNumberFormat="1" applyFont="1" applyFill="1" applyBorder="1" applyAlignment="1">
      <alignment horizontal="left"/>
    </xf>
    <xf numFmtId="0" fontId="10" fillId="2" borderId="1" xfId="0" applyFont="1" applyFill="1" applyBorder="1" applyAlignment="1">
      <alignment horizontal="fill"/>
    </xf>
    <xf numFmtId="0" fontId="10" fillId="2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left"/>
    </xf>
    <xf numFmtId="0" fontId="14" fillId="2" borderId="1" xfId="0" applyFont="1" applyFill="1" applyBorder="1" applyAlignment="1">
      <alignment horizontal="right"/>
    </xf>
    <xf numFmtId="0" fontId="14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left"/>
    </xf>
    <xf numFmtId="49" fontId="0" fillId="2" borderId="1" xfId="0" applyNumberFormat="1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7" fillId="2" borderId="1" xfId="0" applyFont="1" applyFill="1" applyBorder="1"/>
    <xf numFmtId="3" fontId="0" fillId="2" borderId="1" xfId="0" applyNumberFormat="1" applyFill="1" applyBorder="1"/>
    <xf numFmtId="0" fontId="3" fillId="2" borderId="1" xfId="0" applyFont="1" applyFill="1" applyBorder="1"/>
    <xf numFmtId="0" fontId="4" fillId="2" borderId="1" xfId="0" applyFont="1" applyFill="1" applyBorder="1"/>
    <xf numFmtId="0" fontId="14" fillId="2" borderId="1" xfId="0" applyFont="1" applyFill="1" applyBorder="1" applyAlignment="1">
      <alignment vertical="center"/>
    </xf>
    <xf numFmtId="0" fontId="14" fillId="2" borderId="1" xfId="0" applyFont="1" applyFill="1" applyBorder="1" applyAlignment="1">
      <alignment horizontal="fill"/>
    </xf>
    <xf numFmtId="0" fontId="5" fillId="2" borderId="1" xfId="0" applyFont="1" applyFill="1" applyBorder="1"/>
    <xf numFmtId="0" fontId="21" fillId="2" borderId="1" xfId="0" applyFont="1" applyFill="1" applyBorder="1"/>
    <xf numFmtId="0" fontId="20" fillId="2" borderId="1" xfId="0" applyFont="1" applyFill="1" applyBorder="1"/>
    <xf numFmtId="0" fontId="10" fillId="2" borderId="1" xfId="0" applyFont="1" applyFill="1" applyBorder="1" applyAlignment="1">
      <alignment horizontal="left" wrapText="1"/>
    </xf>
    <xf numFmtId="0" fontId="15" fillId="2" borderId="1" xfId="0" applyFont="1" applyFill="1" applyBorder="1"/>
    <xf numFmtId="0" fontId="6" fillId="2" borderId="1" xfId="0" applyFont="1" applyFill="1" applyBorder="1"/>
    <xf numFmtId="49" fontId="0" fillId="0" borderId="0" xfId="0" applyNumberFormat="1" applyAlignment="1">
      <alignment horizontal="left"/>
    </xf>
    <xf numFmtId="0" fontId="10" fillId="0" borderId="2" xfId="0" applyFont="1" applyBorder="1" applyAlignment="1">
      <alignment horizontal="left" wrapText="1"/>
    </xf>
    <xf numFmtId="0" fontId="10" fillId="3" borderId="1" xfId="0" applyFont="1" applyFill="1" applyBorder="1" applyAlignment="1">
      <alignment horizontal="left"/>
    </xf>
    <xf numFmtId="0" fontId="10" fillId="3" borderId="1" xfId="0" applyFont="1" applyFill="1" applyBorder="1"/>
    <xf numFmtId="0" fontId="16" fillId="3" borderId="1" xfId="0" applyFont="1" applyFill="1" applyBorder="1" applyAlignment="1">
      <alignment horizontal="center"/>
    </xf>
    <xf numFmtId="0" fontId="13" fillId="3" borderId="1" xfId="0" applyFont="1" applyFill="1" applyBorder="1"/>
    <xf numFmtId="0" fontId="10" fillId="3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right"/>
    </xf>
    <xf numFmtId="0" fontId="0" fillId="3" borderId="1" xfId="0" applyFill="1" applyBorder="1"/>
    <xf numFmtId="0" fontId="0" fillId="3" borderId="1" xfId="0" applyFill="1" applyBorder="1" applyAlignment="1">
      <alignment horizontal="left"/>
    </xf>
    <xf numFmtId="0" fontId="0" fillId="3" borderId="1" xfId="0" applyFill="1" applyBorder="1" applyAlignment="1">
      <alignment horizontal="right"/>
    </xf>
    <xf numFmtId="0" fontId="15" fillId="3" borderId="1" xfId="0" applyFont="1" applyFill="1" applyBorder="1"/>
    <xf numFmtId="0" fontId="14" fillId="3" borderId="1" xfId="0" applyFont="1" applyFill="1" applyBorder="1"/>
    <xf numFmtId="0" fontId="14" fillId="3" borderId="1" xfId="0" applyFont="1" applyFill="1" applyBorder="1" applyAlignment="1">
      <alignment horizontal="center" vertical="center"/>
    </xf>
    <xf numFmtId="0" fontId="1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left" vertical="center"/>
    </xf>
    <xf numFmtId="0" fontId="20" fillId="2" borderId="1" xfId="0" applyFont="1" applyFill="1" applyBorder="1" applyAlignment="1">
      <alignment horizontal="left"/>
    </xf>
    <xf numFmtId="0" fontId="28" fillId="2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left"/>
    </xf>
    <xf numFmtId="0" fontId="10" fillId="4" borderId="1" xfId="0" applyFont="1" applyFill="1" applyBorder="1"/>
    <xf numFmtId="0" fontId="16" fillId="4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right"/>
    </xf>
    <xf numFmtId="0" fontId="2" fillId="0" borderId="1" xfId="0" applyFont="1" applyBorder="1"/>
  </cellXfs>
  <cellStyles count="5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Followed Hyperlink" xfId="3624" builtinId="9" hidden="1"/>
    <cellStyle name="Followed Hyperlink" xfId="3626" builtinId="9" hidden="1"/>
    <cellStyle name="Followed Hyperlink" xfId="3628" builtinId="9" hidden="1"/>
    <cellStyle name="Followed Hyperlink" xfId="3630" builtinId="9" hidden="1"/>
    <cellStyle name="Followed Hyperlink" xfId="3632" builtinId="9" hidden="1"/>
    <cellStyle name="Followed Hyperlink" xfId="3634" builtinId="9" hidden="1"/>
    <cellStyle name="Followed Hyperlink" xfId="3636" builtinId="9" hidden="1"/>
    <cellStyle name="Followed Hyperlink" xfId="3638" builtinId="9" hidden="1"/>
    <cellStyle name="Followed Hyperlink" xfId="3640" builtinId="9" hidden="1"/>
    <cellStyle name="Followed Hyperlink" xfId="3642" builtinId="9" hidden="1"/>
    <cellStyle name="Followed Hyperlink" xfId="3644" builtinId="9" hidden="1"/>
    <cellStyle name="Followed Hyperlink" xfId="3646" builtinId="9" hidden="1"/>
    <cellStyle name="Followed Hyperlink" xfId="3648" builtinId="9" hidden="1"/>
    <cellStyle name="Followed Hyperlink" xfId="3650" builtinId="9" hidden="1"/>
    <cellStyle name="Followed Hyperlink" xfId="3652" builtinId="9" hidden="1"/>
    <cellStyle name="Followed Hyperlink" xfId="3654" builtinId="9" hidden="1"/>
    <cellStyle name="Followed Hyperlink" xfId="3656" builtinId="9" hidden="1"/>
    <cellStyle name="Followed Hyperlink" xfId="3658" builtinId="9" hidden="1"/>
    <cellStyle name="Followed Hyperlink" xfId="3660" builtinId="9" hidden="1"/>
    <cellStyle name="Followed Hyperlink" xfId="3662" builtinId="9" hidden="1"/>
    <cellStyle name="Followed Hyperlink" xfId="3664" builtinId="9" hidden="1"/>
    <cellStyle name="Followed Hyperlink" xfId="3666" builtinId="9" hidden="1"/>
    <cellStyle name="Followed Hyperlink" xfId="3668" builtinId="9" hidden="1"/>
    <cellStyle name="Followed Hyperlink" xfId="3670" builtinId="9" hidden="1"/>
    <cellStyle name="Followed Hyperlink" xfId="3672" builtinId="9" hidden="1"/>
    <cellStyle name="Followed Hyperlink" xfId="3674" builtinId="9" hidden="1"/>
    <cellStyle name="Followed Hyperlink" xfId="3676" builtinId="9" hidden="1"/>
    <cellStyle name="Followed Hyperlink" xfId="3678" builtinId="9" hidden="1"/>
    <cellStyle name="Followed Hyperlink" xfId="3680" builtinId="9" hidden="1"/>
    <cellStyle name="Followed Hyperlink" xfId="3682" builtinId="9" hidden="1"/>
    <cellStyle name="Followed Hyperlink" xfId="3684" builtinId="9" hidden="1"/>
    <cellStyle name="Followed Hyperlink" xfId="3686" builtinId="9" hidden="1"/>
    <cellStyle name="Followed Hyperlink" xfId="3688" builtinId="9" hidden="1"/>
    <cellStyle name="Followed Hyperlink" xfId="3690" builtinId="9" hidden="1"/>
    <cellStyle name="Followed Hyperlink" xfId="3692" builtinId="9" hidden="1"/>
    <cellStyle name="Followed Hyperlink" xfId="3694" builtinId="9" hidden="1"/>
    <cellStyle name="Followed Hyperlink" xfId="3696" builtinId="9" hidden="1"/>
    <cellStyle name="Followed Hyperlink" xfId="3698" builtinId="9" hidden="1"/>
    <cellStyle name="Followed Hyperlink" xfId="3700" builtinId="9" hidden="1"/>
    <cellStyle name="Followed Hyperlink" xfId="3702" builtinId="9" hidden="1"/>
    <cellStyle name="Followed Hyperlink" xfId="3704" builtinId="9" hidden="1"/>
    <cellStyle name="Followed Hyperlink" xfId="3706" builtinId="9" hidden="1"/>
    <cellStyle name="Followed Hyperlink" xfId="3708" builtinId="9" hidden="1"/>
    <cellStyle name="Followed Hyperlink" xfId="3710" builtinId="9" hidden="1"/>
    <cellStyle name="Followed Hyperlink" xfId="3712" builtinId="9" hidden="1"/>
    <cellStyle name="Followed Hyperlink" xfId="3714" builtinId="9" hidden="1"/>
    <cellStyle name="Followed Hyperlink" xfId="3716" builtinId="9" hidden="1"/>
    <cellStyle name="Followed Hyperlink" xfId="3718" builtinId="9" hidden="1"/>
    <cellStyle name="Followed Hyperlink" xfId="3720" builtinId="9" hidden="1"/>
    <cellStyle name="Followed Hyperlink" xfId="3722" builtinId="9" hidden="1"/>
    <cellStyle name="Followed Hyperlink" xfId="3724" builtinId="9" hidden="1"/>
    <cellStyle name="Followed Hyperlink" xfId="3726" builtinId="9" hidden="1"/>
    <cellStyle name="Followed Hyperlink" xfId="3728" builtinId="9" hidden="1"/>
    <cellStyle name="Followed Hyperlink" xfId="3730" builtinId="9" hidden="1"/>
    <cellStyle name="Followed Hyperlink" xfId="3732" builtinId="9" hidden="1"/>
    <cellStyle name="Followed Hyperlink" xfId="3734" builtinId="9" hidden="1"/>
    <cellStyle name="Followed Hyperlink" xfId="3736" builtinId="9" hidden="1"/>
    <cellStyle name="Followed Hyperlink" xfId="3738" builtinId="9" hidden="1"/>
    <cellStyle name="Followed Hyperlink" xfId="3740" builtinId="9" hidden="1"/>
    <cellStyle name="Followed Hyperlink" xfId="3742" builtinId="9" hidden="1"/>
    <cellStyle name="Followed Hyperlink" xfId="3744" builtinId="9" hidden="1"/>
    <cellStyle name="Followed Hyperlink" xfId="3746" builtinId="9" hidden="1"/>
    <cellStyle name="Followed Hyperlink" xfId="3748" builtinId="9" hidden="1"/>
    <cellStyle name="Followed Hyperlink" xfId="3750" builtinId="9" hidden="1"/>
    <cellStyle name="Followed Hyperlink" xfId="3752" builtinId="9" hidden="1"/>
    <cellStyle name="Followed Hyperlink" xfId="3754" builtinId="9" hidden="1"/>
    <cellStyle name="Followed Hyperlink" xfId="3756" builtinId="9" hidden="1"/>
    <cellStyle name="Followed Hyperlink" xfId="3758" builtinId="9" hidden="1"/>
    <cellStyle name="Followed Hyperlink" xfId="3760" builtinId="9" hidden="1"/>
    <cellStyle name="Followed Hyperlink" xfId="3762" builtinId="9" hidden="1"/>
    <cellStyle name="Followed Hyperlink" xfId="3764" builtinId="9" hidden="1"/>
    <cellStyle name="Followed Hyperlink" xfId="3766" builtinId="9" hidden="1"/>
    <cellStyle name="Followed Hyperlink" xfId="3768" builtinId="9" hidden="1"/>
    <cellStyle name="Followed Hyperlink" xfId="3770" builtinId="9" hidden="1"/>
    <cellStyle name="Followed Hyperlink" xfId="3772" builtinId="9" hidden="1"/>
    <cellStyle name="Followed Hyperlink" xfId="3774" builtinId="9" hidden="1"/>
    <cellStyle name="Followed Hyperlink" xfId="3776" builtinId="9" hidden="1"/>
    <cellStyle name="Followed Hyperlink" xfId="3778" builtinId="9" hidden="1"/>
    <cellStyle name="Followed Hyperlink" xfId="3780" builtinId="9" hidden="1"/>
    <cellStyle name="Followed Hyperlink" xfId="3782" builtinId="9" hidden="1"/>
    <cellStyle name="Followed Hyperlink" xfId="3784" builtinId="9" hidden="1"/>
    <cellStyle name="Followed Hyperlink" xfId="3786" builtinId="9" hidden="1"/>
    <cellStyle name="Followed Hyperlink" xfId="3788" builtinId="9" hidden="1"/>
    <cellStyle name="Followed Hyperlink" xfId="3790" builtinId="9" hidden="1"/>
    <cellStyle name="Followed Hyperlink" xfId="3792" builtinId="9" hidden="1"/>
    <cellStyle name="Followed Hyperlink" xfId="3794" builtinId="9" hidden="1"/>
    <cellStyle name="Followed Hyperlink" xfId="3796" builtinId="9" hidden="1"/>
    <cellStyle name="Followed Hyperlink" xfId="3798" builtinId="9" hidden="1"/>
    <cellStyle name="Followed Hyperlink" xfId="3800" builtinId="9" hidden="1"/>
    <cellStyle name="Followed Hyperlink" xfId="3802" builtinId="9" hidden="1"/>
    <cellStyle name="Followed Hyperlink" xfId="3804" builtinId="9" hidden="1"/>
    <cellStyle name="Followed Hyperlink" xfId="3806" builtinId="9" hidden="1"/>
    <cellStyle name="Followed Hyperlink" xfId="3808" builtinId="9" hidden="1"/>
    <cellStyle name="Followed Hyperlink" xfId="3810" builtinId="9" hidden="1"/>
    <cellStyle name="Followed Hyperlink" xfId="3812" builtinId="9" hidden="1"/>
    <cellStyle name="Followed Hyperlink" xfId="3814" builtinId="9" hidden="1"/>
    <cellStyle name="Followed Hyperlink" xfId="3816" builtinId="9" hidden="1"/>
    <cellStyle name="Followed Hyperlink" xfId="3818" builtinId="9" hidden="1"/>
    <cellStyle name="Followed Hyperlink" xfId="3820" builtinId="9" hidden="1"/>
    <cellStyle name="Followed Hyperlink" xfId="3822" builtinId="9" hidden="1"/>
    <cellStyle name="Followed Hyperlink" xfId="3824" builtinId="9" hidden="1"/>
    <cellStyle name="Followed Hyperlink" xfId="3826" builtinId="9" hidden="1"/>
    <cellStyle name="Followed Hyperlink" xfId="3828" builtinId="9" hidden="1"/>
    <cellStyle name="Followed Hyperlink" xfId="3830" builtinId="9" hidden="1"/>
    <cellStyle name="Followed Hyperlink" xfId="3832" builtinId="9" hidden="1"/>
    <cellStyle name="Followed Hyperlink" xfId="3834" builtinId="9" hidden="1"/>
    <cellStyle name="Followed Hyperlink" xfId="3836" builtinId="9" hidden="1"/>
    <cellStyle name="Followed Hyperlink" xfId="3838" builtinId="9" hidden="1"/>
    <cellStyle name="Followed Hyperlink" xfId="3840" builtinId="9" hidden="1"/>
    <cellStyle name="Followed Hyperlink" xfId="3842" builtinId="9" hidden="1"/>
    <cellStyle name="Followed Hyperlink" xfId="3844" builtinId="9" hidden="1"/>
    <cellStyle name="Followed Hyperlink" xfId="3846" builtinId="9" hidden="1"/>
    <cellStyle name="Followed Hyperlink" xfId="3848" builtinId="9" hidden="1"/>
    <cellStyle name="Followed Hyperlink" xfId="3850" builtinId="9" hidden="1"/>
    <cellStyle name="Followed Hyperlink" xfId="3852" builtinId="9" hidden="1"/>
    <cellStyle name="Followed Hyperlink" xfId="3854" builtinId="9" hidden="1"/>
    <cellStyle name="Followed Hyperlink" xfId="3856" builtinId="9" hidden="1"/>
    <cellStyle name="Followed Hyperlink" xfId="3858" builtinId="9" hidden="1"/>
    <cellStyle name="Followed Hyperlink" xfId="3860" builtinId="9" hidden="1"/>
    <cellStyle name="Followed Hyperlink" xfId="3862" builtinId="9" hidden="1"/>
    <cellStyle name="Followed Hyperlink" xfId="3864" builtinId="9" hidden="1"/>
    <cellStyle name="Followed Hyperlink" xfId="3866" builtinId="9" hidden="1"/>
    <cellStyle name="Followed Hyperlink" xfId="3868" builtinId="9" hidden="1"/>
    <cellStyle name="Followed Hyperlink" xfId="3870" builtinId="9" hidden="1"/>
    <cellStyle name="Followed Hyperlink" xfId="3872" builtinId="9" hidden="1"/>
    <cellStyle name="Followed Hyperlink" xfId="3874" builtinId="9" hidden="1"/>
    <cellStyle name="Followed Hyperlink" xfId="3876" builtinId="9" hidden="1"/>
    <cellStyle name="Followed Hyperlink" xfId="3878" builtinId="9" hidden="1"/>
    <cellStyle name="Followed Hyperlink" xfId="3880" builtinId="9" hidden="1"/>
    <cellStyle name="Followed Hyperlink" xfId="3882" builtinId="9" hidden="1"/>
    <cellStyle name="Followed Hyperlink" xfId="3884" builtinId="9" hidden="1"/>
    <cellStyle name="Followed Hyperlink" xfId="3886" builtinId="9" hidden="1"/>
    <cellStyle name="Followed Hyperlink" xfId="3888" builtinId="9" hidden="1"/>
    <cellStyle name="Followed Hyperlink" xfId="3890" builtinId="9" hidden="1"/>
    <cellStyle name="Followed Hyperlink" xfId="3892" builtinId="9" hidden="1"/>
    <cellStyle name="Followed Hyperlink" xfId="3894" builtinId="9" hidden="1"/>
    <cellStyle name="Followed Hyperlink" xfId="3896" builtinId="9" hidden="1"/>
    <cellStyle name="Followed Hyperlink" xfId="3898" builtinId="9" hidden="1"/>
    <cellStyle name="Followed Hyperlink" xfId="3900" builtinId="9" hidden="1"/>
    <cellStyle name="Followed Hyperlink" xfId="3902" builtinId="9" hidden="1"/>
    <cellStyle name="Followed Hyperlink" xfId="3904" builtinId="9" hidden="1"/>
    <cellStyle name="Followed Hyperlink" xfId="3906" builtinId="9" hidden="1"/>
    <cellStyle name="Followed Hyperlink" xfId="3908" builtinId="9" hidden="1"/>
    <cellStyle name="Followed Hyperlink" xfId="3910" builtinId="9" hidden="1"/>
    <cellStyle name="Followed Hyperlink" xfId="3912" builtinId="9" hidden="1"/>
    <cellStyle name="Followed Hyperlink" xfId="3914" builtinId="9" hidden="1"/>
    <cellStyle name="Followed Hyperlink" xfId="3916" builtinId="9" hidden="1"/>
    <cellStyle name="Followed Hyperlink" xfId="3918" builtinId="9" hidden="1"/>
    <cellStyle name="Followed Hyperlink" xfId="3920" builtinId="9" hidden="1"/>
    <cellStyle name="Followed Hyperlink" xfId="3922" builtinId="9" hidden="1"/>
    <cellStyle name="Followed Hyperlink" xfId="3924" builtinId="9" hidden="1"/>
    <cellStyle name="Followed Hyperlink" xfId="3926" builtinId="9" hidden="1"/>
    <cellStyle name="Followed Hyperlink" xfId="3928" builtinId="9" hidden="1"/>
    <cellStyle name="Followed Hyperlink" xfId="3930" builtinId="9" hidden="1"/>
    <cellStyle name="Followed Hyperlink" xfId="3932" builtinId="9" hidden="1"/>
    <cellStyle name="Followed Hyperlink" xfId="3934" builtinId="9" hidden="1"/>
    <cellStyle name="Followed Hyperlink" xfId="3936" builtinId="9" hidden="1"/>
    <cellStyle name="Followed Hyperlink" xfId="3938" builtinId="9" hidden="1"/>
    <cellStyle name="Followed Hyperlink" xfId="3940" builtinId="9" hidden="1"/>
    <cellStyle name="Followed Hyperlink" xfId="3942" builtinId="9" hidden="1"/>
    <cellStyle name="Followed Hyperlink" xfId="3944" builtinId="9" hidden="1"/>
    <cellStyle name="Followed Hyperlink" xfId="3946" builtinId="9" hidden="1"/>
    <cellStyle name="Followed Hyperlink" xfId="3948" builtinId="9" hidden="1"/>
    <cellStyle name="Followed Hyperlink" xfId="3950" builtinId="9" hidden="1"/>
    <cellStyle name="Followed Hyperlink" xfId="3952" builtinId="9" hidden="1"/>
    <cellStyle name="Followed Hyperlink" xfId="3954" builtinId="9" hidden="1"/>
    <cellStyle name="Followed Hyperlink" xfId="3956" builtinId="9" hidden="1"/>
    <cellStyle name="Followed Hyperlink" xfId="3958" builtinId="9" hidden="1"/>
    <cellStyle name="Followed Hyperlink" xfId="3960" builtinId="9" hidden="1"/>
    <cellStyle name="Followed Hyperlink" xfId="3962" builtinId="9" hidden="1"/>
    <cellStyle name="Followed Hyperlink" xfId="3964" builtinId="9" hidden="1"/>
    <cellStyle name="Followed Hyperlink" xfId="3966" builtinId="9" hidden="1"/>
    <cellStyle name="Followed Hyperlink" xfId="3968" builtinId="9" hidden="1"/>
    <cellStyle name="Followed Hyperlink" xfId="3970" builtinId="9" hidden="1"/>
    <cellStyle name="Followed Hyperlink" xfId="3972" builtinId="9" hidden="1"/>
    <cellStyle name="Followed Hyperlink" xfId="3974" builtinId="9" hidden="1"/>
    <cellStyle name="Followed Hyperlink" xfId="3976" builtinId="9" hidden="1"/>
    <cellStyle name="Followed Hyperlink" xfId="3978" builtinId="9" hidden="1"/>
    <cellStyle name="Followed Hyperlink" xfId="3980" builtinId="9" hidden="1"/>
    <cellStyle name="Followed Hyperlink" xfId="3982" builtinId="9" hidden="1"/>
    <cellStyle name="Followed Hyperlink" xfId="3984" builtinId="9" hidden="1"/>
    <cellStyle name="Followed Hyperlink" xfId="3986" builtinId="9" hidden="1"/>
    <cellStyle name="Followed Hyperlink" xfId="3988" builtinId="9" hidden="1"/>
    <cellStyle name="Followed Hyperlink" xfId="3990" builtinId="9" hidden="1"/>
    <cellStyle name="Followed Hyperlink" xfId="3992" builtinId="9" hidden="1"/>
    <cellStyle name="Followed Hyperlink" xfId="3994" builtinId="9" hidden="1"/>
    <cellStyle name="Followed Hyperlink" xfId="3996" builtinId="9" hidden="1"/>
    <cellStyle name="Followed Hyperlink" xfId="3998" builtinId="9" hidden="1"/>
    <cellStyle name="Followed Hyperlink" xfId="4000" builtinId="9" hidden="1"/>
    <cellStyle name="Followed Hyperlink" xfId="4002" builtinId="9" hidden="1"/>
    <cellStyle name="Followed Hyperlink" xfId="4004" builtinId="9" hidden="1"/>
    <cellStyle name="Followed Hyperlink" xfId="4006" builtinId="9" hidden="1"/>
    <cellStyle name="Followed Hyperlink" xfId="4008" builtinId="9" hidden="1"/>
    <cellStyle name="Followed Hyperlink" xfId="4010" builtinId="9" hidden="1"/>
    <cellStyle name="Followed Hyperlink" xfId="4012" builtinId="9" hidden="1"/>
    <cellStyle name="Followed Hyperlink" xfId="4014" builtinId="9" hidden="1"/>
    <cellStyle name="Followed Hyperlink" xfId="4016" builtinId="9" hidden="1"/>
    <cellStyle name="Followed Hyperlink" xfId="4018" builtinId="9" hidden="1"/>
    <cellStyle name="Followed Hyperlink" xfId="4020" builtinId="9" hidden="1"/>
    <cellStyle name="Followed Hyperlink" xfId="4022" builtinId="9" hidden="1"/>
    <cellStyle name="Followed Hyperlink" xfId="4024" builtinId="9" hidden="1"/>
    <cellStyle name="Followed Hyperlink" xfId="4026" builtinId="9" hidden="1"/>
    <cellStyle name="Followed Hyperlink" xfId="4028" builtinId="9" hidden="1"/>
    <cellStyle name="Followed Hyperlink" xfId="4030" builtinId="9" hidden="1"/>
    <cellStyle name="Followed Hyperlink" xfId="4032" builtinId="9" hidden="1"/>
    <cellStyle name="Followed Hyperlink" xfId="4034" builtinId="9" hidden="1"/>
    <cellStyle name="Followed Hyperlink" xfId="4036" builtinId="9" hidden="1"/>
    <cellStyle name="Followed Hyperlink" xfId="4038" builtinId="9" hidden="1"/>
    <cellStyle name="Followed Hyperlink" xfId="4040" builtinId="9" hidden="1"/>
    <cellStyle name="Followed Hyperlink" xfId="4042" builtinId="9" hidden="1"/>
    <cellStyle name="Followed Hyperlink" xfId="4044" builtinId="9" hidden="1"/>
    <cellStyle name="Followed Hyperlink" xfId="4046" builtinId="9" hidden="1"/>
    <cellStyle name="Followed Hyperlink" xfId="4048" builtinId="9" hidden="1"/>
    <cellStyle name="Followed Hyperlink" xfId="4050" builtinId="9" hidden="1"/>
    <cellStyle name="Followed Hyperlink" xfId="4052" builtinId="9" hidden="1"/>
    <cellStyle name="Followed Hyperlink" xfId="4054" builtinId="9" hidden="1"/>
    <cellStyle name="Followed Hyperlink" xfId="4056" builtinId="9" hidden="1"/>
    <cellStyle name="Followed Hyperlink" xfId="4058" builtinId="9" hidden="1"/>
    <cellStyle name="Followed Hyperlink" xfId="4060" builtinId="9" hidden="1"/>
    <cellStyle name="Followed Hyperlink" xfId="4062" builtinId="9" hidden="1"/>
    <cellStyle name="Followed Hyperlink" xfId="4064" builtinId="9" hidden="1"/>
    <cellStyle name="Followed Hyperlink" xfId="4066" builtinId="9" hidden="1"/>
    <cellStyle name="Followed Hyperlink" xfId="4068" builtinId="9" hidden="1"/>
    <cellStyle name="Followed Hyperlink" xfId="4070" builtinId="9" hidden="1"/>
    <cellStyle name="Followed Hyperlink" xfId="4072" builtinId="9" hidden="1"/>
    <cellStyle name="Followed Hyperlink" xfId="4074" builtinId="9" hidden="1"/>
    <cellStyle name="Followed Hyperlink" xfId="4076" builtinId="9" hidden="1"/>
    <cellStyle name="Followed Hyperlink" xfId="4078" builtinId="9" hidden="1"/>
    <cellStyle name="Followed Hyperlink" xfId="4080" builtinId="9" hidden="1"/>
    <cellStyle name="Followed Hyperlink" xfId="4082" builtinId="9" hidden="1"/>
    <cellStyle name="Followed Hyperlink" xfId="4084" builtinId="9" hidden="1"/>
    <cellStyle name="Followed Hyperlink" xfId="4086" builtinId="9" hidden="1"/>
    <cellStyle name="Followed Hyperlink" xfId="4088" builtinId="9" hidden="1"/>
    <cellStyle name="Followed Hyperlink" xfId="4090" builtinId="9" hidden="1"/>
    <cellStyle name="Followed Hyperlink" xfId="4092" builtinId="9" hidden="1"/>
    <cellStyle name="Followed Hyperlink" xfId="4094" builtinId="9" hidden="1"/>
    <cellStyle name="Followed Hyperlink" xfId="4096" builtinId="9" hidden="1"/>
    <cellStyle name="Followed Hyperlink" xfId="4098" builtinId="9" hidden="1"/>
    <cellStyle name="Followed Hyperlink" xfId="4100" builtinId="9" hidden="1"/>
    <cellStyle name="Followed Hyperlink" xfId="4102" builtinId="9" hidden="1"/>
    <cellStyle name="Followed Hyperlink" xfId="4104" builtinId="9" hidden="1"/>
    <cellStyle name="Followed Hyperlink" xfId="4106" builtinId="9" hidden="1"/>
    <cellStyle name="Followed Hyperlink" xfId="4108" builtinId="9" hidden="1"/>
    <cellStyle name="Followed Hyperlink" xfId="4110" builtinId="9" hidden="1"/>
    <cellStyle name="Followed Hyperlink" xfId="4112" builtinId="9" hidden="1"/>
    <cellStyle name="Followed Hyperlink" xfId="4114" builtinId="9" hidden="1"/>
    <cellStyle name="Followed Hyperlink" xfId="4116" builtinId="9" hidden="1"/>
    <cellStyle name="Followed Hyperlink" xfId="4118" builtinId="9" hidden="1"/>
    <cellStyle name="Followed Hyperlink" xfId="4120" builtinId="9" hidden="1"/>
    <cellStyle name="Followed Hyperlink" xfId="4122" builtinId="9" hidden="1"/>
    <cellStyle name="Followed Hyperlink" xfId="4124" builtinId="9" hidden="1"/>
    <cellStyle name="Followed Hyperlink" xfId="4126" builtinId="9" hidden="1"/>
    <cellStyle name="Followed Hyperlink" xfId="4128" builtinId="9" hidden="1"/>
    <cellStyle name="Followed Hyperlink" xfId="4130" builtinId="9" hidden="1"/>
    <cellStyle name="Followed Hyperlink" xfId="4132" builtinId="9" hidden="1"/>
    <cellStyle name="Followed Hyperlink" xfId="4134" builtinId="9" hidden="1"/>
    <cellStyle name="Followed Hyperlink" xfId="4136" builtinId="9" hidden="1"/>
    <cellStyle name="Followed Hyperlink" xfId="4138" builtinId="9" hidden="1"/>
    <cellStyle name="Followed Hyperlink" xfId="4140" builtinId="9" hidden="1"/>
    <cellStyle name="Followed Hyperlink" xfId="4142" builtinId="9" hidden="1"/>
    <cellStyle name="Followed Hyperlink" xfId="4144" builtinId="9" hidden="1"/>
    <cellStyle name="Followed Hyperlink" xfId="4146" builtinId="9" hidden="1"/>
    <cellStyle name="Followed Hyperlink" xfId="4148" builtinId="9" hidden="1"/>
    <cellStyle name="Followed Hyperlink" xfId="4150" builtinId="9" hidden="1"/>
    <cellStyle name="Followed Hyperlink" xfId="4152" builtinId="9" hidden="1"/>
    <cellStyle name="Followed Hyperlink" xfId="4154" builtinId="9" hidden="1"/>
    <cellStyle name="Followed Hyperlink" xfId="4156" builtinId="9" hidden="1"/>
    <cellStyle name="Followed Hyperlink" xfId="4158" builtinId="9" hidden="1"/>
    <cellStyle name="Followed Hyperlink" xfId="4160" builtinId="9" hidden="1"/>
    <cellStyle name="Followed Hyperlink" xfId="4162" builtinId="9" hidden="1"/>
    <cellStyle name="Followed Hyperlink" xfId="4164" builtinId="9" hidden="1"/>
    <cellStyle name="Followed Hyperlink" xfId="4166" builtinId="9" hidden="1"/>
    <cellStyle name="Followed Hyperlink" xfId="4168" builtinId="9" hidden="1"/>
    <cellStyle name="Followed Hyperlink" xfId="4170" builtinId="9" hidden="1"/>
    <cellStyle name="Followed Hyperlink" xfId="4172" builtinId="9" hidden="1"/>
    <cellStyle name="Followed Hyperlink" xfId="4174" builtinId="9" hidden="1"/>
    <cellStyle name="Followed Hyperlink" xfId="4176" builtinId="9" hidden="1"/>
    <cellStyle name="Followed Hyperlink" xfId="4178" builtinId="9" hidden="1"/>
    <cellStyle name="Followed Hyperlink" xfId="4180" builtinId="9" hidden="1"/>
    <cellStyle name="Followed Hyperlink" xfId="4182" builtinId="9" hidden="1"/>
    <cellStyle name="Followed Hyperlink" xfId="4184" builtinId="9" hidden="1"/>
    <cellStyle name="Followed Hyperlink" xfId="4186" builtinId="9" hidden="1"/>
    <cellStyle name="Followed Hyperlink" xfId="4188" builtinId="9" hidden="1"/>
    <cellStyle name="Followed Hyperlink" xfId="4190" builtinId="9" hidden="1"/>
    <cellStyle name="Followed Hyperlink" xfId="4192" builtinId="9" hidden="1"/>
    <cellStyle name="Followed Hyperlink" xfId="4194" builtinId="9" hidden="1"/>
    <cellStyle name="Followed Hyperlink" xfId="4196" builtinId="9" hidden="1"/>
    <cellStyle name="Followed Hyperlink" xfId="4198" builtinId="9" hidden="1"/>
    <cellStyle name="Followed Hyperlink" xfId="4200" builtinId="9" hidden="1"/>
    <cellStyle name="Followed Hyperlink" xfId="4202" builtinId="9" hidden="1"/>
    <cellStyle name="Followed Hyperlink" xfId="4204" builtinId="9" hidden="1"/>
    <cellStyle name="Followed Hyperlink" xfId="4206" builtinId="9" hidden="1"/>
    <cellStyle name="Followed Hyperlink" xfId="4208" builtinId="9" hidden="1"/>
    <cellStyle name="Followed Hyperlink" xfId="4210" builtinId="9" hidden="1"/>
    <cellStyle name="Followed Hyperlink" xfId="4212" builtinId="9" hidden="1"/>
    <cellStyle name="Followed Hyperlink" xfId="4214" builtinId="9" hidden="1"/>
    <cellStyle name="Followed Hyperlink" xfId="4216" builtinId="9" hidden="1"/>
    <cellStyle name="Followed Hyperlink" xfId="4218" builtinId="9" hidden="1"/>
    <cellStyle name="Followed Hyperlink" xfId="4220" builtinId="9" hidden="1"/>
    <cellStyle name="Followed Hyperlink" xfId="4222" builtinId="9" hidden="1"/>
    <cellStyle name="Followed Hyperlink" xfId="4224" builtinId="9" hidden="1"/>
    <cellStyle name="Followed Hyperlink" xfId="4226" builtinId="9" hidden="1"/>
    <cellStyle name="Followed Hyperlink" xfId="4228" builtinId="9" hidden="1"/>
    <cellStyle name="Followed Hyperlink" xfId="4230" builtinId="9" hidden="1"/>
    <cellStyle name="Followed Hyperlink" xfId="4232" builtinId="9" hidden="1"/>
    <cellStyle name="Followed Hyperlink" xfId="4234" builtinId="9" hidden="1"/>
    <cellStyle name="Followed Hyperlink" xfId="4236" builtinId="9" hidden="1"/>
    <cellStyle name="Followed Hyperlink" xfId="4238" builtinId="9" hidden="1"/>
    <cellStyle name="Followed Hyperlink" xfId="4240" builtinId="9" hidden="1"/>
    <cellStyle name="Followed Hyperlink" xfId="4242" builtinId="9" hidden="1"/>
    <cellStyle name="Followed Hyperlink" xfId="4244" builtinId="9" hidden="1"/>
    <cellStyle name="Followed Hyperlink" xfId="4246" builtinId="9" hidden="1"/>
    <cellStyle name="Followed Hyperlink" xfId="4248" builtinId="9" hidden="1"/>
    <cellStyle name="Followed Hyperlink" xfId="4250" builtinId="9" hidden="1"/>
    <cellStyle name="Followed Hyperlink" xfId="4252" builtinId="9" hidden="1"/>
    <cellStyle name="Followed Hyperlink" xfId="4254" builtinId="9" hidden="1"/>
    <cellStyle name="Followed Hyperlink" xfId="4256" builtinId="9" hidden="1"/>
    <cellStyle name="Followed Hyperlink" xfId="4258" builtinId="9" hidden="1"/>
    <cellStyle name="Followed Hyperlink" xfId="4260" builtinId="9" hidden="1"/>
    <cellStyle name="Followed Hyperlink" xfId="4262" builtinId="9" hidden="1"/>
    <cellStyle name="Followed Hyperlink" xfId="4264" builtinId="9" hidden="1"/>
    <cellStyle name="Followed Hyperlink" xfId="4266" builtinId="9" hidden="1"/>
    <cellStyle name="Followed Hyperlink" xfId="4268" builtinId="9" hidden="1"/>
    <cellStyle name="Followed Hyperlink" xfId="4270" builtinId="9" hidden="1"/>
    <cellStyle name="Followed Hyperlink" xfId="4272" builtinId="9" hidden="1"/>
    <cellStyle name="Followed Hyperlink" xfId="4274" builtinId="9" hidden="1"/>
    <cellStyle name="Followed Hyperlink" xfId="4276" builtinId="9" hidden="1"/>
    <cellStyle name="Followed Hyperlink" xfId="4278" builtinId="9" hidden="1"/>
    <cellStyle name="Followed Hyperlink" xfId="4280" builtinId="9" hidden="1"/>
    <cellStyle name="Followed Hyperlink" xfId="4282" builtinId="9" hidden="1"/>
    <cellStyle name="Followed Hyperlink" xfId="4284" builtinId="9" hidden="1"/>
    <cellStyle name="Followed Hyperlink" xfId="4286" builtinId="9" hidden="1"/>
    <cellStyle name="Followed Hyperlink" xfId="4288" builtinId="9" hidden="1"/>
    <cellStyle name="Followed Hyperlink" xfId="4290" builtinId="9" hidden="1"/>
    <cellStyle name="Followed Hyperlink" xfId="4292" builtinId="9" hidden="1"/>
    <cellStyle name="Followed Hyperlink" xfId="4294" builtinId="9" hidden="1"/>
    <cellStyle name="Followed Hyperlink" xfId="4296" builtinId="9" hidden="1"/>
    <cellStyle name="Followed Hyperlink" xfId="4298" builtinId="9" hidden="1"/>
    <cellStyle name="Followed Hyperlink" xfId="4300" builtinId="9" hidden="1"/>
    <cellStyle name="Followed Hyperlink" xfId="4302" builtinId="9" hidden="1"/>
    <cellStyle name="Followed Hyperlink" xfId="4304" builtinId="9" hidden="1"/>
    <cellStyle name="Followed Hyperlink" xfId="4306" builtinId="9" hidden="1"/>
    <cellStyle name="Followed Hyperlink" xfId="4308" builtinId="9" hidden="1"/>
    <cellStyle name="Followed Hyperlink" xfId="4310" builtinId="9" hidden="1"/>
    <cellStyle name="Followed Hyperlink" xfId="4312" builtinId="9" hidden="1"/>
    <cellStyle name="Followed Hyperlink" xfId="4314" builtinId="9" hidden="1"/>
    <cellStyle name="Followed Hyperlink" xfId="4316" builtinId="9" hidden="1"/>
    <cellStyle name="Followed Hyperlink" xfId="4318" builtinId="9" hidden="1"/>
    <cellStyle name="Followed Hyperlink" xfId="4320" builtinId="9" hidden="1"/>
    <cellStyle name="Followed Hyperlink" xfId="4322" builtinId="9" hidden="1"/>
    <cellStyle name="Followed Hyperlink" xfId="4324" builtinId="9" hidden="1"/>
    <cellStyle name="Followed Hyperlink" xfId="4326" builtinId="9" hidden="1"/>
    <cellStyle name="Followed Hyperlink" xfId="4328" builtinId="9" hidden="1"/>
    <cellStyle name="Followed Hyperlink" xfId="4330" builtinId="9" hidden="1"/>
    <cellStyle name="Followed Hyperlink" xfId="4332" builtinId="9" hidden="1"/>
    <cellStyle name="Followed Hyperlink" xfId="4334" builtinId="9" hidden="1"/>
    <cellStyle name="Followed Hyperlink" xfId="4336" builtinId="9" hidden="1"/>
    <cellStyle name="Followed Hyperlink" xfId="4338" builtinId="9" hidden="1"/>
    <cellStyle name="Followed Hyperlink" xfId="4340" builtinId="9" hidden="1"/>
    <cellStyle name="Followed Hyperlink" xfId="4342" builtinId="9" hidden="1"/>
    <cellStyle name="Followed Hyperlink" xfId="4344" builtinId="9" hidden="1"/>
    <cellStyle name="Followed Hyperlink" xfId="4346" builtinId="9" hidden="1"/>
    <cellStyle name="Followed Hyperlink" xfId="4348" builtinId="9" hidden="1"/>
    <cellStyle name="Followed Hyperlink" xfId="4350" builtinId="9" hidden="1"/>
    <cellStyle name="Followed Hyperlink" xfId="4352" builtinId="9" hidden="1"/>
    <cellStyle name="Followed Hyperlink" xfId="4354" builtinId="9" hidden="1"/>
    <cellStyle name="Followed Hyperlink" xfId="4356" builtinId="9" hidden="1"/>
    <cellStyle name="Followed Hyperlink" xfId="4358" builtinId="9" hidden="1"/>
    <cellStyle name="Followed Hyperlink" xfId="4360" builtinId="9" hidden="1"/>
    <cellStyle name="Followed Hyperlink" xfId="4362" builtinId="9" hidden="1"/>
    <cellStyle name="Followed Hyperlink" xfId="4364" builtinId="9" hidden="1"/>
    <cellStyle name="Followed Hyperlink" xfId="4366" builtinId="9" hidden="1"/>
    <cellStyle name="Followed Hyperlink" xfId="4368" builtinId="9" hidden="1"/>
    <cellStyle name="Followed Hyperlink" xfId="4370" builtinId="9" hidden="1"/>
    <cellStyle name="Followed Hyperlink" xfId="4372" builtinId="9" hidden="1"/>
    <cellStyle name="Followed Hyperlink" xfId="4374" builtinId="9" hidden="1"/>
    <cellStyle name="Followed Hyperlink" xfId="4376" builtinId="9" hidden="1"/>
    <cellStyle name="Followed Hyperlink" xfId="4378" builtinId="9" hidden="1"/>
    <cellStyle name="Followed Hyperlink" xfId="4380" builtinId="9" hidden="1"/>
    <cellStyle name="Followed Hyperlink" xfId="4382" builtinId="9" hidden="1"/>
    <cellStyle name="Followed Hyperlink" xfId="4384" builtinId="9" hidden="1"/>
    <cellStyle name="Followed Hyperlink" xfId="4386" builtinId="9" hidden="1"/>
    <cellStyle name="Followed Hyperlink" xfId="4388" builtinId="9" hidden="1"/>
    <cellStyle name="Followed Hyperlink" xfId="4390" builtinId="9" hidden="1"/>
    <cellStyle name="Followed Hyperlink" xfId="4392" builtinId="9" hidden="1"/>
    <cellStyle name="Followed Hyperlink" xfId="4394" builtinId="9" hidden="1"/>
    <cellStyle name="Followed Hyperlink" xfId="4396" builtinId="9" hidden="1"/>
    <cellStyle name="Followed Hyperlink" xfId="4398" builtinId="9" hidden="1"/>
    <cellStyle name="Followed Hyperlink" xfId="4400" builtinId="9" hidden="1"/>
    <cellStyle name="Followed Hyperlink" xfId="4402" builtinId="9" hidden="1"/>
    <cellStyle name="Followed Hyperlink" xfId="4404" builtinId="9" hidden="1"/>
    <cellStyle name="Followed Hyperlink" xfId="4406" builtinId="9" hidden="1"/>
    <cellStyle name="Followed Hyperlink" xfId="4408" builtinId="9" hidden="1"/>
    <cellStyle name="Followed Hyperlink" xfId="4410" builtinId="9" hidden="1"/>
    <cellStyle name="Followed Hyperlink" xfId="4412" builtinId="9" hidden="1"/>
    <cellStyle name="Followed Hyperlink" xfId="4414" builtinId="9" hidden="1"/>
    <cellStyle name="Followed Hyperlink" xfId="4416" builtinId="9" hidden="1"/>
    <cellStyle name="Followed Hyperlink" xfId="4418" builtinId="9" hidden="1"/>
    <cellStyle name="Followed Hyperlink" xfId="4420" builtinId="9" hidden="1"/>
    <cellStyle name="Followed Hyperlink" xfId="4422" builtinId="9" hidden="1"/>
    <cellStyle name="Followed Hyperlink" xfId="4424" builtinId="9" hidden="1"/>
    <cellStyle name="Followed Hyperlink" xfId="4426" builtinId="9" hidden="1"/>
    <cellStyle name="Followed Hyperlink" xfId="4428" builtinId="9" hidden="1"/>
    <cellStyle name="Followed Hyperlink" xfId="4430" builtinId="9" hidden="1"/>
    <cellStyle name="Followed Hyperlink" xfId="4432" builtinId="9" hidden="1"/>
    <cellStyle name="Followed Hyperlink" xfId="4434" builtinId="9" hidden="1"/>
    <cellStyle name="Followed Hyperlink" xfId="4436" builtinId="9" hidden="1"/>
    <cellStyle name="Followed Hyperlink" xfId="4438" builtinId="9" hidden="1"/>
    <cellStyle name="Followed Hyperlink" xfId="4440" builtinId="9" hidden="1"/>
    <cellStyle name="Followed Hyperlink" xfId="4442" builtinId="9" hidden="1"/>
    <cellStyle name="Followed Hyperlink" xfId="4444" builtinId="9" hidden="1"/>
    <cellStyle name="Followed Hyperlink" xfId="4446" builtinId="9" hidden="1"/>
    <cellStyle name="Followed Hyperlink" xfId="4448" builtinId="9" hidden="1"/>
    <cellStyle name="Followed Hyperlink" xfId="4450" builtinId="9" hidden="1"/>
    <cellStyle name="Followed Hyperlink" xfId="4452" builtinId="9" hidden="1"/>
    <cellStyle name="Followed Hyperlink" xfId="4454" builtinId="9" hidden="1"/>
    <cellStyle name="Followed Hyperlink" xfId="4456" builtinId="9" hidden="1"/>
    <cellStyle name="Followed Hyperlink" xfId="4458" builtinId="9" hidden="1"/>
    <cellStyle name="Followed Hyperlink" xfId="4460" builtinId="9" hidden="1"/>
    <cellStyle name="Followed Hyperlink" xfId="4462" builtinId="9" hidden="1"/>
    <cellStyle name="Followed Hyperlink" xfId="4464" builtinId="9" hidden="1"/>
    <cellStyle name="Followed Hyperlink" xfId="4466" builtinId="9" hidden="1"/>
    <cellStyle name="Followed Hyperlink" xfId="4468" builtinId="9" hidden="1"/>
    <cellStyle name="Followed Hyperlink" xfId="4470" builtinId="9" hidden="1"/>
    <cellStyle name="Followed Hyperlink" xfId="4472" builtinId="9" hidden="1"/>
    <cellStyle name="Followed Hyperlink" xfId="4474" builtinId="9" hidden="1"/>
    <cellStyle name="Followed Hyperlink" xfId="4476" builtinId="9" hidden="1"/>
    <cellStyle name="Followed Hyperlink" xfId="4478" builtinId="9" hidden="1"/>
    <cellStyle name="Followed Hyperlink" xfId="4480" builtinId="9" hidden="1"/>
    <cellStyle name="Followed Hyperlink" xfId="4482" builtinId="9" hidden="1"/>
    <cellStyle name="Followed Hyperlink" xfId="4484" builtinId="9" hidden="1"/>
    <cellStyle name="Followed Hyperlink" xfId="4486" builtinId="9" hidden="1"/>
    <cellStyle name="Followed Hyperlink" xfId="4488" builtinId="9" hidden="1"/>
    <cellStyle name="Followed Hyperlink" xfId="4490" builtinId="9" hidden="1"/>
    <cellStyle name="Followed Hyperlink" xfId="4492" builtinId="9" hidden="1"/>
    <cellStyle name="Followed Hyperlink" xfId="4494" builtinId="9" hidden="1"/>
    <cellStyle name="Followed Hyperlink" xfId="4496" builtinId="9" hidden="1"/>
    <cellStyle name="Followed Hyperlink" xfId="4498" builtinId="9" hidden="1"/>
    <cellStyle name="Followed Hyperlink" xfId="4500" builtinId="9" hidden="1"/>
    <cellStyle name="Followed Hyperlink" xfId="4502" builtinId="9" hidden="1"/>
    <cellStyle name="Followed Hyperlink" xfId="4504" builtinId="9" hidden="1"/>
    <cellStyle name="Followed Hyperlink" xfId="4506" builtinId="9" hidden="1"/>
    <cellStyle name="Followed Hyperlink" xfId="4508" builtinId="9" hidden="1"/>
    <cellStyle name="Followed Hyperlink" xfId="4510" builtinId="9" hidden="1"/>
    <cellStyle name="Followed Hyperlink" xfId="4512" builtinId="9" hidden="1"/>
    <cellStyle name="Followed Hyperlink" xfId="4514" builtinId="9" hidden="1"/>
    <cellStyle name="Followed Hyperlink" xfId="4516" builtinId="9" hidden="1"/>
    <cellStyle name="Followed Hyperlink" xfId="4518" builtinId="9" hidden="1"/>
    <cellStyle name="Followed Hyperlink" xfId="4520" builtinId="9" hidden="1"/>
    <cellStyle name="Followed Hyperlink" xfId="4522" builtinId="9" hidden="1"/>
    <cellStyle name="Followed Hyperlink" xfId="4524" builtinId="9" hidden="1"/>
    <cellStyle name="Followed Hyperlink" xfId="4526" builtinId="9" hidden="1"/>
    <cellStyle name="Followed Hyperlink" xfId="4528" builtinId="9" hidden="1"/>
    <cellStyle name="Followed Hyperlink" xfId="4530" builtinId="9" hidden="1"/>
    <cellStyle name="Followed Hyperlink" xfId="4532" builtinId="9" hidden="1"/>
    <cellStyle name="Followed Hyperlink" xfId="4534" builtinId="9" hidden="1"/>
    <cellStyle name="Followed Hyperlink" xfId="4536" builtinId="9" hidden="1"/>
    <cellStyle name="Followed Hyperlink" xfId="4538" builtinId="9" hidden="1"/>
    <cellStyle name="Followed Hyperlink" xfId="4540" builtinId="9" hidden="1"/>
    <cellStyle name="Followed Hyperlink" xfId="4542" builtinId="9" hidden="1"/>
    <cellStyle name="Followed Hyperlink" xfId="4544" builtinId="9" hidden="1"/>
    <cellStyle name="Followed Hyperlink" xfId="4546" builtinId="9" hidden="1"/>
    <cellStyle name="Followed Hyperlink" xfId="4548" builtinId="9" hidden="1"/>
    <cellStyle name="Followed Hyperlink" xfId="4550" builtinId="9" hidden="1"/>
    <cellStyle name="Followed Hyperlink" xfId="4552" builtinId="9" hidden="1"/>
    <cellStyle name="Followed Hyperlink" xfId="4554" builtinId="9" hidden="1"/>
    <cellStyle name="Followed Hyperlink" xfId="4556" builtinId="9" hidden="1"/>
    <cellStyle name="Followed Hyperlink" xfId="4558" builtinId="9" hidden="1"/>
    <cellStyle name="Followed Hyperlink" xfId="4560" builtinId="9" hidden="1"/>
    <cellStyle name="Followed Hyperlink" xfId="4562" builtinId="9" hidden="1"/>
    <cellStyle name="Followed Hyperlink" xfId="4564" builtinId="9" hidden="1"/>
    <cellStyle name="Followed Hyperlink" xfId="4566" builtinId="9" hidden="1"/>
    <cellStyle name="Followed Hyperlink" xfId="4568" builtinId="9" hidden="1"/>
    <cellStyle name="Followed Hyperlink" xfId="4570" builtinId="9" hidden="1"/>
    <cellStyle name="Followed Hyperlink" xfId="4572" builtinId="9" hidden="1"/>
    <cellStyle name="Followed Hyperlink" xfId="4574" builtinId="9" hidden="1"/>
    <cellStyle name="Followed Hyperlink" xfId="4576" builtinId="9" hidden="1"/>
    <cellStyle name="Followed Hyperlink" xfId="4578" builtinId="9" hidden="1"/>
    <cellStyle name="Followed Hyperlink" xfId="4580" builtinId="9" hidden="1"/>
    <cellStyle name="Followed Hyperlink" xfId="4582" builtinId="9" hidden="1"/>
    <cellStyle name="Followed Hyperlink" xfId="4584" builtinId="9" hidden="1"/>
    <cellStyle name="Followed Hyperlink" xfId="4586" builtinId="9" hidden="1"/>
    <cellStyle name="Followed Hyperlink" xfId="4588" builtinId="9" hidden="1"/>
    <cellStyle name="Followed Hyperlink" xfId="4590" builtinId="9" hidden="1"/>
    <cellStyle name="Followed Hyperlink" xfId="4592" builtinId="9" hidden="1"/>
    <cellStyle name="Followed Hyperlink" xfId="4594" builtinId="9" hidden="1"/>
    <cellStyle name="Followed Hyperlink" xfId="4596" builtinId="9" hidden="1"/>
    <cellStyle name="Followed Hyperlink" xfId="4598" builtinId="9" hidden="1"/>
    <cellStyle name="Followed Hyperlink" xfId="4600" builtinId="9" hidden="1"/>
    <cellStyle name="Followed Hyperlink" xfId="4602" builtinId="9" hidden="1"/>
    <cellStyle name="Followed Hyperlink" xfId="4604" builtinId="9" hidden="1"/>
    <cellStyle name="Followed Hyperlink" xfId="4606" builtinId="9" hidden="1"/>
    <cellStyle name="Followed Hyperlink" xfId="4608" builtinId="9" hidden="1"/>
    <cellStyle name="Followed Hyperlink" xfId="4610" builtinId="9" hidden="1"/>
    <cellStyle name="Followed Hyperlink" xfId="4612" builtinId="9" hidden="1"/>
    <cellStyle name="Followed Hyperlink" xfId="4614" builtinId="9" hidden="1"/>
    <cellStyle name="Followed Hyperlink" xfId="4616" builtinId="9" hidden="1"/>
    <cellStyle name="Followed Hyperlink" xfId="4618" builtinId="9" hidden="1"/>
    <cellStyle name="Followed Hyperlink" xfId="4620" builtinId="9" hidden="1"/>
    <cellStyle name="Followed Hyperlink" xfId="4622" builtinId="9" hidden="1"/>
    <cellStyle name="Followed Hyperlink" xfId="4624" builtinId="9" hidden="1"/>
    <cellStyle name="Followed Hyperlink" xfId="4626" builtinId="9" hidden="1"/>
    <cellStyle name="Followed Hyperlink" xfId="4628" builtinId="9" hidden="1"/>
    <cellStyle name="Followed Hyperlink" xfId="4630" builtinId="9" hidden="1"/>
    <cellStyle name="Followed Hyperlink" xfId="4632" builtinId="9" hidden="1"/>
    <cellStyle name="Followed Hyperlink" xfId="4634" builtinId="9" hidden="1"/>
    <cellStyle name="Followed Hyperlink" xfId="4636" builtinId="9" hidden="1"/>
    <cellStyle name="Followed Hyperlink" xfId="4638" builtinId="9" hidden="1"/>
    <cellStyle name="Followed Hyperlink" xfId="4640" builtinId="9" hidden="1"/>
    <cellStyle name="Followed Hyperlink" xfId="4642" builtinId="9" hidden="1"/>
    <cellStyle name="Followed Hyperlink" xfId="4644" builtinId="9" hidden="1"/>
    <cellStyle name="Followed Hyperlink" xfId="4646" builtinId="9" hidden="1"/>
    <cellStyle name="Followed Hyperlink" xfId="4648" builtinId="9" hidden="1"/>
    <cellStyle name="Followed Hyperlink" xfId="4650" builtinId="9" hidden="1"/>
    <cellStyle name="Followed Hyperlink" xfId="4652" builtinId="9" hidden="1"/>
    <cellStyle name="Followed Hyperlink" xfId="4654" builtinId="9" hidden="1"/>
    <cellStyle name="Followed Hyperlink" xfId="4656" builtinId="9" hidden="1"/>
    <cellStyle name="Followed Hyperlink" xfId="4658" builtinId="9" hidden="1"/>
    <cellStyle name="Followed Hyperlink" xfId="4660" builtinId="9" hidden="1"/>
    <cellStyle name="Followed Hyperlink" xfId="4662" builtinId="9" hidden="1"/>
    <cellStyle name="Followed Hyperlink" xfId="4664" builtinId="9" hidden="1"/>
    <cellStyle name="Followed Hyperlink" xfId="4666" builtinId="9" hidden="1"/>
    <cellStyle name="Followed Hyperlink" xfId="4668" builtinId="9" hidden="1"/>
    <cellStyle name="Followed Hyperlink" xfId="4670" builtinId="9" hidden="1"/>
    <cellStyle name="Followed Hyperlink" xfId="4672" builtinId="9" hidden="1"/>
    <cellStyle name="Followed Hyperlink" xfId="4674" builtinId="9" hidden="1"/>
    <cellStyle name="Followed Hyperlink" xfId="4676" builtinId="9" hidden="1"/>
    <cellStyle name="Followed Hyperlink" xfId="4678" builtinId="9" hidden="1"/>
    <cellStyle name="Followed Hyperlink" xfId="4680" builtinId="9" hidden="1"/>
    <cellStyle name="Followed Hyperlink" xfId="4682" builtinId="9" hidden="1"/>
    <cellStyle name="Followed Hyperlink" xfId="4684" builtinId="9" hidden="1"/>
    <cellStyle name="Followed Hyperlink" xfId="4686" builtinId="9" hidden="1"/>
    <cellStyle name="Followed Hyperlink" xfId="4688" builtinId="9" hidden="1"/>
    <cellStyle name="Followed Hyperlink" xfId="4690" builtinId="9" hidden="1"/>
    <cellStyle name="Followed Hyperlink" xfId="4692" builtinId="9" hidden="1"/>
    <cellStyle name="Followed Hyperlink" xfId="4694" builtinId="9" hidden="1"/>
    <cellStyle name="Followed Hyperlink" xfId="4696" builtinId="9" hidden="1"/>
    <cellStyle name="Followed Hyperlink" xfId="4698" builtinId="9" hidden="1"/>
    <cellStyle name="Followed Hyperlink" xfId="4700" builtinId="9" hidden="1"/>
    <cellStyle name="Followed Hyperlink" xfId="4702" builtinId="9" hidden="1"/>
    <cellStyle name="Followed Hyperlink" xfId="4704" builtinId="9" hidden="1"/>
    <cellStyle name="Followed Hyperlink" xfId="4706" builtinId="9" hidden="1"/>
    <cellStyle name="Followed Hyperlink" xfId="4708" builtinId="9" hidden="1"/>
    <cellStyle name="Followed Hyperlink" xfId="4710" builtinId="9" hidden="1"/>
    <cellStyle name="Followed Hyperlink" xfId="4712" builtinId="9" hidden="1"/>
    <cellStyle name="Followed Hyperlink" xfId="4714" builtinId="9" hidden="1"/>
    <cellStyle name="Followed Hyperlink" xfId="4716" builtinId="9" hidden="1"/>
    <cellStyle name="Followed Hyperlink" xfId="4718" builtinId="9" hidden="1"/>
    <cellStyle name="Followed Hyperlink" xfId="4720" builtinId="9" hidden="1"/>
    <cellStyle name="Followed Hyperlink" xfId="4722" builtinId="9" hidden="1"/>
    <cellStyle name="Followed Hyperlink" xfId="4724" builtinId="9" hidden="1"/>
    <cellStyle name="Followed Hyperlink" xfId="4726" builtinId="9" hidden="1"/>
    <cellStyle name="Followed Hyperlink" xfId="4728" builtinId="9" hidden="1"/>
    <cellStyle name="Followed Hyperlink" xfId="4730" builtinId="9" hidden="1"/>
    <cellStyle name="Followed Hyperlink" xfId="4732" builtinId="9" hidden="1"/>
    <cellStyle name="Followed Hyperlink" xfId="4734" builtinId="9" hidden="1"/>
    <cellStyle name="Followed Hyperlink" xfId="4736" builtinId="9" hidden="1"/>
    <cellStyle name="Followed Hyperlink" xfId="4738" builtinId="9" hidden="1"/>
    <cellStyle name="Followed Hyperlink" xfId="4740" builtinId="9" hidden="1"/>
    <cellStyle name="Followed Hyperlink" xfId="4742" builtinId="9" hidden="1"/>
    <cellStyle name="Followed Hyperlink" xfId="4744" builtinId="9" hidden="1"/>
    <cellStyle name="Followed Hyperlink" xfId="4746" builtinId="9" hidden="1"/>
    <cellStyle name="Followed Hyperlink" xfId="4748" builtinId="9" hidden="1"/>
    <cellStyle name="Followed Hyperlink" xfId="4750" builtinId="9" hidden="1"/>
    <cellStyle name="Followed Hyperlink" xfId="4752" builtinId="9" hidden="1"/>
    <cellStyle name="Followed Hyperlink" xfId="4754" builtinId="9" hidden="1"/>
    <cellStyle name="Followed Hyperlink" xfId="4756" builtinId="9" hidden="1"/>
    <cellStyle name="Followed Hyperlink" xfId="4758" builtinId="9" hidden="1"/>
    <cellStyle name="Followed Hyperlink" xfId="4760" builtinId="9" hidden="1"/>
    <cellStyle name="Followed Hyperlink" xfId="4762" builtinId="9" hidden="1"/>
    <cellStyle name="Followed Hyperlink" xfId="4764" builtinId="9" hidden="1"/>
    <cellStyle name="Followed Hyperlink" xfId="4766" builtinId="9" hidden="1"/>
    <cellStyle name="Followed Hyperlink" xfId="4768" builtinId="9" hidden="1"/>
    <cellStyle name="Followed Hyperlink" xfId="4770" builtinId="9" hidden="1"/>
    <cellStyle name="Followed Hyperlink" xfId="4772" builtinId="9" hidden="1"/>
    <cellStyle name="Followed Hyperlink" xfId="4774" builtinId="9" hidden="1"/>
    <cellStyle name="Followed Hyperlink" xfId="4776" builtinId="9" hidden="1"/>
    <cellStyle name="Followed Hyperlink" xfId="4778" builtinId="9" hidden="1"/>
    <cellStyle name="Followed Hyperlink" xfId="4780" builtinId="9" hidden="1"/>
    <cellStyle name="Followed Hyperlink" xfId="4782" builtinId="9" hidden="1"/>
    <cellStyle name="Followed Hyperlink" xfId="4784" builtinId="9" hidden="1"/>
    <cellStyle name="Followed Hyperlink" xfId="4786" builtinId="9" hidden="1"/>
    <cellStyle name="Followed Hyperlink" xfId="4788" builtinId="9" hidden="1"/>
    <cellStyle name="Followed Hyperlink" xfId="4790" builtinId="9" hidden="1"/>
    <cellStyle name="Followed Hyperlink" xfId="4792" builtinId="9" hidden="1"/>
    <cellStyle name="Followed Hyperlink" xfId="4794" builtinId="9" hidden="1"/>
    <cellStyle name="Followed Hyperlink" xfId="4796" builtinId="9" hidden="1"/>
    <cellStyle name="Followed Hyperlink" xfId="4798" builtinId="9" hidden="1"/>
    <cellStyle name="Followed Hyperlink" xfId="4800" builtinId="9" hidden="1"/>
    <cellStyle name="Followed Hyperlink" xfId="4802" builtinId="9" hidden="1"/>
    <cellStyle name="Followed Hyperlink" xfId="4804" builtinId="9" hidden="1"/>
    <cellStyle name="Followed Hyperlink" xfId="4806" builtinId="9" hidden="1"/>
    <cellStyle name="Followed Hyperlink" xfId="4808" builtinId="9" hidden="1"/>
    <cellStyle name="Followed Hyperlink" xfId="4810" builtinId="9" hidden="1"/>
    <cellStyle name="Followed Hyperlink" xfId="4812" builtinId="9" hidden="1"/>
    <cellStyle name="Followed Hyperlink" xfId="4814" builtinId="9" hidden="1"/>
    <cellStyle name="Followed Hyperlink" xfId="4816" builtinId="9" hidden="1"/>
    <cellStyle name="Followed Hyperlink" xfId="4818" builtinId="9" hidden="1"/>
    <cellStyle name="Followed Hyperlink" xfId="4820" builtinId="9" hidden="1"/>
    <cellStyle name="Followed Hyperlink" xfId="4822" builtinId="9" hidden="1"/>
    <cellStyle name="Followed Hyperlink" xfId="4824" builtinId="9" hidden="1"/>
    <cellStyle name="Followed Hyperlink" xfId="4826" builtinId="9" hidden="1"/>
    <cellStyle name="Followed Hyperlink" xfId="4828" builtinId="9" hidden="1"/>
    <cellStyle name="Followed Hyperlink" xfId="4830" builtinId="9" hidden="1"/>
    <cellStyle name="Followed Hyperlink" xfId="4832" builtinId="9" hidden="1"/>
    <cellStyle name="Followed Hyperlink" xfId="4834" builtinId="9" hidden="1"/>
    <cellStyle name="Followed Hyperlink" xfId="4836" builtinId="9" hidden="1"/>
    <cellStyle name="Followed Hyperlink" xfId="4838" builtinId="9" hidden="1"/>
    <cellStyle name="Followed Hyperlink" xfId="4840" builtinId="9" hidden="1"/>
    <cellStyle name="Followed Hyperlink" xfId="4842" builtinId="9" hidden="1"/>
    <cellStyle name="Followed Hyperlink" xfId="4844" builtinId="9" hidden="1"/>
    <cellStyle name="Followed Hyperlink" xfId="4846" builtinId="9" hidden="1"/>
    <cellStyle name="Followed Hyperlink" xfId="4848" builtinId="9" hidden="1"/>
    <cellStyle name="Followed Hyperlink" xfId="4850" builtinId="9" hidden="1"/>
    <cellStyle name="Followed Hyperlink" xfId="4852" builtinId="9" hidden="1"/>
    <cellStyle name="Followed Hyperlink" xfId="4854" builtinId="9" hidden="1"/>
    <cellStyle name="Followed Hyperlink" xfId="4856" builtinId="9" hidden="1"/>
    <cellStyle name="Followed Hyperlink" xfId="4858" builtinId="9" hidden="1"/>
    <cellStyle name="Followed Hyperlink" xfId="4860" builtinId="9" hidden="1"/>
    <cellStyle name="Followed Hyperlink" xfId="4862" builtinId="9" hidden="1"/>
    <cellStyle name="Followed Hyperlink" xfId="4864" builtinId="9" hidden="1"/>
    <cellStyle name="Followed Hyperlink" xfId="4866" builtinId="9" hidden="1"/>
    <cellStyle name="Followed Hyperlink" xfId="4868" builtinId="9" hidden="1"/>
    <cellStyle name="Followed Hyperlink" xfId="4870" builtinId="9" hidden="1"/>
    <cellStyle name="Followed Hyperlink" xfId="4872" builtinId="9" hidden="1"/>
    <cellStyle name="Followed Hyperlink" xfId="4874" builtinId="9" hidden="1"/>
    <cellStyle name="Followed Hyperlink" xfId="4876" builtinId="9" hidden="1"/>
    <cellStyle name="Followed Hyperlink" xfId="4878" builtinId="9" hidden="1"/>
    <cellStyle name="Followed Hyperlink" xfId="4880" builtinId="9" hidden="1"/>
    <cellStyle name="Followed Hyperlink" xfId="4882" builtinId="9" hidden="1"/>
    <cellStyle name="Followed Hyperlink" xfId="4884" builtinId="9" hidden="1"/>
    <cellStyle name="Followed Hyperlink" xfId="4886" builtinId="9" hidden="1"/>
    <cellStyle name="Followed Hyperlink" xfId="4888" builtinId="9" hidden="1"/>
    <cellStyle name="Followed Hyperlink" xfId="4890" builtinId="9" hidden="1"/>
    <cellStyle name="Followed Hyperlink" xfId="4892" builtinId="9" hidden="1"/>
    <cellStyle name="Followed Hyperlink" xfId="4894" builtinId="9" hidden="1"/>
    <cellStyle name="Followed Hyperlink" xfId="4896" builtinId="9" hidden="1"/>
    <cellStyle name="Followed Hyperlink" xfId="4898" builtinId="9" hidden="1"/>
    <cellStyle name="Followed Hyperlink" xfId="4900" builtinId="9" hidden="1"/>
    <cellStyle name="Followed Hyperlink" xfId="4902" builtinId="9" hidden="1"/>
    <cellStyle name="Followed Hyperlink" xfId="4904" builtinId="9" hidden="1"/>
    <cellStyle name="Followed Hyperlink" xfId="4906" builtinId="9" hidden="1"/>
    <cellStyle name="Followed Hyperlink" xfId="4908" builtinId="9" hidden="1"/>
    <cellStyle name="Followed Hyperlink" xfId="4910" builtinId="9" hidden="1"/>
    <cellStyle name="Followed Hyperlink" xfId="4912" builtinId="9" hidden="1"/>
    <cellStyle name="Followed Hyperlink" xfId="4914" builtinId="9" hidden="1"/>
    <cellStyle name="Followed Hyperlink" xfId="4916" builtinId="9" hidden="1"/>
    <cellStyle name="Followed Hyperlink" xfId="4918" builtinId="9" hidden="1"/>
    <cellStyle name="Followed Hyperlink" xfId="4920" builtinId="9" hidden="1"/>
    <cellStyle name="Followed Hyperlink" xfId="4922" builtinId="9" hidden="1"/>
    <cellStyle name="Followed Hyperlink" xfId="4924" builtinId="9" hidden="1"/>
    <cellStyle name="Followed Hyperlink" xfId="4926" builtinId="9" hidden="1"/>
    <cellStyle name="Followed Hyperlink" xfId="4928" builtinId="9" hidden="1"/>
    <cellStyle name="Followed Hyperlink" xfId="4930" builtinId="9" hidden="1"/>
    <cellStyle name="Followed Hyperlink" xfId="4932" builtinId="9" hidden="1"/>
    <cellStyle name="Followed Hyperlink" xfId="4934" builtinId="9" hidden="1"/>
    <cellStyle name="Followed Hyperlink" xfId="4936" builtinId="9" hidden="1"/>
    <cellStyle name="Followed Hyperlink" xfId="4938" builtinId="9" hidden="1"/>
    <cellStyle name="Followed Hyperlink" xfId="4940" builtinId="9" hidden="1"/>
    <cellStyle name="Followed Hyperlink" xfId="4942" builtinId="9" hidden="1"/>
    <cellStyle name="Followed Hyperlink" xfId="4944" builtinId="9" hidden="1"/>
    <cellStyle name="Followed Hyperlink" xfId="4946" builtinId="9" hidden="1"/>
    <cellStyle name="Followed Hyperlink" xfId="4948" builtinId="9" hidden="1"/>
    <cellStyle name="Followed Hyperlink" xfId="4950" builtinId="9" hidden="1"/>
    <cellStyle name="Followed Hyperlink" xfId="4952" builtinId="9" hidden="1"/>
    <cellStyle name="Followed Hyperlink" xfId="4954" builtinId="9" hidden="1"/>
    <cellStyle name="Followed Hyperlink" xfId="4956" builtinId="9" hidden="1"/>
    <cellStyle name="Followed Hyperlink" xfId="4958" builtinId="9" hidden="1"/>
    <cellStyle name="Followed Hyperlink" xfId="4960" builtinId="9" hidden="1"/>
    <cellStyle name="Followed Hyperlink" xfId="4962" builtinId="9" hidden="1"/>
    <cellStyle name="Followed Hyperlink" xfId="4964" builtinId="9" hidden="1"/>
    <cellStyle name="Followed Hyperlink" xfId="4966" builtinId="9" hidden="1"/>
    <cellStyle name="Followed Hyperlink" xfId="4968" builtinId="9" hidden="1"/>
    <cellStyle name="Followed Hyperlink" xfId="4970" builtinId="9" hidden="1"/>
    <cellStyle name="Followed Hyperlink" xfId="4972" builtinId="9" hidden="1"/>
    <cellStyle name="Followed Hyperlink" xfId="4974" builtinId="9" hidden="1"/>
    <cellStyle name="Followed Hyperlink" xfId="4976" builtinId="9" hidden="1"/>
    <cellStyle name="Followed Hyperlink" xfId="4978" builtinId="9" hidden="1"/>
    <cellStyle name="Followed Hyperlink" xfId="4980" builtinId="9" hidden="1"/>
    <cellStyle name="Followed Hyperlink" xfId="4982" builtinId="9" hidden="1"/>
    <cellStyle name="Followed Hyperlink" xfId="4984" builtinId="9" hidden="1"/>
    <cellStyle name="Followed Hyperlink" xfId="4986" builtinId="9" hidden="1"/>
    <cellStyle name="Followed Hyperlink" xfId="4988" builtinId="9" hidden="1"/>
    <cellStyle name="Followed Hyperlink" xfId="4990" builtinId="9" hidden="1"/>
    <cellStyle name="Followed Hyperlink" xfId="4992" builtinId="9" hidden="1"/>
    <cellStyle name="Followed Hyperlink" xfId="4994" builtinId="9" hidden="1"/>
    <cellStyle name="Followed Hyperlink" xfId="4996" builtinId="9" hidden="1"/>
    <cellStyle name="Followed Hyperlink" xfId="4998" builtinId="9" hidden="1"/>
    <cellStyle name="Followed Hyperlink" xfId="5000" builtinId="9" hidden="1"/>
    <cellStyle name="Followed Hyperlink" xfId="5002" builtinId="9" hidden="1"/>
    <cellStyle name="Followed Hyperlink" xfId="5004" builtinId="9" hidden="1"/>
    <cellStyle name="Followed Hyperlink" xfId="5006" builtinId="9" hidden="1"/>
    <cellStyle name="Followed Hyperlink" xfId="5008" builtinId="9" hidden="1"/>
    <cellStyle name="Followed Hyperlink" xfId="5010" builtinId="9" hidden="1"/>
    <cellStyle name="Followed Hyperlink" xfId="5012" builtinId="9" hidden="1"/>
    <cellStyle name="Followed Hyperlink" xfId="5014" builtinId="9" hidden="1"/>
    <cellStyle name="Followed Hyperlink" xfId="5016" builtinId="9" hidden="1"/>
    <cellStyle name="Followed Hyperlink" xfId="5018" builtinId="9" hidden="1"/>
    <cellStyle name="Followed Hyperlink" xfId="5020" builtinId="9" hidden="1"/>
    <cellStyle name="Followed Hyperlink" xfId="5022" builtinId="9" hidden="1"/>
    <cellStyle name="Followed Hyperlink" xfId="5024" builtinId="9" hidden="1"/>
    <cellStyle name="Followed Hyperlink" xfId="5026" builtinId="9" hidden="1"/>
    <cellStyle name="Followed Hyperlink" xfId="5028" builtinId="9" hidden="1"/>
    <cellStyle name="Followed Hyperlink" xfId="5030" builtinId="9" hidden="1"/>
    <cellStyle name="Followed Hyperlink" xfId="5032" builtinId="9" hidden="1"/>
    <cellStyle name="Followed Hyperlink" xfId="5034" builtinId="9" hidden="1"/>
    <cellStyle name="Followed Hyperlink" xfId="5036" builtinId="9" hidden="1"/>
    <cellStyle name="Followed Hyperlink" xfId="5038" builtinId="9" hidden="1"/>
    <cellStyle name="Followed Hyperlink" xfId="5040" builtinId="9" hidden="1"/>
    <cellStyle name="Followed Hyperlink" xfId="5042" builtinId="9" hidden="1"/>
    <cellStyle name="Followed Hyperlink" xfId="5044" builtinId="9" hidden="1"/>
    <cellStyle name="Followed Hyperlink" xfId="5046" builtinId="9" hidden="1"/>
    <cellStyle name="Followed Hyperlink" xfId="5048" builtinId="9" hidden="1"/>
    <cellStyle name="Followed Hyperlink" xfId="5050" builtinId="9" hidden="1"/>
    <cellStyle name="Followed Hyperlink" xfId="5052" builtinId="9" hidden="1"/>
    <cellStyle name="Followed Hyperlink" xfId="5054" builtinId="9" hidden="1"/>
    <cellStyle name="Followed Hyperlink" xfId="5056" builtinId="9" hidden="1"/>
    <cellStyle name="Followed Hyperlink" xfId="5058" builtinId="9" hidden="1"/>
    <cellStyle name="Followed Hyperlink" xfId="5060" builtinId="9" hidden="1"/>
    <cellStyle name="Followed Hyperlink" xfId="5062" builtinId="9" hidden="1"/>
    <cellStyle name="Followed Hyperlink" xfId="5064" builtinId="9" hidden="1"/>
    <cellStyle name="Followed Hyperlink" xfId="5066" builtinId="9" hidden="1"/>
    <cellStyle name="Followed Hyperlink" xfId="5068" builtinId="9" hidden="1"/>
    <cellStyle name="Followed Hyperlink" xfId="5070" builtinId="9" hidden="1"/>
    <cellStyle name="Followed Hyperlink" xfId="5072" builtinId="9" hidden="1"/>
    <cellStyle name="Followed Hyperlink" xfId="5074" builtinId="9" hidden="1"/>
    <cellStyle name="Followed Hyperlink" xfId="5076" builtinId="9" hidden="1"/>
    <cellStyle name="Followed Hyperlink" xfId="5078" builtinId="9" hidden="1"/>
    <cellStyle name="Followed Hyperlink" xfId="5080" builtinId="9" hidden="1"/>
    <cellStyle name="Followed Hyperlink" xfId="5082" builtinId="9" hidden="1"/>
    <cellStyle name="Followed Hyperlink" xfId="5084" builtinId="9" hidden="1"/>
    <cellStyle name="Followed Hyperlink" xfId="5086" builtinId="9" hidden="1"/>
    <cellStyle name="Followed Hyperlink" xfId="5088" builtinId="9" hidden="1"/>
    <cellStyle name="Followed Hyperlink" xfId="5090" builtinId="9" hidden="1"/>
    <cellStyle name="Followed Hyperlink" xfId="5092" builtinId="9" hidden="1"/>
    <cellStyle name="Followed Hyperlink" xfId="5094" builtinId="9" hidden="1"/>
    <cellStyle name="Followed Hyperlink" xfId="5096" builtinId="9" hidden="1"/>
    <cellStyle name="Followed Hyperlink" xfId="5098" builtinId="9" hidden="1"/>
    <cellStyle name="Followed Hyperlink" xfId="5100" builtinId="9" hidden="1"/>
    <cellStyle name="Followed Hyperlink" xfId="5102" builtinId="9" hidden="1"/>
    <cellStyle name="Followed Hyperlink" xfId="5104" builtinId="9" hidden="1"/>
    <cellStyle name="Followed Hyperlink" xfId="5106" builtinId="9" hidden="1"/>
    <cellStyle name="Followed Hyperlink" xfId="5108" builtinId="9" hidden="1"/>
    <cellStyle name="Followed Hyperlink" xfId="5110" builtinId="9" hidden="1"/>
    <cellStyle name="Followed Hyperlink" xfId="5112" builtinId="9" hidden="1"/>
    <cellStyle name="Followed Hyperlink" xfId="5114" builtinId="9" hidden="1"/>
    <cellStyle name="Followed Hyperlink" xfId="5116" builtinId="9" hidden="1"/>
    <cellStyle name="Followed Hyperlink" xfId="5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Hyperlink" xfId="3011" builtinId="8" hidden="1"/>
    <cellStyle name="Hyperlink" xfId="3013" builtinId="8" hidden="1"/>
    <cellStyle name="Hyperlink" xfId="3015" builtinId="8" hidden="1"/>
    <cellStyle name="Hyperlink" xfId="3017" builtinId="8" hidden="1"/>
    <cellStyle name="Hyperlink" xfId="3019" builtinId="8" hidden="1"/>
    <cellStyle name="Hyperlink" xfId="3021" builtinId="8" hidden="1"/>
    <cellStyle name="Hyperlink" xfId="3023" builtinId="8" hidden="1"/>
    <cellStyle name="Hyperlink" xfId="3025" builtinId="8" hidden="1"/>
    <cellStyle name="Hyperlink" xfId="3027" builtinId="8" hidden="1"/>
    <cellStyle name="Hyperlink" xfId="3029" builtinId="8" hidden="1"/>
    <cellStyle name="Hyperlink" xfId="3031" builtinId="8" hidden="1"/>
    <cellStyle name="Hyperlink" xfId="3033" builtinId="8" hidden="1"/>
    <cellStyle name="Hyperlink" xfId="3035" builtinId="8" hidden="1"/>
    <cellStyle name="Hyperlink" xfId="3037" builtinId="8" hidden="1"/>
    <cellStyle name="Hyperlink" xfId="3039" builtinId="8" hidden="1"/>
    <cellStyle name="Hyperlink" xfId="3041" builtinId="8" hidden="1"/>
    <cellStyle name="Hyperlink" xfId="3043" builtinId="8" hidden="1"/>
    <cellStyle name="Hyperlink" xfId="3045" builtinId="8" hidden="1"/>
    <cellStyle name="Hyperlink" xfId="3047" builtinId="8" hidden="1"/>
    <cellStyle name="Hyperlink" xfId="3049" builtinId="8" hidden="1"/>
    <cellStyle name="Hyperlink" xfId="3051" builtinId="8" hidden="1"/>
    <cellStyle name="Hyperlink" xfId="3053" builtinId="8" hidden="1"/>
    <cellStyle name="Hyperlink" xfId="3055" builtinId="8" hidden="1"/>
    <cellStyle name="Hyperlink" xfId="3057" builtinId="8" hidden="1"/>
    <cellStyle name="Hyperlink" xfId="3059" builtinId="8" hidden="1"/>
    <cellStyle name="Hyperlink" xfId="3061" builtinId="8" hidden="1"/>
    <cellStyle name="Hyperlink" xfId="3063" builtinId="8" hidden="1"/>
    <cellStyle name="Hyperlink" xfId="3065" builtinId="8" hidden="1"/>
    <cellStyle name="Hyperlink" xfId="3067" builtinId="8" hidden="1"/>
    <cellStyle name="Hyperlink" xfId="3069" builtinId="8" hidden="1"/>
    <cellStyle name="Hyperlink" xfId="3071" builtinId="8" hidden="1"/>
    <cellStyle name="Hyperlink" xfId="3073" builtinId="8" hidden="1"/>
    <cellStyle name="Hyperlink" xfId="3075" builtinId="8" hidden="1"/>
    <cellStyle name="Hyperlink" xfId="3077" builtinId="8" hidden="1"/>
    <cellStyle name="Hyperlink" xfId="3079" builtinId="8" hidden="1"/>
    <cellStyle name="Hyperlink" xfId="3081" builtinId="8" hidden="1"/>
    <cellStyle name="Hyperlink" xfId="3083" builtinId="8" hidden="1"/>
    <cellStyle name="Hyperlink" xfId="3085" builtinId="8" hidden="1"/>
    <cellStyle name="Hyperlink" xfId="3087" builtinId="8" hidden="1"/>
    <cellStyle name="Hyperlink" xfId="3089" builtinId="8" hidden="1"/>
    <cellStyle name="Hyperlink" xfId="3091" builtinId="8" hidden="1"/>
    <cellStyle name="Hyperlink" xfId="3093" builtinId="8" hidden="1"/>
    <cellStyle name="Hyperlink" xfId="3095" builtinId="8" hidden="1"/>
    <cellStyle name="Hyperlink" xfId="3097" builtinId="8" hidden="1"/>
    <cellStyle name="Hyperlink" xfId="3099" builtinId="8" hidden="1"/>
    <cellStyle name="Hyperlink" xfId="3101" builtinId="8" hidden="1"/>
    <cellStyle name="Hyperlink" xfId="3103" builtinId="8" hidden="1"/>
    <cellStyle name="Hyperlink" xfId="3105" builtinId="8" hidden="1"/>
    <cellStyle name="Hyperlink" xfId="3107" builtinId="8" hidden="1"/>
    <cellStyle name="Hyperlink" xfId="3109" builtinId="8" hidden="1"/>
    <cellStyle name="Hyperlink" xfId="3111" builtinId="8" hidden="1"/>
    <cellStyle name="Hyperlink" xfId="3113" builtinId="8" hidden="1"/>
    <cellStyle name="Hyperlink" xfId="3115" builtinId="8" hidden="1"/>
    <cellStyle name="Hyperlink" xfId="3117" builtinId="8" hidden="1"/>
    <cellStyle name="Hyperlink" xfId="3119" builtinId="8" hidden="1"/>
    <cellStyle name="Hyperlink" xfId="3121" builtinId="8" hidden="1"/>
    <cellStyle name="Hyperlink" xfId="3123" builtinId="8" hidden="1"/>
    <cellStyle name="Hyperlink" xfId="3125" builtinId="8" hidden="1"/>
    <cellStyle name="Hyperlink" xfId="3127" builtinId="8" hidden="1"/>
    <cellStyle name="Hyperlink" xfId="3129" builtinId="8" hidden="1"/>
    <cellStyle name="Hyperlink" xfId="3131" builtinId="8" hidden="1"/>
    <cellStyle name="Hyperlink" xfId="3133" builtinId="8" hidden="1"/>
    <cellStyle name="Hyperlink" xfId="3135" builtinId="8" hidden="1"/>
    <cellStyle name="Hyperlink" xfId="3137" builtinId="8" hidden="1"/>
    <cellStyle name="Hyperlink" xfId="3139" builtinId="8" hidden="1"/>
    <cellStyle name="Hyperlink" xfId="3141" builtinId="8" hidden="1"/>
    <cellStyle name="Hyperlink" xfId="3143" builtinId="8" hidden="1"/>
    <cellStyle name="Hyperlink" xfId="3145" builtinId="8" hidden="1"/>
    <cellStyle name="Hyperlink" xfId="3147" builtinId="8" hidden="1"/>
    <cellStyle name="Hyperlink" xfId="3149" builtinId="8" hidden="1"/>
    <cellStyle name="Hyperlink" xfId="3151" builtinId="8" hidden="1"/>
    <cellStyle name="Hyperlink" xfId="3153" builtinId="8" hidden="1"/>
    <cellStyle name="Hyperlink" xfId="3155" builtinId="8" hidden="1"/>
    <cellStyle name="Hyperlink" xfId="3157" builtinId="8" hidden="1"/>
    <cellStyle name="Hyperlink" xfId="3159" builtinId="8" hidden="1"/>
    <cellStyle name="Hyperlink" xfId="3161" builtinId="8" hidden="1"/>
    <cellStyle name="Hyperlink" xfId="3163" builtinId="8" hidden="1"/>
    <cellStyle name="Hyperlink" xfId="3165" builtinId="8" hidden="1"/>
    <cellStyle name="Hyperlink" xfId="3167" builtinId="8" hidden="1"/>
    <cellStyle name="Hyperlink" xfId="3169" builtinId="8" hidden="1"/>
    <cellStyle name="Hyperlink" xfId="3171" builtinId="8" hidden="1"/>
    <cellStyle name="Hyperlink" xfId="3173" builtinId="8" hidden="1"/>
    <cellStyle name="Hyperlink" xfId="3175" builtinId="8" hidden="1"/>
    <cellStyle name="Hyperlink" xfId="3177" builtinId="8" hidden="1"/>
    <cellStyle name="Hyperlink" xfId="3179" builtinId="8" hidden="1"/>
    <cellStyle name="Hyperlink" xfId="3181" builtinId="8" hidden="1"/>
    <cellStyle name="Hyperlink" xfId="3183" builtinId="8" hidden="1"/>
    <cellStyle name="Hyperlink" xfId="3185" builtinId="8" hidden="1"/>
    <cellStyle name="Hyperlink" xfId="3187" builtinId="8" hidden="1"/>
    <cellStyle name="Hyperlink" xfId="3189" builtinId="8" hidden="1"/>
    <cellStyle name="Hyperlink" xfId="3191" builtinId="8" hidden="1"/>
    <cellStyle name="Hyperlink" xfId="3193" builtinId="8" hidden="1"/>
    <cellStyle name="Hyperlink" xfId="3195" builtinId="8" hidden="1"/>
    <cellStyle name="Hyperlink" xfId="3197" builtinId="8" hidden="1"/>
    <cellStyle name="Hyperlink" xfId="3199" builtinId="8" hidden="1"/>
    <cellStyle name="Hyperlink" xfId="3201" builtinId="8" hidden="1"/>
    <cellStyle name="Hyperlink" xfId="3203" builtinId="8" hidden="1"/>
    <cellStyle name="Hyperlink" xfId="3205" builtinId="8" hidden="1"/>
    <cellStyle name="Hyperlink" xfId="3207" builtinId="8" hidden="1"/>
    <cellStyle name="Hyperlink" xfId="3209" builtinId="8" hidden="1"/>
    <cellStyle name="Hyperlink" xfId="3211" builtinId="8" hidden="1"/>
    <cellStyle name="Hyperlink" xfId="3213" builtinId="8" hidden="1"/>
    <cellStyle name="Hyperlink" xfId="3215" builtinId="8" hidden="1"/>
    <cellStyle name="Hyperlink" xfId="3217" builtinId="8" hidden="1"/>
    <cellStyle name="Hyperlink" xfId="3219" builtinId="8" hidden="1"/>
    <cellStyle name="Hyperlink" xfId="3221" builtinId="8" hidden="1"/>
    <cellStyle name="Hyperlink" xfId="3223" builtinId="8" hidden="1"/>
    <cellStyle name="Hyperlink" xfId="3225" builtinId="8" hidden="1"/>
    <cellStyle name="Hyperlink" xfId="3227" builtinId="8" hidden="1"/>
    <cellStyle name="Hyperlink" xfId="3229" builtinId="8" hidden="1"/>
    <cellStyle name="Hyperlink" xfId="3231" builtinId="8" hidden="1"/>
    <cellStyle name="Hyperlink" xfId="3233" builtinId="8" hidden="1"/>
    <cellStyle name="Hyperlink" xfId="3235" builtinId="8" hidden="1"/>
    <cellStyle name="Hyperlink" xfId="3237" builtinId="8" hidden="1"/>
    <cellStyle name="Hyperlink" xfId="3239" builtinId="8" hidden="1"/>
    <cellStyle name="Hyperlink" xfId="3241" builtinId="8" hidden="1"/>
    <cellStyle name="Hyperlink" xfId="3243" builtinId="8" hidden="1"/>
    <cellStyle name="Hyperlink" xfId="3245" builtinId="8" hidden="1"/>
    <cellStyle name="Hyperlink" xfId="3247" builtinId="8" hidden="1"/>
    <cellStyle name="Hyperlink" xfId="3249" builtinId="8" hidden="1"/>
    <cellStyle name="Hyperlink" xfId="3251" builtinId="8" hidden="1"/>
    <cellStyle name="Hyperlink" xfId="3253" builtinId="8" hidden="1"/>
    <cellStyle name="Hyperlink" xfId="3255" builtinId="8" hidden="1"/>
    <cellStyle name="Hyperlink" xfId="3257" builtinId="8" hidden="1"/>
    <cellStyle name="Hyperlink" xfId="3259" builtinId="8" hidden="1"/>
    <cellStyle name="Hyperlink" xfId="3261" builtinId="8" hidden="1"/>
    <cellStyle name="Hyperlink" xfId="3263" builtinId="8" hidden="1"/>
    <cellStyle name="Hyperlink" xfId="3265" builtinId="8" hidden="1"/>
    <cellStyle name="Hyperlink" xfId="3267" builtinId="8" hidden="1"/>
    <cellStyle name="Hyperlink" xfId="3269" builtinId="8" hidden="1"/>
    <cellStyle name="Hyperlink" xfId="3271" builtinId="8" hidden="1"/>
    <cellStyle name="Hyperlink" xfId="3273" builtinId="8" hidden="1"/>
    <cellStyle name="Hyperlink" xfId="3275" builtinId="8" hidden="1"/>
    <cellStyle name="Hyperlink" xfId="3277" builtinId="8" hidden="1"/>
    <cellStyle name="Hyperlink" xfId="3279" builtinId="8" hidden="1"/>
    <cellStyle name="Hyperlink" xfId="3281" builtinId="8" hidden="1"/>
    <cellStyle name="Hyperlink" xfId="3283" builtinId="8" hidden="1"/>
    <cellStyle name="Hyperlink" xfId="3285" builtinId="8" hidden="1"/>
    <cellStyle name="Hyperlink" xfId="3287" builtinId="8" hidden="1"/>
    <cellStyle name="Hyperlink" xfId="3289" builtinId="8" hidden="1"/>
    <cellStyle name="Hyperlink" xfId="3291" builtinId="8" hidden="1"/>
    <cellStyle name="Hyperlink" xfId="3293" builtinId="8" hidden="1"/>
    <cellStyle name="Hyperlink" xfId="3295" builtinId="8" hidden="1"/>
    <cellStyle name="Hyperlink" xfId="3297" builtinId="8" hidden="1"/>
    <cellStyle name="Hyperlink" xfId="3299" builtinId="8" hidden="1"/>
    <cellStyle name="Hyperlink" xfId="3301" builtinId="8" hidden="1"/>
    <cellStyle name="Hyperlink" xfId="3303" builtinId="8" hidden="1"/>
    <cellStyle name="Hyperlink" xfId="3305" builtinId="8" hidden="1"/>
    <cellStyle name="Hyperlink" xfId="3307" builtinId="8" hidden="1"/>
    <cellStyle name="Hyperlink" xfId="3309" builtinId="8" hidden="1"/>
    <cellStyle name="Hyperlink" xfId="3311" builtinId="8" hidden="1"/>
    <cellStyle name="Hyperlink" xfId="3313" builtinId="8" hidden="1"/>
    <cellStyle name="Hyperlink" xfId="3315" builtinId="8" hidden="1"/>
    <cellStyle name="Hyperlink" xfId="3317" builtinId="8" hidden="1"/>
    <cellStyle name="Hyperlink" xfId="3319" builtinId="8" hidden="1"/>
    <cellStyle name="Hyperlink" xfId="3321" builtinId="8" hidden="1"/>
    <cellStyle name="Hyperlink" xfId="3323" builtinId="8" hidden="1"/>
    <cellStyle name="Hyperlink" xfId="3325" builtinId="8" hidden="1"/>
    <cellStyle name="Hyperlink" xfId="3327" builtinId="8" hidden="1"/>
    <cellStyle name="Hyperlink" xfId="3329" builtinId="8" hidden="1"/>
    <cellStyle name="Hyperlink" xfId="3331" builtinId="8" hidden="1"/>
    <cellStyle name="Hyperlink" xfId="3333" builtinId="8" hidden="1"/>
    <cellStyle name="Hyperlink" xfId="3335" builtinId="8" hidden="1"/>
    <cellStyle name="Hyperlink" xfId="3337" builtinId="8" hidden="1"/>
    <cellStyle name="Hyperlink" xfId="3339" builtinId="8" hidden="1"/>
    <cellStyle name="Hyperlink" xfId="3341" builtinId="8" hidden="1"/>
    <cellStyle name="Hyperlink" xfId="3343" builtinId="8" hidden="1"/>
    <cellStyle name="Hyperlink" xfId="3345" builtinId="8" hidden="1"/>
    <cellStyle name="Hyperlink" xfId="3347" builtinId="8" hidden="1"/>
    <cellStyle name="Hyperlink" xfId="3349" builtinId="8" hidden="1"/>
    <cellStyle name="Hyperlink" xfId="3351" builtinId="8" hidden="1"/>
    <cellStyle name="Hyperlink" xfId="3353" builtinId="8" hidden="1"/>
    <cellStyle name="Hyperlink" xfId="3355" builtinId="8" hidden="1"/>
    <cellStyle name="Hyperlink" xfId="3357" builtinId="8" hidden="1"/>
    <cellStyle name="Hyperlink" xfId="3359" builtinId="8" hidden="1"/>
    <cellStyle name="Hyperlink" xfId="3361" builtinId="8" hidden="1"/>
    <cellStyle name="Hyperlink" xfId="3363" builtinId="8" hidden="1"/>
    <cellStyle name="Hyperlink" xfId="3365" builtinId="8" hidden="1"/>
    <cellStyle name="Hyperlink" xfId="3367" builtinId="8" hidden="1"/>
    <cellStyle name="Hyperlink" xfId="3369" builtinId="8" hidden="1"/>
    <cellStyle name="Hyperlink" xfId="3371" builtinId="8" hidden="1"/>
    <cellStyle name="Hyperlink" xfId="3373" builtinId="8" hidden="1"/>
    <cellStyle name="Hyperlink" xfId="3375" builtinId="8" hidden="1"/>
    <cellStyle name="Hyperlink" xfId="3377" builtinId="8" hidden="1"/>
    <cellStyle name="Hyperlink" xfId="3379" builtinId="8" hidden="1"/>
    <cellStyle name="Hyperlink" xfId="3381" builtinId="8" hidden="1"/>
    <cellStyle name="Hyperlink" xfId="3383" builtinId="8" hidden="1"/>
    <cellStyle name="Hyperlink" xfId="3385" builtinId="8" hidden="1"/>
    <cellStyle name="Hyperlink" xfId="3387" builtinId="8" hidden="1"/>
    <cellStyle name="Hyperlink" xfId="3389" builtinId="8" hidden="1"/>
    <cellStyle name="Hyperlink" xfId="3391" builtinId="8" hidden="1"/>
    <cellStyle name="Hyperlink" xfId="3393" builtinId="8" hidden="1"/>
    <cellStyle name="Hyperlink" xfId="3395" builtinId="8" hidden="1"/>
    <cellStyle name="Hyperlink" xfId="3397" builtinId="8" hidden="1"/>
    <cellStyle name="Hyperlink" xfId="3399" builtinId="8" hidden="1"/>
    <cellStyle name="Hyperlink" xfId="3401" builtinId="8" hidden="1"/>
    <cellStyle name="Hyperlink" xfId="3403" builtinId="8" hidden="1"/>
    <cellStyle name="Hyperlink" xfId="3405" builtinId="8" hidden="1"/>
    <cellStyle name="Hyperlink" xfId="3407" builtinId="8" hidden="1"/>
    <cellStyle name="Hyperlink" xfId="3409" builtinId="8" hidden="1"/>
    <cellStyle name="Hyperlink" xfId="3411" builtinId="8" hidden="1"/>
    <cellStyle name="Hyperlink" xfId="3413" builtinId="8" hidden="1"/>
    <cellStyle name="Hyperlink" xfId="3415" builtinId="8" hidden="1"/>
    <cellStyle name="Hyperlink" xfId="3417" builtinId="8" hidden="1"/>
    <cellStyle name="Hyperlink" xfId="3419" builtinId="8" hidden="1"/>
    <cellStyle name="Hyperlink" xfId="3421" builtinId="8" hidden="1"/>
    <cellStyle name="Hyperlink" xfId="3423" builtinId="8" hidden="1"/>
    <cellStyle name="Hyperlink" xfId="3425" builtinId="8" hidden="1"/>
    <cellStyle name="Hyperlink" xfId="3427" builtinId="8" hidden="1"/>
    <cellStyle name="Hyperlink" xfId="3429" builtinId="8" hidden="1"/>
    <cellStyle name="Hyperlink" xfId="3431" builtinId="8" hidden="1"/>
    <cellStyle name="Hyperlink" xfId="3433" builtinId="8" hidden="1"/>
    <cellStyle name="Hyperlink" xfId="3435" builtinId="8" hidden="1"/>
    <cellStyle name="Hyperlink" xfId="3437" builtinId="8" hidden="1"/>
    <cellStyle name="Hyperlink" xfId="3439" builtinId="8" hidden="1"/>
    <cellStyle name="Hyperlink" xfId="3441" builtinId="8" hidden="1"/>
    <cellStyle name="Hyperlink" xfId="3443" builtinId="8" hidden="1"/>
    <cellStyle name="Hyperlink" xfId="3445" builtinId="8" hidden="1"/>
    <cellStyle name="Hyperlink" xfId="3447" builtinId="8" hidden="1"/>
    <cellStyle name="Hyperlink" xfId="3449" builtinId="8" hidden="1"/>
    <cellStyle name="Hyperlink" xfId="3451" builtinId="8" hidden="1"/>
    <cellStyle name="Hyperlink" xfId="3453" builtinId="8" hidden="1"/>
    <cellStyle name="Hyperlink" xfId="3455" builtinId="8" hidden="1"/>
    <cellStyle name="Hyperlink" xfId="3457" builtinId="8" hidden="1"/>
    <cellStyle name="Hyperlink" xfId="3459" builtinId="8" hidden="1"/>
    <cellStyle name="Hyperlink" xfId="3461" builtinId="8" hidden="1"/>
    <cellStyle name="Hyperlink" xfId="3463" builtinId="8" hidden="1"/>
    <cellStyle name="Hyperlink" xfId="3465" builtinId="8" hidden="1"/>
    <cellStyle name="Hyperlink" xfId="3467" builtinId="8" hidden="1"/>
    <cellStyle name="Hyperlink" xfId="3469" builtinId="8" hidden="1"/>
    <cellStyle name="Hyperlink" xfId="3471" builtinId="8" hidden="1"/>
    <cellStyle name="Hyperlink" xfId="3473" builtinId="8" hidden="1"/>
    <cellStyle name="Hyperlink" xfId="3475" builtinId="8" hidden="1"/>
    <cellStyle name="Hyperlink" xfId="3477" builtinId="8" hidden="1"/>
    <cellStyle name="Hyperlink" xfId="3479" builtinId="8" hidden="1"/>
    <cellStyle name="Hyperlink" xfId="3481" builtinId="8" hidden="1"/>
    <cellStyle name="Hyperlink" xfId="3483" builtinId="8" hidden="1"/>
    <cellStyle name="Hyperlink" xfId="3485" builtinId="8" hidden="1"/>
    <cellStyle name="Hyperlink" xfId="3487" builtinId="8" hidden="1"/>
    <cellStyle name="Hyperlink" xfId="3489" builtinId="8" hidden="1"/>
    <cellStyle name="Hyperlink" xfId="3491" builtinId="8" hidden="1"/>
    <cellStyle name="Hyperlink" xfId="3493" builtinId="8" hidden="1"/>
    <cellStyle name="Hyperlink" xfId="3495" builtinId="8" hidden="1"/>
    <cellStyle name="Hyperlink" xfId="3497" builtinId="8" hidden="1"/>
    <cellStyle name="Hyperlink" xfId="3499" builtinId="8" hidden="1"/>
    <cellStyle name="Hyperlink" xfId="3501" builtinId="8" hidden="1"/>
    <cellStyle name="Hyperlink" xfId="3503" builtinId="8" hidden="1"/>
    <cellStyle name="Hyperlink" xfId="3505" builtinId="8" hidden="1"/>
    <cellStyle name="Hyperlink" xfId="3507" builtinId="8" hidden="1"/>
    <cellStyle name="Hyperlink" xfId="3509" builtinId="8" hidden="1"/>
    <cellStyle name="Hyperlink" xfId="3511" builtinId="8" hidden="1"/>
    <cellStyle name="Hyperlink" xfId="3513" builtinId="8" hidden="1"/>
    <cellStyle name="Hyperlink" xfId="3515" builtinId="8" hidden="1"/>
    <cellStyle name="Hyperlink" xfId="3517" builtinId="8" hidden="1"/>
    <cellStyle name="Hyperlink" xfId="3519" builtinId="8" hidden="1"/>
    <cellStyle name="Hyperlink" xfId="3521" builtinId="8" hidden="1"/>
    <cellStyle name="Hyperlink" xfId="3523" builtinId="8" hidden="1"/>
    <cellStyle name="Hyperlink" xfId="3525" builtinId="8" hidden="1"/>
    <cellStyle name="Hyperlink" xfId="3527" builtinId="8" hidden="1"/>
    <cellStyle name="Hyperlink" xfId="3529" builtinId="8" hidden="1"/>
    <cellStyle name="Hyperlink" xfId="3531" builtinId="8" hidden="1"/>
    <cellStyle name="Hyperlink" xfId="3533" builtinId="8" hidden="1"/>
    <cellStyle name="Hyperlink" xfId="3535" builtinId="8" hidden="1"/>
    <cellStyle name="Hyperlink" xfId="3537" builtinId="8" hidden="1"/>
    <cellStyle name="Hyperlink" xfId="3539" builtinId="8" hidden="1"/>
    <cellStyle name="Hyperlink" xfId="3541" builtinId="8" hidden="1"/>
    <cellStyle name="Hyperlink" xfId="3543" builtinId="8" hidden="1"/>
    <cellStyle name="Hyperlink" xfId="3545" builtinId="8" hidden="1"/>
    <cellStyle name="Hyperlink" xfId="3547" builtinId="8" hidden="1"/>
    <cellStyle name="Hyperlink" xfId="3549" builtinId="8" hidden="1"/>
    <cellStyle name="Hyperlink" xfId="3551" builtinId="8" hidden="1"/>
    <cellStyle name="Hyperlink" xfId="3553" builtinId="8" hidden="1"/>
    <cellStyle name="Hyperlink" xfId="3555" builtinId="8" hidden="1"/>
    <cellStyle name="Hyperlink" xfId="3557" builtinId="8" hidden="1"/>
    <cellStyle name="Hyperlink" xfId="3559" builtinId="8" hidden="1"/>
    <cellStyle name="Hyperlink" xfId="3561" builtinId="8" hidden="1"/>
    <cellStyle name="Hyperlink" xfId="3563" builtinId="8" hidden="1"/>
    <cellStyle name="Hyperlink" xfId="3565" builtinId="8" hidden="1"/>
    <cellStyle name="Hyperlink" xfId="3567" builtinId="8" hidden="1"/>
    <cellStyle name="Hyperlink" xfId="3569" builtinId="8" hidden="1"/>
    <cellStyle name="Hyperlink" xfId="3571" builtinId="8" hidden="1"/>
    <cellStyle name="Hyperlink" xfId="3573" builtinId="8" hidden="1"/>
    <cellStyle name="Hyperlink" xfId="3575" builtinId="8" hidden="1"/>
    <cellStyle name="Hyperlink" xfId="3577" builtinId="8" hidden="1"/>
    <cellStyle name="Hyperlink" xfId="3579" builtinId="8" hidden="1"/>
    <cellStyle name="Hyperlink" xfId="3581" builtinId="8" hidden="1"/>
    <cellStyle name="Hyperlink" xfId="3583" builtinId="8" hidden="1"/>
    <cellStyle name="Hyperlink" xfId="3585" builtinId="8" hidden="1"/>
    <cellStyle name="Hyperlink" xfId="3587" builtinId="8" hidden="1"/>
    <cellStyle name="Hyperlink" xfId="3589" builtinId="8" hidden="1"/>
    <cellStyle name="Hyperlink" xfId="3591" builtinId="8" hidden="1"/>
    <cellStyle name="Hyperlink" xfId="3593" builtinId="8" hidden="1"/>
    <cellStyle name="Hyperlink" xfId="3595" builtinId="8" hidden="1"/>
    <cellStyle name="Hyperlink" xfId="3597" builtinId="8" hidden="1"/>
    <cellStyle name="Hyperlink" xfId="3599" builtinId="8" hidden="1"/>
    <cellStyle name="Hyperlink" xfId="3601" builtinId="8" hidden="1"/>
    <cellStyle name="Hyperlink" xfId="3603" builtinId="8" hidden="1"/>
    <cellStyle name="Hyperlink" xfId="3605" builtinId="8" hidden="1"/>
    <cellStyle name="Hyperlink" xfId="3607" builtinId="8" hidden="1"/>
    <cellStyle name="Hyperlink" xfId="3609" builtinId="8" hidden="1"/>
    <cellStyle name="Hyperlink" xfId="3611" builtinId="8" hidden="1"/>
    <cellStyle name="Hyperlink" xfId="3613" builtinId="8" hidden="1"/>
    <cellStyle name="Hyperlink" xfId="3615" builtinId="8" hidden="1"/>
    <cellStyle name="Hyperlink" xfId="3617" builtinId="8" hidden="1"/>
    <cellStyle name="Hyperlink" xfId="3619" builtinId="8" hidden="1"/>
    <cellStyle name="Hyperlink" xfId="3621" builtinId="8" hidden="1"/>
    <cellStyle name="Hyperlink" xfId="3623" builtinId="8" hidden="1"/>
    <cellStyle name="Hyperlink" xfId="3625" builtinId="8" hidden="1"/>
    <cellStyle name="Hyperlink" xfId="3627" builtinId="8" hidden="1"/>
    <cellStyle name="Hyperlink" xfId="3629" builtinId="8" hidden="1"/>
    <cellStyle name="Hyperlink" xfId="3631" builtinId="8" hidden="1"/>
    <cellStyle name="Hyperlink" xfId="3633" builtinId="8" hidden="1"/>
    <cellStyle name="Hyperlink" xfId="3635" builtinId="8" hidden="1"/>
    <cellStyle name="Hyperlink" xfId="3637" builtinId="8" hidden="1"/>
    <cellStyle name="Hyperlink" xfId="3639" builtinId="8" hidden="1"/>
    <cellStyle name="Hyperlink" xfId="3641" builtinId="8" hidden="1"/>
    <cellStyle name="Hyperlink" xfId="3643" builtinId="8" hidden="1"/>
    <cellStyle name="Hyperlink" xfId="3645" builtinId="8" hidden="1"/>
    <cellStyle name="Hyperlink" xfId="3647" builtinId="8" hidden="1"/>
    <cellStyle name="Hyperlink" xfId="3649" builtinId="8" hidden="1"/>
    <cellStyle name="Hyperlink" xfId="3651" builtinId="8" hidden="1"/>
    <cellStyle name="Hyperlink" xfId="3653" builtinId="8" hidden="1"/>
    <cellStyle name="Hyperlink" xfId="3655" builtinId="8" hidden="1"/>
    <cellStyle name="Hyperlink" xfId="3657" builtinId="8" hidden="1"/>
    <cellStyle name="Hyperlink" xfId="3659" builtinId="8" hidden="1"/>
    <cellStyle name="Hyperlink" xfId="3661" builtinId="8" hidden="1"/>
    <cellStyle name="Hyperlink" xfId="3663" builtinId="8" hidden="1"/>
    <cellStyle name="Hyperlink" xfId="3665" builtinId="8" hidden="1"/>
    <cellStyle name="Hyperlink" xfId="3667" builtinId="8" hidden="1"/>
    <cellStyle name="Hyperlink" xfId="3669" builtinId="8" hidden="1"/>
    <cellStyle name="Hyperlink" xfId="3671" builtinId="8" hidden="1"/>
    <cellStyle name="Hyperlink" xfId="3673" builtinId="8" hidden="1"/>
    <cellStyle name="Hyperlink" xfId="3675" builtinId="8" hidden="1"/>
    <cellStyle name="Hyperlink" xfId="3677" builtinId="8" hidden="1"/>
    <cellStyle name="Hyperlink" xfId="3679" builtinId="8" hidden="1"/>
    <cellStyle name="Hyperlink" xfId="3681" builtinId="8" hidden="1"/>
    <cellStyle name="Hyperlink" xfId="3683" builtinId="8" hidden="1"/>
    <cellStyle name="Hyperlink" xfId="3685" builtinId="8" hidden="1"/>
    <cellStyle name="Hyperlink" xfId="3687" builtinId="8" hidden="1"/>
    <cellStyle name="Hyperlink" xfId="3689" builtinId="8" hidden="1"/>
    <cellStyle name="Hyperlink" xfId="3691" builtinId="8" hidden="1"/>
    <cellStyle name="Hyperlink" xfId="3693" builtinId="8" hidden="1"/>
    <cellStyle name="Hyperlink" xfId="3695" builtinId="8" hidden="1"/>
    <cellStyle name="Hyperlink" xfId="3697" builtinId="8" hidden="1"/>
    <cellStyle name="Hyperlink" xfId="3699" builtinId="8" hidden="1"/>
    <cellStyle name="Hyperlink" xfId="3701" builtinId="8" hidden="1"/>
    <cellStyle name="Hyperlink" xfId="3703" builtinId="8" hidden="1"/>
    <cellStyle name="Hyperlink" xfId="3705" builtinId="8" hidden="1"/>
    <cellStyle name="Hyperlink" xfId="3707" builtinId="8" hidden="1"/>
    <cellStyle name="Hyperlink" xfId="3709" builtinId="8" hidden="1"/>
    <cellStyle name="Hyperlink" xfId="3711" builtinId="8" hidden="1"/>
    <cellStyle name="Hyperlink" xfId="3713" builtinId="8" hidden="1"/>
    <cellStyle name="Hyperlink" xfId="3715" builtinId="8" hidden="1"/>
    <cellStyle name="Hyperlink" xfId="3717" builtinId="8" hidden="1"/>
    <cellStyle name="Hyperlink" xfId="3719" builtinId="8" hidden="1"/>
    <cellStyle name="Hyperlink" xfId="3721" builtinId="8" hidden="1"/>
    <cellStyle name="Hyperlink" xfId="3723" builtinId="8" hidden="1"/>
    <cellStyle name="Hyperlink" xfId="3725" builtinId="8" hidden="1"/>
    <cellStyle name="Hyperlink" xfId="3727" builtinId="8" hidden="1"/>
    <cellStyle name="Hyperlink" xfId="3729" builtinId="8" hidden="1"/>
    <cellStyle name="Hyperlink" xfId="3731" builtinId="8" hidden="1"/>
    <cellStyle name="Hyperlink" xfId="3733" builtinId="8" hidden="1"/>
    <cellStyle name="Hyperlink" xfId="3735" builtinId="8" hidden="1"/>
    <cellStyle name="Hyperlink" xfId="3737" builtinId="8" hidden="1"/>
    <cellStyle name="Hyperlink" xfId="3739" builtinId="8" hidden="1"/>
    <cellStyle name="Hyperlink" xfId="3741" builtinId="8" hidden="1"/>
    <cellStyle name="Hyperlink" xfId="3743" builtinId="8" hidden="1"/>
    <cellStyle name="Hyperlink" xfId="3745" builtinId="8" hidden="1"/>
    <cellStyle name="Hyperlink" xfId="3747" builtinId="8" hidden="1"/>
    <cellStyle name="Hyperlink" xfId="3749" builtinId="8" hidden="1"/>
    <cellStyle name="Hyperlink" xfId="3751" builtinId="8" hidden="1"/>
    <cellStyle name="Hyperlink" xfId="3753" builtinId="8" hidden="1"/>
    <cellStyle name="Hyperlink" xfId="3755" builtinId="8" hidden="1"/>
    <cellStyle name="Hyperlink" xfId="3757" builtinId="8" hidden="1"/>
    <cellStyle name="Hyperlink" xfId="3759" builtinId="8" hidden="1"/>
    <cellStyle name="Hyperlink" xfId="3761" builtinId="8" hidden="1"/>
    <cellStyle name="Hyperlink" xfId="3763" builtinId="8" hidden="1"/>
    <cellStyle name="Hyperlink" xfId="3765" builtinId="8" hidden="1"/>
    <cellStyle name="Hyperlink" xfId="3767" builtinId="8" hidden="1"/>
    <cellStyle name="Hyperlink" xfId="3769" builtinId="8" hidden="1"/>
    <cellStyle name="Hyperlink" xfId="3771" builtinId="8" hidden="1"/>
    <cellStyle name="Hyperlink" xfId="3773" builtinId="8" hidden="1"/>
    <cellStyle name="Hyperlink" xfId="3775" builtinId="8" hidden="1"/>
    <cellStyle name="Hyperlink" xfId="3777" builtinId="8" hidden="1"/>
    <cellStyle name="Hyperlink" xfId="3779" builtinId="8" hidden="1"/>
    <cellStyle name="Hyperlink" xfId="3781" builtinId="8" hidden="1"/>
    <cellStyle name="Hyperlink" xfId="3783" builtinId="8" hidden="1"/>
    <cellStyle name="Hyperlink" xfId="3785" builtinId="8" hidden="1"/>
    <cellStyle name="Hyperlink" xfId="3787" builtinId="8" hidden="1"/>
    <cellStyle name="Hyperlink" xfId="3789" builtinId="8" hidden="1"/>
    <cellStyle name="Hyperlink" xfId="3791" builtinId="8" hidden="1"/>
    <cellStyle name="Hyperlink" xfId="3793" builtinId="8" hidden="1"/>
    <cellStyle name="Hyperlink" xfId="3795" builtinId="8" hidden="1"/>
    <cellStyle name="Hyperlink" xfId="3797" builtinId="8" hidden="1"/>
    <cellStyle name="Hyperlink" xfId="3799" builtinId="8" hidden="1"/>
    <cellStyle name="Hyperlink" xfId="3801" builtinId="8" hidden="1"/>
    <cellStyle name="Hyperlink" xfId="3803" builtinId="8" hidden="1"/>
    <cellStyle name="Hyperlink" xfId="3805" builtinId="8" hidden="1"/>
    <cellStyle name="Hyperlink" xfId="3807" builtinId="8" hidden="1"/>
    <cellStyle name="Hyperlink" xfId="3809" builtinId="8" hidden="1"/>
    <cellStyle name="Hyperlink" xfId="3811" builtinId="8" hidden="1"/>
    <cellStyle name="Hyperlink" xfId="3813" builtinId="8" hidden="1"/>
    <cellStyle name="Hyperlink" xfId="3815" builtinId="8" hidden="1"/>
    <cellStyle name="Hyperlink" xfId="3817" builtinId="8" hidden="1"/>
    <cellStyle name="Hyperlink" xfId="3819" builtinId="8" hidden="1"/>
    <cellStyle name="Hyperlink" xfId="3821" builtinId="8" hidden="1"/>
    <cellStyle name="Hyperlink" xfId="3823" builtinId="8" hidden="1"/>
    <cellStyle name="Hyperlink" xfId="3825" builtinId="8" hidden="1"/>
    <cellStyle name="Hyperlink" xfId="3827" builtinId="8" hidden="1"/>
    <cellStyle name="Hyperlink" xfId="3829" builtinId="8" hidden="1"/>
    <cellStyle name="Hyperlink" xfId="3831" builtinId="8" hidden="1"/>
    <cellStyle name="Hyperlink" xfId="3833" builtinId="8" hidden="1"/>
    <cellStyle name="Hyperlink" xfId="3835" builtinId="8" hidden="1"/>
    <cellStyle name="Hyperlink" xfId="3837" builtinId="8" hidden="1"/>
    <cellStyle name="Hyperlink" xfId="3839" builtinId="8" hidden="1"/>
    <cellStyle name="Hyperlink" xfId="3841" builtinId="8" hidden="1"/>
    <cellStyle name="Hyperlink" xfId="3843" builtinId="8" hidden="1"/>
    <cellStyle name="Hyperlink" xfId="3845" builtinId="8" hidden="1"/>
    <cellStyle name="Hyperlink" xfId="3847" builtinId="8" hidden="1"/>
    <cellStyle name="Hyperlink" xfId="3849" builtinId="8" hidden="1"/>
    <cellStyle name="Hyperlink" xfId="3851" builtinId="8" hidden="1"/>
    <cellStyle name="Hyperlink" xfId="3853" builtinId="8" hidden="1"/>
    <cellStyle name="Hyperlink" xfId="3855" builtinId="8" hidden="1"/>
    <cellStyle name="Hyperlink" xfId="3857" builtinId="8" hidden="1"/>
    <cellStyle name="Hyperlink" xfId="3859" builtinId="8" hidden="1"/>
    <cellStyle name="Hyperlink" xfId="3861" builtinId="8" hidden="1"/>
    <cellStyle name="Hyperlink" xfId="3863" builtinId="8" hidden="1"/>
    <cellStyle name="Hyperlink" xfId="3865" builtinId="8" hidden="1"/>
    <cellStyle name="Hyperlink" xfId="3867" builtinId="8" hidden="1"/>
    <cellStyle name="Hyperlink" xfId="3869" builtinId="8" hidden="1"/>
    <cellStyle name="Hyperlink" xfId="3871" builtinId="8" hidden="1"/>
    <cellStyle name="Hyperlink" xfId="3873" builtinId="8" hidden="1"/>
    <cellStyle name="Hyperlink" xfId="3875" builtinId="8" hidden="1"/>
    <cellStyle name="Hyperlink" xfId="3877" builtinId="8" hidden="1"/>
    <cellStyle name="Hyperlink" xfId="3879" builtinId="8" hidden="1"/>
    <cellStyle name="Hyperlink" xfId="3881" builtinId="8" hidden="1"/>
    <cellStyle name="Hyperlink" xfId="3883" builtinId="8" hidden="1"/>
    <cellStyle name="Hyperlink" xfId="3885" builtinId="8" hidden="1"/>
    <cellStyle name="Hyperlink" xfId="3887" builtinId="8" hidden="1"/>
    <cellStyle name="Hyperlink" xfId="3889" builtinId="8" hidden="1"/>
    <cellStyle name="Hyperlink" xfId="3891" builtinId="8" hidden="1"/>
    <cellStyle name="Hyperlink" xfId="3893" builtinId="8" hidden="1"/>
    <cellStyle name="Hyperlink" xfId="3895" builtinId="8" hidden="1"/>
    <cellStyle name="Hyperlink" xfId="3897" builtinId="8" hidden="1"/>
    <cellStyle name="Hyperlink" xfId="3899" builtinId="8" hidden="1"/>
    <cellStyle name="Hyperlink" xfId="3901" builtinId="8" hidden="1"/>
    <cellStyle name="Hyperlink" xfId="3903" builtinId="8" hidden="1"/>
    <cellStyle name="Hyperlink" xfId="3905" builtinId="8" hidden="1"/>
    <cellStyle name="Hyperlink" xfId="3907" builtinId="8" hidden="1"/>
    <cellStyle name="Hyperlink" xfId="3909" builtinId="8" hidden="1"/>
    <cellStyle name="Hyperlink" xfId="3911" builtinId="8" hidden="1"/>
    <cellStyle name="Hyperlink" xfId="3913" builtinId="8" hidden="1"/>
    <cellStyle name="Hyperlink" xfId="3915" builtinId="8" hidden="1"/>
    <cellStyle name="Hyperlink" xfId="3917" builtinId="8" hidden="1"/>
    <cellStyle name="Hyperlink" xfId="3919" builtinId="8" hidden="1"/>
    <cellStyle name="Hyperlink" xfId="3921" builtinId="8" hidden="1"/>
    <cellStyle name="Hyperlink" xfId="3923" builtinId="8" hidden="1"/>
    <cellStyle name="Hyperlink" xfId="3925" builtinId="8" hidden="1"/>
    <cellStyle name="Hyperlink" xfId="3927" builtinId="8" hidden="1"/>
    <cellStyle name="Hyperlink" xfId="3929" builtinId="8" hidden="1"/>
    <cellStyle name="Hyperlink" xfId="3931" builtinId="8" hidden="1"/>
    <cellStyle name="Hyperlink" xfId="3933" builtinId="8" hidden="1"/>
    <cellStyle name="Hyperlink" xfId="3935" builtinId="8" hidden="1"/>
    <cellStyle name="Hyperlink" xfId="3937" builtinId="8" hidden="1"/>
    <cellStyle name="Hyperlink" xfId="3939" builtinId="8" hidden="1"/>
    <cellStyle name="Hyperlink" xfId="3941" builtinId="8" hidden="1"/>
    <cellStyle name="Hyperlink" xfId="3943" builtinId="8" hidden="1"/>
    <cellStyle name="Hyperlink" xfId="3945" builtinId="8" hidden="1"/>
    <cellStyle name="Hyperlink" xfId="3947" builtinId="8" hidden="1"/>
    <cellStyle name="Hyperlink" xfId="3949" builtinId="8" hidden="1"/>
    <cellStyle name="Hyperlink" xfId="3951" builtinId="8" hidden="1"/>
    <cellStyle name="Hyperlink" xfId="3953" builtinId="8" hidden="1"/>
    <cellStyle name="Hyperlink" xfId="3955" builtinId="8" hidden="1"/>
    <cellStyle name="Hyperlink" xfId="3957" builtinId="8" hidden="1"/>
    <cellStyle name="Hyperlink" xfId="3959" builtinId="8" hidden="1"/>
    <cellStyle name="Hyperlink" xfId="3961" builtinId="8" hidden="1"/>
    <cellStyle name="Hyperlink" xfId="3963" builtinId="8" hidden="1"/>
    <cellStyle name="Hyperlink" xfId="3965" builtinId="8" hidden="1"/>
    <cellStyle name="Hyperlink" xfId="3967" builtinId="8" hidden="1"/>
    <cellStyle name="Hyperlink" xfId="3969" builtinId="8" hidden="1"/>
    <cellStyle name="Hyperlink" xfId="3971" builtinId="8" hidden="1"/>
    <cellStyle name="Hyperlink" xfId="3973" builtinId="8" hidden="1"/>
    <cellStyle name="Hyperlink" xfId="3975" builtinId="8" hidden="1"/>
    <cellStyle name="Hyperlink" xfId="3977" builtinId="8" hidden="1"/>
    <cellStyle name="Hyperlink" xfId="3979" builtinId="8" hidden="1"/>
    <cellStyle name="Hyperlink" xfId="3981" builtinId="8" hidden="1"/>
    <cellStyle name="Hyperlink" xfId="3983" builtinId="8" hidden="1"/>
    <cellStyle name="Hyperlink" xfId="3985" builtinId="8" hidden="1"/>
    <cellStyle name="Hyperlink" xfId="3987" builtinId="8" hidden="1"/>
    <cellStyle name="Hyperlink" xfId="3989" builtinId="8" hidden="1"/>
    <cellStyle name="Hyperlink" xfId="3991" builtinId="8" hidden="1"/>
    <cellStyle name="Hyperlink" xfId="3993" builtinId="8" hidden="1"/>
    <cellStyle name="Hyperlink" xfId="3995" builtinId="8" hidden="1"/>
    <cellStyle name="Hyperlink" xfId="3997" builtinId="8" hidden="1"/>
    <cellStyle name="Hyperlink" xfId="3999" builtinId="8" hidden="1"/>
    <cellStyle name="Hyperlink" xfId="4001" builtinId="8" hidden="1"/>
    <cellStyle name="Hyperlink" xfId="4003" builtinId="8" hidden="1"/>
    <cellStyle name="Hyperlink" xfId="4005" builtinId="8" hidden="1"/>
    <cellStyle name="Hyperlink" xfId="4007" builtinId="8" hidden="1"/>
    <cellStyle name="Hyperlink" xfId="4009" builtinId="8" hidden="1"/>
    <cellStyle name="Hyperlink" xfId="4011" builtinId="8" hidden="1"/>
    <cellStyle name="Hyperlink" xfId="4013" builtinId="8" hidden="1"/>
    <cellStyle name="Hyperlink" xfId="4015" builtinId="8" hidden="1"/>
    <cellStyle name="Hyperlink" xfId="4017" builtinId="8" hidden="1"/>
    <cellStyle name="Hyperlink" xfId="4019" builtinId="8" hidden="1"/>
    <cellStyle name="Hyperlink" xfId="4021" builtinId="8" hidden="1"/>
    <cellStyle name="Hyperlink" xfId="4023" builtinId="8" hidden="1"/>
    <cellStyle name="Hyperlink" xfId="4025" builtinId="8" hidden="1"/>
    <cellStyle name="Hyperlink" xfId="4027" builtinId="8" hidden="1"/>
    <cellStyle name="Hyperlink" xfId="4029" builtinId="8" hidden="1"/>
    <cellStyle name="Hyperlink" xfId="4031" builtinId="8" hidden="1"/>
    <cellStyle name="Hyperlink" xfId="4033" builtinId="8" hidden="1"/>
    <cellStyle name="Hyperlink" xfId="4035" builtinId="8" hidden="1"/>
    <cellStyle name="Hyperlink" xfId="4037" builtinId="8" hidden="1"/>
    <cellStyle name="Hyperlink" xfId="4039" builtinId="8" hidden="1"/>
    <cellStyle name="Hyperlink" xfId="4041" builtinId="8" hidden="1"/>
    <cellStyle name="Hyperlink" xfId="4043" builtinId="8" hidden="1"/>
    <cellStyle name="Hyperlink" xfId="4045" builtinId="8" hidden="1"/>
    <cellStyle name="Hyperlink" xfId="4047" builtinId="8" hidden="1"/>
    <cellStyle name="Hyperlink" xfId="4049" builtinId="8" hidden="1"/>
    <cellStyle name="Hyperlink" xfId="4051" builtinId="8" hidden="1"/>
    <cellStyle name="Hyperlink" xfId="4053" builtinId="8" hidden="1"/>
    <cellStyle name="Hyperlink" xfId="4055" builtinId="8" hidden="1"/>
    <cellStyle name="Hyperlink" xfId="4057" builtinId="8" hidden="1"/>
    <cellStyle name="Hyperlink" xfId="4059" builtinId="8" hidden="1"/>
    <cellStyle name="Hyperlink" xfId="4061" builtinId="8" hidden="1"/>
    <cellStyle name="Hyperlink" xfId="4063" builtinId="8" hidden="1"/>
    <cellStyle name="Hyperlink" xfId="4065" builtinId="8" hidden="1"/>
    <cellStyle name="Hyperlink" xfId="4067" builtinId="8" hidden="1"/>
    <cellStyle name="Hyperlink" xfId="4069" builtinId="8" hidden="1"/>
    <cellStyle name="Hyperlink" xfId="4071" builtinId="8" hidden="1"/>
    <cellStyle name="Hyperlink" xfId="4073" builtinId="8" hidden="1"/>
    <cellStyle name="Hyperlink" xfId="4075" builtinId="8" hidden="1"/>
    <cellStyle name="Hyperlink" xfId="4077" builtinId="8" hidden="1"/>
    <cellStyle name="Hyperlink" xfId="4079" builtinId="8" hidden="1"/>
    <cellStyle name="Hyperlink" xfId="4081" builtinId="8" hidden="1"/>
    <cellStyle name="Hyperlink" xfId="4083" builtinId="8" hidden="1"/>
    <cellStyle name="Hyperlink" xfId="4085" builtinId="8" hidden="1"/>
    <cellStyle name="Hyperlink" xfId="4087" builtinId="8" hidden="1"/>
    <cellStyle name="Hyperlink" xfId="4089" builtinId="8" hidden="1"/>
    <cellStyle name="Hyperlink" xfId="4091" builtinId="8" hidden="1"/>
    <cellStyle name="Hyperlink" xfId="4093" builtinId="8" hidden="1"/>
    <cellStyle name="Hyperlink" xfId="4095" builtinId="8" hidden="1"/>
    <cellStyle name="Hyperlink" xfId="4097" builtinId="8" hidden="1"/>
    <cellStyle name="Hyperlink" xfId="4099" builtinId="8" hidden="1"/>
    <cellStyle name="Hyperlink" xfId="4101" builtinId="8" hidden="1"/>
    <cellStyle name="Hyperlink" xfId="4103" builtinId="8" hidden="1"/>
    <cellStyle name="Hyperlink" xfId="4105" builtinId="8" hidden="1"/>
    <cellStyle name="Hyperlink" xfId="4107" builtinId="8" hidden="1"/>
    <cellStyle name="Hyperlink" xfId="4109" builtinId="8" hidden="1"/>
    <cellStyle name="Hyperlink" xfId="4111" builtinId="8" hidden="1"/>
    <cellStyle name="Hyperlink" xfId="4113" builtinId="8" hidden="1"/>
    <cellStyle name="Hyperlink" xfId="4115" builtinId="8" hidden="1"/>
    <cellStyle name="Hyperlink" xfId="4117" builtinId="8" hidden="1"/>
    <cellStyle name="Hyperlink" xfId="4119" builtinId="8" hidden="1"/>
    <cellStyle name="Hyperlink" xfId="4121" builtinId="8" hidden="1"/>
    <cellStyle name="Hyperlink" xfId="4123" builtinId="8" hidden="1"/>
    <cellStyle name="Hyperlink" xfId="4125" builtinId="8" hidden="1"/>
    <cellStyle name="Hyperlink" xfId="4127" builtinId="8" hidden="1"/>
    <cellStyle name="Hyperlink" xfId="4129" builtinId="8" hidden="1"/>
    <cellStyle name="Hyperlink" xfId="4131" builtinId="8" hidden="1"/>
    <cellStyle name="Hyperlink" xfId="4133" builtinId="8" hidden="1"/>
    <cellStyle name="Hyperlink" xfId="4135" builtinId="8" hidden="1"/>
    <cellStyle name="Hyperlink" xfId="4137" builtinId="8" hidden="1"/>
    <cellStyle name="Hyperlink" xfId="4139" builtinId="8" hidden="1"/>
    <cellStyle name="Hyperlink" xfId="4141" builtinId="8" hidden="1"/>
    <cellStyle name="Hyperlink" xfId="4143" builtinId="8" hidden="1"/>
    <cellStyle name="Hyperlink" xfId="4145" builtinId="8" hidden="1"/>
    <cellStyle name="Hyperlink" xfId="4147" builtinId="8" hidden="1"/>
    <cellStyle name="Hyperlink" xfId="4149" builtinId="8" hidden="1"/>
    <cellStyle name="Hyperlink" xfId="4151" builtinId="8" hidden="1"/>
    <cellStyle name="Hyperlink" xfId="4153" builtinId="8" hidden="1"/>
    <cellStyle name="Hyperlink" xfId="4155" builtinId="8" hidden="1"/>
    <cellStyle name="Hyperlink" xfId="4157" builtinId="8" hidden="1"/>
    <cellStyle name="Hyperlink" xfId="4159" builtinId="8" hidden="1"/>
    <cellStyle name="Hyperlink" xfId="4161" builtinId="8" hidden="1"/>
    <cellStyle name="Hyperlink" xfId="4163" builtinId="8" hidden="1"/>
    <cellStyle name="Hyperlink" xfId="4165" builtinId="8" hidden="1"/>
    <cellStyle name="Hyperlink" xfId="4167" builtinId="8" hidden="1"/>
    <cellStyle name="Hyperlink" xfId="4169" builtinId="8" hidden="1"/>
    <cellStyle name="Hyperlink" xfId="4171" builtinId="8" hidden="1"/>
    <cellStyle name="Hyperlink" xfId="4173" builtinId="8" hidden="1"/>
    <cellStyle name="Hyperlink" xfId="4175" builtinId="8" hidden="1"/>
    <cellStyle name="Hyperlink" xfId="4177" builtinId="8" hidden="1"/>
    <cellStyle name="Hyperlink" xfId="4179" builtinId="8" hidden="1"/>
    <cellStyle name="Hyperlink" xfId="4181" builtinId="8" hidden="1"/>
    <cellStyle name="Hyperlink" xfId="4183" builtinId="8" hidden="1"/>
    <cellStyle name="Hyperlink" xfId="4185" builtinId="8" hidden="1"/>
    <cellStyle name="Hyperlink" xfId="4187" builtinId="8" hidden="1"/>
    <cellStyle name="Hyperlink" xfId="4189" builtinId="8" hidden="1"/>
    <cellStyle name="Hyperlink" xfId="4191" builtinId="8" hidden="1"/>
    <cellStyle name="Hyperlink" xfId="4193" builtinId="8" hidden="1"/>
    <cellStyle name="Hyperlink" xfId="4195" builtinId="8" hidden="1"/>
    <cellStyle name="Hyperlink" xfId="4197" builtinId="8" hidden="1"/>
    <cellStyle name="Hyperlink" xfId="4199" builtinId="8" hidden="1"/>
    <cellStyle name="Hyperlink" xfId="4201" builtinId="8" hidden="1"/>
    <cellStyle name="Hyperlink" xfId="4203" builtinId="8" hidden="1"/>
    <cellStyle name="Hyperlink" xfId="4205" builtinId="8" hidden="1"/>
    <cellStyle name="Hyperlink" xfId="4207" builtinId="8" hidden="1"/>
    <cellStyle name="Hyperlink" xfId="4209" builtinId="8" hidden="1"/>
    <cellStyle name="Hyperlink" xfId="4211" builtinId="8" hidden="1"/>
    <cellStyle name="Hyperlink" xfId="4213" builtinId="8" hidden="1"/>
    <cellStyle name="Hyperlink" xfId="4215" builtinId="8" hidden="1"/>
    <cellStyle name="Hyperlink" xfId="4217" builtinId="8" hidden="1"/>
    <cellStyle name="Hyperlink" xfId="4219" builtinId="8" hidden="1"/>
    <cellStyle name="Hyperlink" xfId="4221" builtinId="8" hidden="1"/>
    <cellStyle name="Hyperlink" xfId="4223" builtinId="8" hidden="1"/>
    <cellStyle name="Hyperlink" xfId="4225" builtinId="8" hidden="1"/>
    <cellStyle name="Hyperlink" xfId="4227" builtinId="8" hidden="1"/>
    <cellStyle name="Hyperlink" xfId="4229" builtinId="8" hidden="1"/>
    <cellStyle name="Hyperlink" xfId="4231" builtinId="8" hidden="1"/>
    <cellStyle name="Hyperlink" xfId="4233" builtinId="8" hidden="1"/>
    <cellStyle name="Hyperlink" xfId="4235" builtinId="8" hidden="1"/>
    <cellStyle name="Hyperlink" xfId="4237" builtinId="8" hidden="1"/>
    <cellStyle name="Hyperlink" xfId="4239" builtinId="8" hidden="1"/>
    <cellStyle name="Hyperlink" xfId="4241" builtinId="8" hidden="1"/>
    <cellStyle name="Hyperlink" xfId="4243" builtinId="8" hidden="1"/>
    <cellStyle name="Hyperlink" xfId="4245" builtinId="8" hidden="1"/>
    <cellStyle name="Hyperlink" xfId="4247" builtinId="8" hidden="1"/>
    <cellStyle name="Hyperlink" xfId="4249" builtinId="8" hidden="1"/>
    <cellStyle name="Hyperlink" xfId="4251" builtinId="8" hidden="1"/>
    <cellStyle name="Hyperlink" xfId="4253" builtinId="8" hidden="1"/>
    <cellStyle name="Hyperlink" xfId="4255" builtinId="8" hidden="1"/>
    <cellStyle name="Hyperlink" xfId="4257" builtinId="8" hidden="1"/>
    <cellStyle name="Hyperlink" xfId="4259" builtinId="8" hidden="1"/>
    <cellStyle name="Hyperlink" xfId="4261" builtinId="8" hidden="1"/>
    <cellStyle name="Hyperlink" xfId="4263" builtinId="8" hidden="1"/>
    <cellStyle name="Hyperlink" xfId="4265" builtinId="8" hidden="1"/>
    <cellStyle name="Hyperlink" xfId="4267" builtinId="8" hidden="1"/>
    <cellStyle name="Hyperlink" xfId="4269" builtinId="8" hidden="1"/>
    <cellStyle name="Hyperlink" xfId="4271" builtinId="8" hidden="1"/>
    <cellStyle name="Hyperlink" xfId="4273" builtinId="8" hidden="1"/>
    <cellStyle name="Hyperlink" xfId="4275" builtinId="8" hidden="1"/>
    <cellStyle name="Hyperlink" xfId="4277" builtinId="8" hidden="1"/>
    <cellStyle name="Hyperlink" xfId="4279" builtinId="8" hidden="1"/>
    <cellStyle name="Hyperlink" xfId="4281" builtinId="8" hidden="1"/>
    <cellStyle name="Hyperlink" xfId="4283" builtinId="8" hidden="1"/>
    <cellStyle name="Hyperlink" xfId="4285" builtinId="8" hidden="1"/>
    <cellStyle name="Hyperlink" xfId="4287" builtinId="8" hidden="1"/>
    <cellStyle name="Hyperlink" xfId="4289" builtinId="8" hidden="1"/>
    <cellStyle name="Hyperlink" xfId="4291" builtinId="8" hidden="1"/>
    <cellStyle name="Hyperlink" xfId="4293" builtinId="8" hidden="1"/>
    <cellStyle name="Hyperlink" xfId="4295" builtinId="8" hidden="1"/>
    <cellStyle name="Hyperlink" xfId="4297" builtinId="8" hidden="1"/>
    <cellStyle name="Hyperlink" xfId="4299" builtinId="8" hidden="1"/>
    <cellStyle name="Hyperlink" xfId="4301" builtinId="8" hidden="1"/>
    <cellStyle name="Hyperlink" xfId="4303" builtinId="8" hidden="1"/>
    <cellStyle name="Hyperlink" xfId="4305" builtinId="8" hidden="1"/>
    <cellStyle name="Hyperlink" xfId="4307" builtinId="8" hidden="1"/>
    <cellStyle name="Hyperlink" xfId="4309" builtinId="8" hidden="1"/>
    <cellStyle name="Hyperlink" xfId="4311" builtinId="8" hidden="1"/>
    <cellStyle name="Hyperlink" xfId="4313" builtinId="8" hidden="1"/>
    <cellStyle name="Hyperlink" xfId="4315" builtinId="8" hidden="1"/>
    <cellStyle name="Hyperlink" xfId="4317" builtinId="8" hidden="1"/>
    <cellStyle name="Hyperlink" xfId="4319" builtinId="8" hidden="1"/>
    <cellStyle name="Hyperlink" xfId="4321" builtinId="8" hidden="1"/>
    <cellStyle name="Hyperlink" xfId="4323" builtinId="8" hidden="1"/>
    <cellStyle name="Hyperlink" xfId="4325" builtinId="8" hidden="1"/>
    <cellStyle name="Hyperlink" xfId="4327" builtinId="8" hidden="1"/>
    <cellStyle name="Hyperlink" xfId="4329" builtinId="8" hidden="1"/>
    <cellStyle name="Hyperlink" xfId="4331" builtinId="8" hidden="1"/>
    <cellStyle name="Hyperlink" xfId="4333" builtinId="8" hidden="1"/>
    <cellStyle name="Hyperlink" xfId="4335" builtinId="8" hidden="1"/>
    <cellStyle name="Hyperlink" xfId="4337" builtinId="8" hidden="1"/>
    <cellStyle name="Hyperlink" xfId="4339" builtinId="8" hidden="1"/>
    <cellStyle name="Hyperlink" xfId="4341" builtinId="8" hidden="1"/>
    <cellStyle name="Hyperlink" xfId="4343" builtinId="8" hidden="1"/>
    <cellStyle name="Hyperlink" xfId="4345" builtinId="8" hidden="1"/>
    <cellStyle name="Hyperlink" xfId="4347" builtinId="8" hidden="1"/>
    <cellStyle name="Hyperlink" xfId="4349" builtinId="8" hidden="1"/>
    <cellStyle name="Hyperlink" xfId="4351" builtinId="8" hidden="1"/>
    <cellStyle name="Hyperlink" xfId="4353" builtinId="8" hidden="1"/>
    <cellStyle name="Hyperlink" xfId="4355" builtinId="8" hidden="1"/>
    <cellStyle name="Hyperlink" xfId="4357" builtinId="8" hidden="1"/>
    <cellStyle name="Hyperlink" xfId="4359" builtinId="8" hidden="1"/>
    <cellStyle name="Hyperlink" xfId="4361" builtinId="8" hidden="1"/>
    <cellStyle name="Hyperlink" xfId="4363" builtinId="8" hidden="1"/>
    <cellStyle name="Hyperlink" xfId="4365" builtinId="8" hidden="1"/>
    <cellStyle name="Hyperlink" xfId="4367" builtinId="8" hidden="1"/>
    <cellStyle name="Hyperlink" xfId="4369" builtinId="8" hidden="1"/>
    <cellStyle name="Hyperlink" xfId="4371" builtinId="8" hidden="1"/>
    <cellStyle name="Hyperlink" xfId="4373" builtinId="8" hidden="1"/>
    <cellStyle name="Hyperlink" xfId="4375" builtinId="8" hidden="1"/>
    <cellStyle name="Hyperlink" xfId="4377" builtinId="8" hidden="1"/>
    <cellStyle name="Hyperlink" xfId="4379" builtinId="8" hidden="1"/>
    <cellStyle name="Hyperlink" xfId="4381" builtinId="8" hidden="1"/>
    <cellStyle name="Hyperlink" xfId="4383" builtinId="8" hidden="1"/>
    <cellStyle name="Hyperlink" xfId="4385" builtinId="8" hidden="1"/>
    <cellStyle name="Hyperlink" xfId="4387" builtinId="8" hidden="1"/>
    <cellStyle name="Hyperlink" xfId="4389" builtinId="8" hidden="1"/>
    <cellStyle name="Hyperlink" xfId="4391" builtinId="8" hidden="1"/>
    <cellStyle name="Hyperlink" xfId="4393" builtinId="8" hidden="1"/>
    <cellStyle name="Hyperlink" xfId="4395" builtinId="8" hidden="1"/>
    <cellStyle name="Hyperlink" xfId="4397" builtinId="8" hidden="1"/>
    <cellStyle name="Hyperlink" xfId="4399" builtinId="8" hidden="1"/>
    <cellStyle name="Hyperlink" xfId="4401" builtinId="8" hidden="1"/>
    <cellStyle name="Hyperlink" xfId="4403" builtinId="8" hidden="1"/>
    <cellStyle name="Hyperlink" xfId="4405" builtinId="8" hidden="1"/>
    <cellStyle name="Hyperlink" xfId="4407" builtinId="8" hidden="1"/>
    <cellStyle name="Hyperlink" xfId="4409" builtinId="8" hidden="1"/>
    <cellStyle name="Hyperlink" xfId="4411" builtinId="8" hidden="1"/>
    <cellStyle name="Hyperlink" xfId="4413" builtinId="8" hidden="1"/>
    <cellStyle name="Hyperlink" xfId="4415" builtinId="8" hidden="1"/>
    <cellStyle name="Hyperlink" xfId="4417" builtinId="8" hidden="1"/>
    <cellStyle name="Hyperlink" xfId="4419" builtinId="8" hidden="1"/>
    <cellStyle name="Hyperlink" xfId="4421" builtinId="8" hidden="1"/>
    <cellStyle name="Hyperlink" xfId="4423" builtinId="8" hidden="1"/>
    <cellStyle name="Hyperlink" xfId="4425" builtinId="8" hidden="1"/>
    <cellStyle name="Hyperlink" xfId="4427" builtinId="8" hidden="1"/>
    <cellStyle name="Hyperlink" xfId="4429" builtinId="8" hidden="1"/>
    <cellStyle name="Hyperlink" xfId="4431" builtinId="8" hidden="1"/>
    <cellStyle name="Hyperlink" xfId="4433" builtinId="8" hidden="1"/>
    <cellStyle name="Hyperlink" xfId="4435" builtinId="8" hidden="1"/>
    <cellStyle name="Hyperlink" xfId="4437" builtinId="8" hidden="1"/>
    <cellStyle name="Hyperlink" xfId="4439" builtinId="8" hidden="1"/>
    <cellStyle name="Hyperlink" xfId="4441" builtinId="8" hidden="1"/>
    <cellStyle name="Hyperlink" xfId="4443" builtinId="8" hidden="1"/>
    <cellStyle name="Hyperlink" xfId="4445" builtinId="8" hidden="1"/>
    <cellStyle name="Hyperlink" xfId="4447" builtinId="8" hidden="1"/>
    <cellStyle name="Hyperlink" xfId="4449" builtinId="8" hidden="1"/>
    <cellStyle name="Hyperlink" xfId="4451" builtinId="8" hidden="1"/>
    <cellStyle name="Hyperlink" xfId="4453" builtinId="8" hidden="1"/>
    <cellStyle name="Hyperlink" xfId="4455" builtinId="8" hidden="1"/>
    <cellStyle name="Hyperlink" xfId="4457" builtinId="8" hidden="1"/>
    <cellStyle name="Hyperlink" xfId="4459" builtinId="8" hidden="1"/>
    <cellStyle name="Hyperlink" xfId="4461" builtinId="8" hidden="1"/>
    <cellStyle name="Hyperlink" xfId="4463" builtinId="8" hidden="1"/>
    <cellStyle name="Hyperlink" xfId="4465" builtinId="8" hidden="1"/>
    <cellStyle name="Hyperlink" xfId="4467" builtinId="8" hidden="1"/>
    <cellStyle name="Hyperlink" xfId="4469" builtinId="8" hidden="1"/>
    <cellStyle name="Hyperlink" xfId="4471" builtinId="8" hidden="1"/>
    <cellStyle name="Hyperlink" xfId="4473" builtinId="8" hidden="1"/>
    <cellStyle name="Hyperlink" xfId="4475" builtinId="8" hidden="1"/>
    <cellStyle name="Hyperlink" xfId="4477" builtinId="8" hidden="1"/>
    <cellStyle name="Hyperlink" xfId="4479" builtinId="8" hidden="1"/>
    <cellStyle name="Hyperlink" xfId="4481" builtinId="8" hidden="1"/>
    <cellStyle name="Hyperlink" xfId="4483" builtinId="8" hidden="1"/>
    <cellStyle name="Hyperlink" xfId="4485" builtinId="8" hidden="1"/>
    <cellStyle name="Hyperlink" xfId="4487" builtinId="8" hidden="1"/>
    <cellStyle name="Hyperlink" xfId="4489" builtinId="8" hidden="1"/>
    <cellStyle name="Hyperlink" xfId="4491" builtinId="8" hidden="1"/>
    <cellStyle name="Hyperlink" xfId="4493" builtinId="8" hidden="1"/>
    <cellStyle name="Hyperlink" xfId="4495" builtinId="8" hidden="1"/>
    <cellStyle name="Hyperlink" xfId="4497" builtinId="8" hidden="1"/>
    <cellStyle name="Hyperlink" xfId="4499" builtinId="8" hidden="1"/>
    <cellStyle name="Hyperlink" xfId="4501" builtinId="8" hidden="1"/>
    <cellStyle name="Hyperlink" xfId="4503" builtinId="8" hidden="1"/>
    <cellStyle name="Hyperlink" xfId="4505" builtinId="8" hidden="1"/>
    <cellStyle name="Hyperlink" xfId="4507" builtinId="8" hidden="1"/>
    <cellStyle name="Hyperlink" xfId="4509" builtinId="8" hidden="1"/>
    <cellStyle name="Hyperlink" xfId="4511" builtinId="8" hidden="1"/>
    <cellStyle name="Hyperlink" xfId="4513" builtinId="8" hidden="1"/>
    <cellStyle name="Hyperlink" xfId="4515" builtinId="8" hidden="1"/>
    <cellStyle name="Hyperlink" xfId="4517" builtinId="8" hidden="1"/>
    <cellStyle name="Hyperlink" xfId="4519" builtinId="8" hidden="1"/>
    <cellStyle name="Hyperlink" xfId="4521" builtinId="8" hidden="1"/>
    <cellStyle name="Hyperlink" xfId="4523" builtinId="8" hidden="1"/>
    <cellStyle name="Hyperlink" xfId="4525" builtinId="8" hidden="1"/>
    <cellStyle name="Hyperlink" xfId="4527" builtinId="8" hidden="1"/>
    <cellStyle name="Hyperlink" xfId="4529" builtinId="8" hidden="1"/>
    <cellStyle name="Hyperlink" xfId="4531" builtinId="8" hidden="1"/>
    <cellStyle name="Hyperlink" xfId="4533" builtinId="8" hidden="1"/>
    <cellStyle name="Hyperlink" xfId="4535" builtinId="8" hidden="1"/>
    <cellStyle name="Hyperlink" xfId="4537" builtinId="8" hidden="1"/>
    <cellStyle name="Hyperlink" xfId="4539" builtinId="8" hidden="1"/>
    <cellStyle name="Hyperlink" xfId="4541" builtinId="8" hidden="1"/>
    <cellStyle name="Hyperlink" xfId="4543" builtinId="8" hidden="1"/>
    <cellStyle name="Hyperlink" xfId="4545" builtinId="8" hidden="1"/>
    <cellStyle name="Hyperlink" xfId="4547" builtinId="8" hidden="1"/>
    <cellStyle name="Hyperlink" xfId="4549" builtinId="8" hidden="1"/>
    <cellStyle name="Hyperlink" xfId="4551" builtinId="8" hidden="1"/>
    <cellStyle name="Hyperlink" xfId="4553" builtinId="8" hidden="1"/>
    <cellStyle name="Hyperlink" xfId="4555" builtinId="8" hidden="1"/>
    <cellStyle name="Hyperlink" xfId="4557" builtinId="8" hidden="1"/>
    <cellStyle name="Hyperlink" xfId="4559" builtinId="8" hidden="1"/>
    <cellStyle name="Hyperlink" xfId="4561" builtinId="8" hidden="1"/>
    <cellStyle name="Hyperlink" xfId="4563" builtinId="8" hidden="1"/>
    <cellStyle name="Hyperlink" xfId="4565" builtinId="8" hidden="1"/>
    <cellStyle name="Hyperlink" xfId="4567" builtinId="8" hidden="1"/>
    <cellStyle name="Hyperlink" xfId="4569" builtinId="8" hidden="1"/>
    <cellStyle name="Hyperlink" xfId="4571" builtinId="8" hidden="1"/>
    <cellStyle name="Hyperlink" xfId="4573" builtinId="8" hidden="1"/>
    <cellStyle name="Hyperlink" xfId="4575" builtinId="8" hidden="1"/>
    <cellStyle name="Hyperlink" xfId="4577" builtinId="8" hidden="1"/>
    <cellStyle name="Hyperlink" xfId="4579" builtinId="8" hidden="1"/>
    <cellStyle name="Hyperlink" xfId="4581" builtinId="8" hidden="1"/>
    <cellStyle name="Hyperlink" xfId="4583" builtinId="8" hidden="1"/>
    <cellStyle name="Hyperlink" xfId="4585" builtinId="8" hidden="1"/>
    <cellStyle name="Hyperlink" xfId="4587" builtinId="8" hidden="1"/>
    <cellStyle name="Hyperlink" xfId="4589" builtinId="8" hidden="1"/>
    <cellStyle name="Hyperlink" xfId="4591" builtinId="8" hidden="1"/>
    <cellStyle name="Hyperlink" xfId="4593" builtinId="8" hidden="1"/>
    <cellStyle name="Hyperlink" xfId="4595" builtinId="8" hidden="1"/>
    <cellStyle name="Hyperlink" xfId="4597" builtinId="8" hidden="1"/>
    <cellStyle name="Hyperlink" xfId="4599" builtinId="8" hidden="1"/>
    <cellStyle name="Hyperlink" xfId="4601" builtinId="8" hidden="1"/>
    <cellStyle name="Hyperlink" xfId="4603" builtinId="8" hidden="1"/>
    <cellStyle name="Hyperlink" xfId="4605" builtinId="8" hidden="1"/>
    <cellStyle name="Hyperlink" xfId="4607" builtinId="8" hidden="1"/>
    <cellStyle name="Hyperlink" xfId="4609" builtinId="8" hidden="1"/>
    <cellStyle name="Hyperlink" xfId="4611" builtinId="8" hidden="1"/>
    <cellStyle name="Hyperlink" xfId="4613" builtinId="8" hidden="1"/>
    <cellStyle name="Hyperlink" xfId="4615" builtinId="8" hidden="1"/>
    <cellStyle name="Hyperlink" xfId="4617" builtinId="8" hidden="1"/>
    <cellStyle name="Hyperlink" xfId="4619" builtinId="8" hidden="1"/>
    <cellStyle name="Hyperlink" xfId="4621" builtinId="8" hidden="1"/>
    <cellStyle name="Hyperlink" xfId="4623" builtinId="8" hidden="1"/>
    <cellStyle name="Hyperlink" xfId="4625" builtinId="8" hidden="1"/>
    <cellStyle name="Hyperlink" xfId="4627" builtinId="8" hidden="1"/>
    <cellStyle name="Hyperlink" xfId="4629" builtinId="8" hidden="1"/>
    <cellStyle name="Hyperlink" xfId="4631" builtinId="8" hidden="1"/>
    <cellStyle name="Hyperlink" xfId="4633" builtinId="8" hidden="1"/>
    <cellStyle name="Hyperlink" xfId="4635" builtinId="8" hidden="1"/>
    <cellStyle name="Hyperlink" xfId="4637" builtinId="8" hidden="1"/>
    <cellStyle name="Hyperlink" xfId="4639" builtinId="8" hidden="1"/>
    <cellStyle name="Hyperlink" xfId="4641" builtinId="8" hidden="1"/>
    <cellStyle name="Hyperlink" xfId="4643" builtinId="8" hidden="1"/>
    <cellStyle name="Hyperlink" xfId="4645" builtinId="8" hidden="1"/>
    <cellStyle name="Hyperlink" xfId="4647" builtinId="8" hidden="1"/>
    <cellStyle name="Hyperlink" xfId="4649" builtinId="8" hidden="1"/>
    <cellStyle name="Hyperlink" xfId="4651" builtinId="8" hidden="1"/>
    <cellStyle name="Hyperlink" xfId="4653" builtinId="8" hidden="1"/>
    <cellStyle name="Hyperlink" xfId="4655" builtinId="8" hidden="1"/>
    <cellStyle name="Hyperlink" xfId="4657" builtinId="8" hidden="1"/>
    <cellStyle name="Hyperlink" xfId="4659" builtinId="8" hidden="1"/>
    <cellStyle name="Hyperlink" xfId="4661" builtinId="8" hidden="1"/>
    <cellStyle name="Hyperlink" xfId="4663" builtinId="8" hidden="1"/>
    <cellStyle name="Hyperlink" xfId="4665" builtinId="8" hidden="1"/>
    <cellStyle name="Hyperlink" xfId="4667" builtinId="8" hidden="1"/>
    <cellStyle name="Hyperlink" xfId="4669" builtinId="8" hidden="1"/>
    <cellStyle name="Hyperlink" xfId="4671" builtinId="8" hidden="1"/>
    <cellStyle name="Hyperlink" xfId="4673" builtinId="8" hidden="1"/>
    <cellStyle name="Hyperlink" xfId="4675" builtinId="8" hidden="1"/>
    <cellStyle name="Hyperlink" xfId="4677" builtinId="8" hidden="1"/>
    <cellStyle name="Hyperlink" xfId="4679" builtinId="8" hidden="1"/>
    <cellStyle name="Hyperlink" xfId="4681" builtinId="8" hidden="1"/>
    <cellStyle name="Hyperlink" xfId="4683" builtinId="8" hidden="1"/>
    <cellStyle name="Hyperlink" xfId="4685" builtinId="8" hidden="1"/>
    <cellStyle name="Hyperlink" xfId="4687" builtinId="8" hidden="1"/>
    <cellStyle name="Hyperlink" xfId="4689" builtinId="8" hidden="1"/>
    <cellStyle name="Hyperlink" xfId="4691" builtinId="8" hidden="1"/>
    <cellStyle name="Hyperlink" xfId="4693" builtinId="8" hidden="1"/>
    <cellStyle name="Hyperlink" xfId="4695" builtinId="8" hidden="1"/>
    <cellStyle name="Hyperlink" xfId="4697" builtinId="8" hidden="1"/>
    <cellStyle name="Hyperlink" xfId="4699" builtinId="8" hidden="1"/>
    <cellStyle name="Hyperlink" xfId="4701" builtinId="8" hidden="1"/>
    <cellStyle name="Hyperlink" xfId="4703" builtinId="8" hidden="1"/>
    <cellStyle name="Hyperlink" xfId="4705" builtinId="8" hidden="1"/>
    <cellStyle name="Hyperlink" xfId="4707" builtinId="8" hidden="1"/>
    <cellStyle name="Hyperlink" xfId="4709" builtinId="8" hidden="1"/>
    <cellStyle name="Hyperlink" xfId="4711" builtinId="8" hidden="1"/>
    <cellStyle name="Hyperlink" xfId="4713" builtinId="8" hidden="1"/>
    <cellStyle name="Hyperlink" xfId="4715" builtinId="8" hidden="1"/>
    <cellStyle name="Hyperlink" xfId="4717" builtinId="8" hidden="1"/>
    <cellStyle name="Hyperlink" xfId="4719" builtinId="8" hidden="1"/>
    <cellStyle name="Hyperlink" xfId="4721" builtinId="8" hidden="1"/>
    <cellStyle name="Hyperlink" xfId="4723" builtinId="8" hidden="1"/>
    <cellStyle name="Hyperlink" xfId="4725" builtinId="8" hidden="1"/>
    <cellStyle name="Hyperlink" xfId="4727" builtinId="8" hidden="1"/>
    <cellStyle name="Hyperlink" xfId="4729" builtinId="8" hidden="1"/>
    <cellStyle name="Hyperlink" xfId="4731" builtinId="8" hidden="1"/>
    <cellStyle name="Hyperlink" xfId="4733" builtinId="8" hidden="1"/>
    <cellStyle name="Hyperlink" xfId="4735" builtinId="8" hidden="1"/>
    <cellStyle name="Hyperlink" xfId="4737" builtinId="8" hidden="1"/>
    <cellStyle name="Hyperlink" xfId="4739" builtinId="8" hidden="1"/>
    <cellStyle name="Hyperlink" xfId="4741" builtinId="8" hidden="1"/>
    <cellStyle name="Hyperlink" xfId="4743" builtinId="8" hidden="1"/>
    <cellStyle name="Hyperlink" xfId="4745" builtinId="8" hidden="1"/>
    <cellStyle name="Hyperlink" xfId="4747" builtinId="8" hidden="1"/>
    <cellStyle name="Hyperlink" xfId="4749" builtinId="8" hidden="1"/>
    <cellStyle name="Hyperlink" xfId="4751" builtinId="8" hidden="1"/>
    <cellStyle name="Hyperlink" xfId="4753" builtinId="8" hidden="1"/>
    <cellStyle name="Hyperlink" xfId="4755" builtinId="8" hidden="1"/>
    <cellStyle name="Hyperlink" xfId="4757" builtinId="8" hidden="1"/>
    <cellStyle name="Hyperlink" xfId="4759" builtinId="8" hidden="1"/>
    <cellStyle name="Hyperlink" xfId="4761" builtinId="8" hidden="1"/>
    <cellStyle name="Hyperlink" xfId="4763" builtinId="8" hidden="1"/>
    <cellStyle name="Hyperlink" xfId="4765" builtinId="8" hidden="1"/>
    <cellStyle name="Hyperlink" xfId="4767" builtinId="8" hidden="1"/>
    <cellStyle name="Hyperlink" xfId="4769" builtinId="8" hidden="1"/>
    <cellStyle name="Hyperlink" xfId="4771" builtinId="8" hidden="1"/>
    <cellStyle name="Hyperlink" xfId="4773" builtinId="8" hidden="1"/>
    <cellStyle name="Hyperlink" xfId="4775" builtinId="8" hidden="1"/>
    <cellStyle name="Hyperlink" xfId="4777" builtinId="8" hidden="1"/>
    <cellStyle name="Hyperlink" xfId="4779" builtinId="8" hidden="1"/>
    <cellStyle name="Hyperlink" xfId="4781" builtinId="8" hidden="1"/>
    <cellStyle name="Hyperlink" xfId="4783" builtinId="8" hidden="1"/>
    <cellStyle name="Hyperlink" xfId="4785" builtinId="8" hidden="1"/>
    <cellStyle name="Hyperlink" xfId="4787" builtinId="8" hidden="1"/>
    <cellStyle name="Hyperlink" xfId="4789" builtinId="8" hidden="1"/>
    <cellStyle name="Hyperlink" xfId="4791" builtinId="8" hidden="1"/>
    <cellStyle name="Hyperlink" xfId="4793" builtinId="8" hidden="1"/>
    <cellStyle name="Hyperlink" xfId="4795" builtinId="8" hidden="1"/>
    <cellStyle name="Hyperlink" xfId="4797" builtinId="8" hidden="1"/>
    <cellStyle name="Hyperlink" xfId="4799" builtinId="8" hidden="1"/>
    <cellStyle name="Hyperlink" xfId="4801" builtinId="8" hidden="1"/>
    <cellStyle name="Hyperlink" xfId="4803" builtinId="8" hidden="1"/>
    <cellStyle name="Hyperlink" xfId="4805" builtinId="8" hidden="1"/>
    <cellStyle name="Hyperlink" xfId="4807" builtinId="8" hidden="1"/>
    <cellStyle name="Hyperlink" xfId="4809" builtinId="8" hidden="1"/>
    <cellStyle name="Hyperlink" xfId="4811" builtinId="8" hidden="1"/>
    <cellStyle name="Hyperlink" xfId="4813" builtinId="8" hidden="1"/>
    <cellStyle name="Hyperlink" xfId="4815" builtinId="8" hidden="1"/>
    <cellStyle name="Hyperlink" xfId="4817" builtinId="8" hidden="1"/>
    <cellStyle name="Hyperlink" xfId="4819" builtinId="8" hidden="1"/>
    <cellStyle name="Hyperlink" xfId="4821" builtinId="8" hidden="1"/>
    <cellStyle name="Hyperlink" xfId="4823" builtinId="8" hidden="1"/>
    <cellStyle name="Hyperlink" xfId="4825" builtinId="8" hidden="1"/>
    <cellStyle name="Hyperlink" xfId="4827" builtinId="8" hidden="1"/>
    <cellStyle name="Hyperlink" xfId="4829" builtinId="8" hidden="1"/>
    <cellStyle name="Hyperlink" xfId="4831" builtinId="8" hidden="1"/>
    <cellStyle name="Hyperlink" xfId="4833" builtinId="8" hidden="1"/>
    <cellStyle name="Hyperlink" xfId="4835" builtinId="8" hidden="1"/>
    <cellStyle name="Hyperlink" xfId="4837" builtinId="8" hidden="1"/>
    <cellStyle name="Hyperlink" xfId="4839" builtinId="8" hidden="1"/>
    <cellStyle name="Hyperlink" xfId="4841" builtinId="8" hidden="1"/>
    <cellStyle name="Hyperlink" xfId="4843" builtinId="8" hidden="1"/>
    <cellStyle name="Hyperlink" xfId="4845" builtinId="8" hidden="1"/>
    <cellStyle name="Hyperlink" xfId="4847" builtinId="8" hidden="1"/>
    <cellStyle name="Hyperlink" xfId="4849" builtinId="8" hidden="1"/>
    <cellStyle name="Hyperlink" xfId="4851" builtinId="8" hidden="1"/>
    <cellStyle name="Hyperlink" xfId="4853" builtinId="8" hidden="1"/>
    <cellStyle name="Hyperlink" xfId="4855" builtinId="8" hidden="1"/>
    <cellStyle name="Hyperlink" xfId="4857" builtinId="8" hidden="1"/>
    <cellStyle name="Hyperlink" xfId="4859" builtinId="8" hidden="1"/>
    <cellStyle name="Hyperlink" xfId="4861" builtinId="8" hidden="1"/>
    <cellStyle name="Hyperlink" xfId="4863" builtinId="8" hidden="1"/>
    <cellStyle name="Hyperlink" xfId="4865" builtinId="8" hidden="1"/>
    <cellStyle name="Hyperlink" xfId="4867" builtinId="8" hidden="1"/>
    <cellStyle name="Hyperlink" xfId="4869" builtinId="8" hidden="1"/>
    <cellStyle name="Hyperlink" xfId="4871" builtinId="8" hidden="1"/>
    <cellStyle name="Hyperlink" xfId="4873" builtinId="8" hidden="1"/>
    <cellStyle name="Hyperlink" xfId="4875" builtinId="8" hidden="1"/>
    <cellStyle name="Hyperlink" xfId="4877" builtinId="8" hidden="1"/>
    <cellStyle name="Hyperlink" xfId="4879" builtinId="8" hidden="1"/>
    <cellStyle name="Hyperlink" xfId="4881" builtinId="8" hidden="1"/>
    <cellStyle name="Hyperlink" xfId="4883" builtinId="8" hidden="1"/>
    <cellStyle name="Hyperlink" xfId="4885" builtinId="8" hidden="1"/>
    <cellStyle name="Hyperlink" xfId="4887" builtinId="8" hidden="1"/>
    <cellStyle name="Hyperlink" xfId="4889" builtinId="8" hidden="1"/>
    <cellStyle name="Hyperlink" xfId="4891" builtinId="8" hidden="1"/>
    <cellStyle name="Hyperlink" xfId="4893" builtinId="8" hidden="1"/>
    <cellStyle name="Hyperlink" xfId="4895" builtinId="8" hidden="1"/>
    <cellStyle name="Hyperlink" xfId="4897" builtinId="8" hidden="1"/>
    <cellStyle name="Hyperlink" xfId="4899" builtinId="8" hidden="1"/>
    <cellStyle name="Hyperlink" xfId="4901" builtinId="8" hidden="1"/>
    <cellStyle name="Hyperlink" xfId="4903" builtinId="8" hidden="1"/>
    <cellStyle name="Hyperlink" xfId="4905" builtinId="8" hidden="1"/>
    <cellStyle name="Hyperlink" xfId="4907" builtinId="8" hidden="1"/>
    <cellStyle name="Hyperlink" xfId="4909" builtinId="8" hidden="1"/>
    <cellStyle name="Hyperlink" xfId="4911" builtinId="8" hidden="1"/>
    <cellStyle name="Hyperlink" xfId="4913" builtinId="8" hidden="1"/>
    <cellStyle name="Hyperlink" xfId="4915" builtinId="8" hidden="1"/>
    <cellStyle name="Hyperlink" xfId="4917" builtinId="8" hidden="1"/>
    <cellStyle name="Hyperlink" xfId="4919" builtinId="8" hidden="1"/>
    <cellStyle name="Hyperlink" xfId="4921" builtinId="8" hidden="1"/>
    <cellStyle name="Hyperlink" xfId="4923" builtinId="8" hidden="1"/>
    <cellStyle name="Hyperlink" xfId="4925" builtinId="8" hidden="1"/>
    <cellStyle name="Hyperlink" xfId="4927" builtinId="8" hidden="1"/>
    <cellStyle name="Hyperlink" xfId="4929" builtinId="8" hidden="1"/>
    <cellStyle name="Hyperlink" xfId="4931" builtinId="8" hidden="1"/>
    <cellStyle name="Hyperlink" xfId="4933" builtinId="8" hidden="1"/>
    <cellStyle name="Hyperlink" xfId="4935" builtinId="8" hidden="1"/>
    <cellStyle name="Hyperlink" xfId="4937" builtinId="8" hidden="1"/>
    <cellStyle name="Hyperlink" xfId="4939" builtinId="8" hidden="1"/>
    <cellStyle name="Hyperlink" xfId="4941" builtinId="8" hidden="1"/>
    <cellStyle name="Hyperlink" xfId="4943" builtinId="8" hidden="1"/>
    <cellStyle name="Hyperlink" xfId="4945" builtinId="8" hidden="1"/>
    <cellStyle name="Hyperlink" xfId="4947" builtinId="8" hidden="1"/>
    <cellStyle name="Hyperlink" xfId="4949" builtinId="8" hidden="1"/>
    <cellStyle name="Hyperlink" xfId="4951" builtinId="8" hidden="1"/>
    <cellStyle name="Hyperlink" xfId="4953" builtinId="8" hidden="1"/>
    <cellStyle name="Hyperlink" xfId="4955" builtinId="8" hidden="1"/>
    <cellStyle name="Hyperlink" xfId="4957" builtinId="8" hidden="1"/>
    <cellStyle name="Hyperlink" xfId="4959" builtinId="8" hidden="1"/>
    <cellStyle name="Hyperlink" xfId="4961" builtinId="8" hidden="1"/>
    <cellStyle name="Hyperlink" xfId="4963" builtinId="8" hidden="1"/>
    <cellStyle name="Hyperlink" xfId="4965" builtinId="8" hidden="1"/>
    <cellStyle name="Hyperlink" xfId="4967" builtinId="8" hidden="1"/>
    <cellStyle name="Hyperlink" xfId="4969" builtinId="8" hidden="1"/>
    <cellStyle name="Hyperlink" xfId="4971" builtinId="8" hidden="1"/>
    <cellStyle name="Hyperlink" xfId="4973" builtinId="8" hidden="1"/>
    <cellStyle name="Hyperlink" xfId="4975" builtinId="8" hidden="1"/>
    <cellStyle name="Hyperlink" xfId="4977" builtinId="8" hidden="1"/>
    <cellStyle name="Hyperlink" xfId="4979" builtinId="8" hidden="1"/>
    <cellStyle name="Hyperlink" xfId="4981" builtinId="8" hidden="1"/>
    <cellStyle name="Hyperlink" xfId="4983" builtinId="8" hidden="1"/>
    <cellStyle name="Hyperlink" xfId="4985" builtinId="8" hidden="1"/>
    <cellStyle name="Hyperlink" xfId="4987" builtinId="8" hidden="1"/>
    <cellStyle name="Hyperlink" xfId="4989" builtinId="8" hidden="1"/>
    <cellStyle name="Hyperlink" xfId="4991" builtinId="8" hidden="1"/>
    <cellStyle name="Hyperlink" xfId="4993" builtinId="8" hidden="1"/>
    <cellStyle name="Hyperlink" xfId="4995" builtinId="8" hidden="1"/>
    <cellStyle name="Hyperlink" xfId="4997" builtinId="8" hidden="1"/>
    <cellStyle name="Hyperlink" xfId="4999" builtinId="8" hidden="1"/>
    <cellStyle name="Hyperlink" xfId="5001" builtinId="8" hidden="1"/>
    <cellStyle name="Hyperlink" xfId="5003" builtinId="8" hidden="1"/>
    <cellStyle name="Hyperlink" xfId="5005" builtinId="8" hidden="1"/>
    <cellStyle name="Hyperlink" xfId="5007" builtinId="8" hidden="1"/>
    <cellStyle name="Hyperlink" xfId="5009" builtinId="8" hidden="1"/>
    <cellStyle name="Hyperlink" xfId="5011" builtinId="8" hidden="1"/>
    <cellStyle name="Hyperlink" xfId="5013" builtinId="8" hidden="1"/>
    <cellStyle name="Hyperlink" xfId="5015" builtinId="8" hidden="1"/>
    <cellStyle name="Hyperlink" xfId="5017" builtinId="8" hidden="1"/>
    <cellStyle name="Hyperlink" xfId="5019" builtinId="8" hidden="1"/>
    <cellStyle name="Hyperlink" xfId="5021" builtinId="8" hidden="1"/>
    <cellStyle name="Hyperlink" xfId="5023" builtinId="8" hidden="1"/>
    <cellStyle name="Hyperlink" xfId="5025" builtinId="8" hidden="1"/>
    <cellStyle name="Hyperlink" xfId="5027" builtinId="8" hidden="1"/>
    <cellStyle name="Hyperlink" xfId="5029" builtinId="8" hidden="1"/>
    <cellStyle name="Hyperlink" xfId="5031" builtinId="8" hidden="1"/>
    <cellStyle name="Hyperlink" xfId="5033" builtinId="8" hidden="1"/>
    <cellStyle name="Hyperlink" xfId="5035" builtinId="8" hidden="1"/>
    <cellStyle name="Hyperlink" xfId="5037" builtinId="8" hidden="1"/>
    <cellStyle name="Hyperlink" xfId="5039" builtinId="8" hidden="1"/>
    <cellStyle name="Hyperlink" xfId="5041" builtinId="8" hidden="1"/>
    <cellStyle name="Hyperlink" xfId="5043" builtinId="8" hidden="1"/>
    <cellStyle name="Hyperlink" xfId="5045" builtinId="8" hidden="1"/>
    <cellStyle name="Hyperlink" xfId="5047" builtinId="8" hidden="1"/>
    <cellStyle name="Hyperlink" xfId="5049" builtinId="8" hidden="1"/>
    <cellStyle name="Hyperlink" xfId="5051" builtinId="8" hidden="1"/>
    <cellStyle name="Hyperlink" xfId="5053" builtinId="8" hidden="1"/>
    <cellStyle name="Hyperlink" xfId="5055" builtinId="8" hidden="1"/>
    <cellStyle name="Hyperlink" xfId="5057" builtinId="8" hidden="1"/>
    <cellStyle name="Hyperlink" xfId="5059" builtinId="8" hidden="1"/>
    <cellStyle name="Hyperlink" xfId="5061" builtinId="8" hidden="1"/>
    <cellStyle name="Hyperlink" xfId="5063" builtinId="8" hidden="1"/>
    <cellStyle name="Hyperlink" xfId="5065" builtinId="8" hidden="1"/>
    <cellStyle name="Hyperlink" xfId="5067" builtinId="8" hidden="1"/>
    <cellStyle name="Hyperlink" xfId="5069" builtinId="8" hidden="1"/>
    <cellStyle name="Hyperlink" xfId="5071" builtinId="8" hidden="1"/>
    <cellStyle name="Hyperlink" xfId="5073" builtinId="8" hidden="1"/>
    <cellStyle name="Hyperlink" xfId="5075" builtinId="8" hidden="1"/>
    <cellStyle name="Hyperlink" xfId="5077" builtinId="8" hidden="1"/>
    <cellStyle name="Hyperlink" xfId="5079" builtinId="8" hidden="1"/>
    <cellStyle name="Hyperlink" xfId="5081" builtinId="8" hidden="1"/>
    <cellStyle name="Hyperlink" xfId="5083" builtinId="8" hidden="1"/>
    <cellStyle name="Hyperlink" xfId="5085" builtinId="8" hidden="1"/>
    <cellStyle name="Hyperlink" xfId="5087" builtinId="8" hidden="1"/>
    <cellStyle name="Hyperlink" xfId="5089" builtinId="8" hidden="1"/>
    <cellStyle name="Hyperlink" xfId="5091" builtinId="8" hidden="1"/>
    <cellStyle name="Hyperlink" xfId="5093" builtinId="8" hidden="1"/>
    <cellStyle name="Hyperlink" xfId="5095" builtinId="8" hidden="1"/>
    <cellStyle name="Hyperlink" xfId="5097" builtinId="8" hidden="1"/>
    <cellStyle name="Hyperlink" xfId="5099" builtinId="8" hidden="1"/>
    <cellStyle name="Hyperlink" xfId="5101" builtinId="8" hidden="1"/>
    <cellStyle name="Hyperlink" xfId="5103" builtinId="8" hidden="1"/>
    <cellStyle name="Hyperlink" xfId="5105" builtinId="8" hidden="1"/>
    <cellStyle name="Hyperlink" xfId="5107" builtinId="8" hidden="1"/>
    <cellStyle name="Hyperlink" xfId="5109" builtinId="8" hidden="1"/>
    <cellStyle name="Hyperlink" xfId="5111" builtinId="8" hidden="1"/>
    <cellStyle name="Hyperlink" xfId="5113" builtinId="8" hidden="1"/>
    <cellStyle name="Hyperlink" xfId="5115" builtinId="8" hidden="1"/>
    <cellStyle name="Hyperlink" xfId="5117" builtinId="8" hidden="1"/>
    <cellStyle name="Normal" xfId="0" builtinId="0"/>
  </cellStyles>
  <dxfs count="5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border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BA3FF"/>
      <color rgb="FFFFA342"/>
      <color rgb="FFFF584F"/>
      <color rgb="FFFF8B2F"/>
      <color rgb="FFB88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07"/>
  <sheetViews>
    <sheetView tabSelected="1" zoomScale="120" zoomScaleNormal="120" zoomScalePageLayoutView="150" workbookViewId="0">
      <pane xSplit="1" ySplit="1" topLeftCell="B105" activePane="bottomRight" state="frozen"/>
      <selection pane="topRight" activeCell="C1" sqref="C1"/>
      <selection pane="bottomLeft" activeCell="A2" sqref="A2"/>
      <selection pane="bottomRight" activeCell="B131" sqref="B131"/>
    </sheetView>
  </sheetViews>
  <sheetFormatPr defaultColWidth="10.85546875" defaultRowHeight="15.9" x14ac:dyDescent="0.45"/>
  <cols>
    <col min="1" max="1" width="11.0703125" style="5" customWidth="1"/>
    <col min="2" max="2" width="13.42578125" style="5" customWidth="1"/>
    <col min="3" max="3" width="8.42578125" style="5" customWidth="1"/>
    <col min="4" max="4" width="20.0703125" style="6" customWidth="1"/>
    <col min="5" max="5" width="12.5" style="11" customWidth="1"/>
    <col min="6" max="6" width="8.42578125" style="5" customWidth="1"/>
    <col min="7" max="7" width="11.92578125" style="5" customWidth="1"/>
    <col min="8" max="8" width="13" style="6" customWidth="1"/>
    <col min="9" max="9" width="13" style="5" customWidth="1"/>
    <col min="10" max="10" width="15.7109375" style="8" customWidth="1"/>
    <col min="11" max="11" width="13.35546875" style="5" customWidth="1"/>
    <col min="12" max="12" width="13.92578125" style="5" customWidth="1"/>
    <col min="13" max="13" width="9.5" style="27" customWidth="1"/>
    <col min="14" max="14" width="11.5703125" style="27" customWidth="1"/>
    <col min="15" max="15" width="21.640625" style="5" customWidth="1"/>
    <col min="16" max="16384" width="10.85546875" style="1"/>
  </cols>
  <sheetData>
    <row r="1" spans="1:15" s="2" customFormat="1" ht="20.6" customHeight="1" x14ac:dyDescent="0.45">
      <c r="A1" s="4" t="s">
        <v>2508</v>
      </c>
      <c r="B1" s="4" t="s">
        <v>1</v>
      </c>
      <c r="C1" s="4" t="s">
        <v>2</v>
      </c>
      <c r="D1" s="15" t="s">
        <v>312</v>
      </c>
      <c r="E1" s="30" t="s">
        <v>496</v>
      </c>
      <c r="F1" s="4" t="s">
        <v>3</v>
      </c>
      <c r="G1" s="4" t="s">
        <v>311</v>
      </c>
      <c r="H1" s="15" t="s">
        <v>458</v>
      </c>
      <c r="I1" s="4" t="s">
        <v>459</v>
      </c>
      <c r="J1" s="9" t="s">
        <v>485</v>
      </c>
      <c r="K1" s="4" t="s">
        <v>4</v>
      </c>
      <c r="L1" s="4" t="s">
        <v>923</v>
      </c>
      <c r="M1" s="24" t="s">
        <v>921</v>
      </c>
      <c r="N1" s="24" t="s">
        <v>922</v>
      </c>
      <c r="O1" s="4" t="s">
        <v>39</v>
      </c>
    </row>
    <row r="2" spans="1:15" x14ac:dyDescent="0.45">
      <c r="A2" s="44" t="s">
        <v>437</v>
      </c>
      <c r="B2" s="44" t="s">
        <v>567</v>
      </c>
      <c r="C2" s="44" t="s">
        <v>188</v>
      </c>
      <c r="D2" s="45" t="s">
        <v>252</v>
      </c>
      <c r="E2" s="46" t="s">
        <v>252</v>
      </c>
      <c r="F2" s="44" t="s">
        <v>253</v>
      </c>
      <c r="G2" s="44" t="s">
        <v>254</v>
      </c>
      <c r="H2" s="45" t="s">
        <v>589</v>
      </c>
      <c r="I2" s="47" t="s">
        <v>590</v>
      </c>
      <c r="J2" s="48" t="s">
        <v>591</v>
      </c>
      <c r="K2" s="44" t="s">
        <v>2587</v>
      </c>
      <c r="L2" s="44" t="s">
        <v>2018</v>
      </c>
      <c r="M2" s="49">
        <v>5</v>
      </c>
      <c r="N2" s="49">
        <v>0</v>
      </c>
      <c r="O2" s="44"/>
    </row>
    <row r="3" spans="1:15" x14ac:dyDescent="0.45">
      <c r="A3" s="5" t="s">
        <v>472</v>
      </c>
      <c r="B3" s="5" t="s">
        <v>473</v>
      </c>
      <c r="C3" s="5" t="s">
        <v>188</v>
      </c>
      <c r="D3" s="6" t="s">
        <v>474</v>
      </c>
      <c r="E3" s="11" t="s">
        <v>474</v>
      </c>
      <c r="F3" s="3" t="s">
        <v>475</v>
      </c>
      <c r="G3" s="3" t="s">
        <v>476</v>
      </c>
      <c r="I3" s="12" t="s">
        <v>477</v>
      </c>
      <c r="J3" s="42" t="s">
        <v>493</v>
      </c>
      <c r="L3" s="5" t="s">
        <v>2051</v>
      </c>
      <c r="M3" s="27">
        <v>8</v>
      </c>
      <c r="N3" s="27">
        <v>0</v>
      </c>
    </row>
    <row r="4" spans="1:15" x14ac:dyDescent="0.45">
      <c r="A4" s="44" t="s">
        <v>464</v>
      </c>
      <c r="B4" s="44" t="s">
        <v>505</v>
      </c>
      <c r="C4" s="44" t="s">
        <v>513</v>
      </c>
      <c r="D4" s="50" t="s">
        <v>500</v>
      </c>
      <c r="E4" s="51" t="s">
        <v>465</v>
      </c>
      <c r="F4" s="50" t="s">
        <v>466</v>
      </c>
      <c r="G4" s="50" t="s">
        <v>467</v>
      </c>
      <c r="H4" s="52" t="s">
        <v>468</v>
      </c>
      <c r="I4" s="44"/>
      <c r="J4" s="48" t="s">
        <v>501</v>
      </c>
      <c r="K4" s="44" t="s">
        <v>2586</v>
      </c>
      <c r="L4" s="44" t="s">
        <v>2050</v>
      </c>
      <c r="M4" s="49">
        <v>45</v>
      </c>
      <c r="N4" s="49">
        <v>0</v>
      </c>
      <c r="O4" s="44"/>
    </row>
    <row r="5" spans="1:15" x14ac:dyDescent="0.45">
      <c r="A5" s="5" t="s">
        <v>441</v>
      </c>
      <c r="B5" s="5" t="s">
        <v>571</v>
      </c>
      <c r="C5" s="5" t="s">
        <v>188</v>
      </c>
      <c r="D5" s="6" t="s">
        <v>534</v>
      </c>
      <c r="E5" s="11" t="s">
        <v>535</v>
      </c>
      <c r="F5" s="5" t="s">
        <v>246</v>
      </c>
      <c r="G5" s="5" t="s">
        <v>247</v>
      </c>
      <c r="I5" s="35" t="s">
        <v>494</v>
      </c>
      <c r="J5" s="8" t="s">
        <v>495</v>
      </c>
      <c r="K5" s="5" t="s">
        <v>2588</v>
      </c>
      <c r="L5" s="5" t="s">
        <v>2021</v>
      </c>
      <c r="M5" s="27">
        <v>7</v>
      </c>
      <c r="N5" s="27">
        <v>0</v>
      </c>
    </row>
    <row r="6" spans="1:15" x14ac:dyDescent="0.45">
      <c r="A6" s="44" t="s">
        <v>440</v>
      </c>
      <c r="B6" s="44" t="s">
        <v>570</v>
      </c>
      <c r="C6" s="44" t="s">
        <v>513</v>
      </c>
      <c r="D6" s="45" t="s">
        <v>498</v>
      </c>
      <c r="E6" s="46" t="s">
        <v>497</v>
      </c>
      <c r="F6" s="44" t="s">
        <v>248</v>
      </c>
      <c r="G6" s="44" t="s">
        <v>249</v>
      </c>
      <c r="H6" s="52" t="s">
        <v>470</v>
      </c>
      <c r="I6" s="50" t="s">
        <v>471</v>
      </c>
      <c r="J6" s="53" t="s">
        <v>499</v>
      </c>
      <c r="K6" s="44" t="s">
        <v>1396</v>
      </c>
      <c r="L6" s="44" t="s">
        <v>1999</v>
      </c>
      <c r="M6" s="49">
        <v>35</v>
      </c>
      <c r="N6" s="49">
        <v>0</v>
      </c>
      <c r="O6" s="44"/>
    </row>
    <row r="7" spans="1:15" x14ac:dyDescent="0.45">
      <c r="A7" s="5" t="s">
        <v>434</v>
      </c>
      <c r="B7" s="5" t="s">
        <v>548</v>
      </c>
      <c r="C7" s="5" t="s">
        <v>513</v>
      </c>
      <c r="D7" s="6" t="s">
        <v>587</v>
      </c>
      <c r="E7" s="11" t="s">
        <v>586</v>
      </c>
      <c r="F7" s="5" t="s">
        <v>272</v>
      </c>
      <c r="G7" s="5" t="s">
        <v>273</v>
      </c>
      <c r="I7" s="5" t="s">
        <v>585</v>
      </c>
      <c r="J7" s="8" t="s">
        <v>588</v>
      </c>
      <c r="L7" s="5" t="s">
        <v>1997</v>
      </c>
      <c r="M7" s="27">
        <v>3</v>
      </c>
      <c r="N7" s="27">
        <v>0</v>
      </c>
    </row>
    <row r="8" spans="1:15" x14ac:dyDescent="0.45">
      <c r="A8" s="44" t="s">
        <v>508</v>
      </c>
      <c r="B8" s="50" t="s">
        <v>506</v>
      </c>
      <c r="C8" s="44" t="s">
        <v>188</v>
      </c>
      <c r="D8" s="50" t="s">
        <v>502</v>
      </c>
      <c r="E8" s="51" t="s">
        <v>503</v>
      </c>
      <c r="F8" s="50" t="s">
        <v>457</v>
      </c>
      <c r="G8" s="50" t="s">
        <v>456</v>
      </c>
      <c r="H8" s="52" t="s">
        <v>460</v>
      </c>
      <c r="I8" s="52" t="s">
        <v>461</v>
      </c>
      <c r="J8" s="54" t="s">
        <v>507</v>
      </c>
      <c r="K8" s="44" t="s">
        <v>2585</v>
      </c>
      <c r="L8" s="44" t="s">
        <v>2049</v>
      </c>
      <c r="M8" s="49">
        <v>8</v>
      </c>
      <c r="N8" s="49">
        <v>0</v>
      </c>
      <c r="O8" s="44"/>
    </row>
    <row r="9" spans="1:15" x14ac:dyDescent="0.45">
      <c r="A9" s="5" t="s">
        <v>449</v>
      </c>
      <c r="B9" s="5" t="s">
        <v>578</v>
      </c>
      <c r="C9" s="5" t="s">
        <v>513</v>
      </c>
      <c r="D9" s="6" t="s">
        <v>297</v>
      </c>
      <c r="E9" s="11" t="s">
        <v>297</v>
      </c>
      <c r="F9" s="5" t="s">
        <v>297</v>
      </c>
      <c r="G9" s="5" t="s">
        <v>298</v>
      </c>
      <c r="H9" s="35" t="s">
        <v>462</v>
      </c>
      <c r="I9" s="35" t="s">
        <v>463</v>
      </c>
      <c r="J9" s="43" t="s">
        <v>539</v>
      </c>
      <c r="K9" s="5" t="s">
        <v>2584</v>
      </c>
      <c r="L9" s="5" t="s">
        <v>2038</v>
      </c>
      <c r="M9" s="27">
        <v>15</v>
      </c>
      <c r="N9" s="27">
        <v>0</v>
      </c>
    </row>
    <row r="10" spans="1:15" x14ac:dyDescent="0.45">
      <c r="A10" s="44" t="s">
        <v>0</v>
      </c>
      <c r="B10" s="44" t="s">
        <v>482</v>
      </c>
      <c r="C10" s="44" t="s">
        <v>174</v>
      </c>
      <c r="D10" s="45" t="s">
        <v>595</v>
      </c>
      <c r="E10" s="46" t="s">
        <v>596</v>
      </c>
      <c r="F10" s="44" t="s">
        <v>190</v>
      </c>
      <c r="G10" s="44" t="s">
        <v>189</v>
      </c>
      <c r="H10" s="47" t="s">
        <v>483</v>
      </c>
      <c r="I10" s="50" t="s">
        <v>484</v>
      </c>
      <c r="J10" s="53" t="s">
        <v>486</v>
      </c>
      <c r="K10" s="44"/>
      <c r="L10" s="55" t="s">
        <v>1725</v>
      </c>
      <c r="M10" s="49">
        <v>29</v>
      </c>
      <c r="N10" s="49">
        <v>0</v>
      </c>
      <c r="O10" s="44"/>
    </row>
    <row r="11" spans="1:15" x14ac:dyDescent="0.45">
      <c r="A11" s="5" t="s">
        <v>592</v>
      </c>
      <c r="B11" s="5" t="s">
        <v>482</v>
      </c>
      <c r="C11" s="5" t="s">
        <v>188</v>
      </c>
      <c r="D11" s="6" t="s">
        <v>595</v>
      </c>
      <c r="E11" s="11" t="s">
        <v>597</v>
      </c>
      <c r="F11" s="5" t="s">
        <v>190</v>
      </c>
      <c r="G11" s="5" t="s">
        <v>189</v>
      </c>
      <c r="H11" s="12" t="s">
        <v>593</v>
      </c>
      <c r="I11" s="3"/>
      <c r="J11" s="29" t="s">
        <v>594</v>
      </c>
      <c r="L11" s="19" t="s">
        <v>1726</v>
      </c>
      <c r="M11" s="27">
        <v>29</v>
      </c>
      <c r="N11" s="27">
        <v>0</v>
      </c>
    </row>
    <row r="12" spans="1:15" x14ac:dyDescent="0.45">
      <c r="A12" s="44" t="s">
        <v>540</v>
      </c>
      <c r="B12" s="44" t="s">
        <v>545</v>
      </c>
      <c r="C12" s="44" t="s">
        <v>513</v>
      </c>
      <c r="D12" s="45" t="s">
        <v>543</v>
      </c>
      <c r="E12" s="46" t="s">
        <v>544</v>
      </c>
      <c r="F12" s="44" t="s">
        <v>542</v>
      </c>
      <c r="G12" s="44" t="s">
        <v>541</v>
      </c>
      <c r="H12" s="45"/>
      <c r="I12" s="52" t="s">
        <v>546</v>
      </c>
      <c r="J12" s="48" t="s">
        <v>547</v>
      </c>
      <c r="K12" s="44"/>
      <c r="L12" s="44" t="s">
        <v>2053</v>
      </c>
      <c r="M12" s="49">
        <v>11</v>
      </c>
      <c r="N12" s="49">
        <v>0</v>
      </c>
      <c r="O12" s="44"/>
    </row>
    <row r="13" spans="1:15" x14ac:dyDescent="0.45">
      <c r="A13" s="81"/>
      <c r="B13" s="81"/>
      <c r="C13" s="81"/>
      <c r="D13" s="82"/>
      <c r="E13" s="83"/>
      <c r="F13" s="81"/>
      <c r="G13" s="81"/>
      <c r="H13" s="82"/>
      <c r="I13" s="84"/>
      <c r="J13" s="85"/>
      <c r="K13" s="81"/>
      <c r="L13" s="81"/>
      <c r="M13" s="86"/>
      <c r="N13" s="86"/>
      <c r="O13" s="81"/>
    </row>
    <row r="14" spans="1:15" x14ac:dyDescent="0.45">
      <c r="A14" s="5" t="s">
        <v>2518</v>
      </c>
      <c r="B14" s="5" t="s">
        <v>634</v>
      </c>
      <c r="C14" s="5" t="s">
        <v>188</v>
      </c>
      <c r="D14" s="6" t="s">
        <v>625</v>
      </c>
      <c r="E14" s="11" t="s">
        <v>624</v>
      </c>
      <c r="F14" s="5" t="s">
        <v>121</v>
      </c>
      <c r="G14" s="5" t="s">
        <v>122</v>
      </c>
      <c r="H14" s="3" t="s">
        <v>622</v>
      </c>
      <c r="I14" s="3"/>
      <c r="J14" s="8" t="s">
        <v>623</v>
      </c>
      <c r="K14" s="5" t="s">
        <v>2571</v>
      </c>
      <c r="L14" s="19" t="s">
        <v>1021</v>
      </c>
      <c r="M14" s="25">
        <v>34</v>
      </c>
      <c r="N14" s="25">
        <v>0</v>
      </c>
    </row>
    <row r="15" spans="1:15" x14ac:dyDescent="0.45">
      <c r="A15" s="44" t="s">
        <v>2006</v>
      </c>
      <c r="B15" s="44" t="s">
        <v>2007</v>
      </c>
      <c r="C15" s="44" t="s">
        <v>188</v>
      </c>
      <c r="D15" s="50" t="s">
        <v>2008</v>
      </c>
      <c r="E15" s="46" t="s">
        <v>2011</v>
      </c>
      <c r="F15" s="50" t="s">
        <v>2009</v>
      </c>
      <c r="G15" s="50" t="s">
        <v>2010</v>
      </c>
      <c r="H15" s="47" t="s">
        <v>2012</v>
      </c>
      <c r="I15" s="44"/>
      <c r="J15" s="48" t="s">
        <v>2013</v>
      </c>
      <c r="K15" s="44"/>
      <c r="L15" s="50" t="s">
        <v>2014</v>
      </c>
      <c r="M15" s="50">
        <v>21</v>
      </c>
      <c r="N15" s="50">
        <v>1</v>
      </c>
      <c r="O15" s="44"/>
    </row>
    <row r="16" spans="1:15" x14ac:dyDescent="0.45">
      <c r="A16" s="5" t="s">
        <v>603</v>
      </c>
      <c r="B16" s="5" t="s">
        <v>607</v>
      </c>
      <c r="C16" s="5" t="s">
        <v>174</v>
      </c>
      <c r="D16" s="3" t="s">
        <v>608</v>
      </c>
      <c r="E16" s="11" t="s">
        <v>611</v>
      </c>
      <c r="F16" s="3" t="s">
        <v>609</v>
      </c>
      <c r="G16" s="3" t="s">
        <v>610</v>
      </c>
      <c r="H16" s="40" t="s">
        <v>604</v>
      </c>
      <c r="I16" s="12" t="s">
        <v>605</v>
      </c>
      <c r="J16" s="42" t="s">
        <v>606</v>
      </c>
      <c r="K16" s="3" t="s">
        <v>2583</v>
      </c>
      <c r="L16" s="19" t="s">
        <v>1729</v>
      </c>
      <c r="M16" s="25">
        <v>15</v>
      </c>
      <c r="N16" s="25">
        <v>1</v>
      </c>
    </row>
    <row r="17" spans="1:15" x14ac:dyDescent="0.45">
      <c r="A17" s="44" t="s">
        <v>343</v>
      </c>
      <c r="B17" s="44" t="s">
        <v>1159</v>
      </c>
      <c r="C17" s="44" t="s">
        <v>513</v>
      </c>
      <c r="D17" s="45" t="s">
        <v>1271</v>
      </c>
      <c r="E17" s="46" t="s">
        <v>1272</v>
      </c>
      <c r="F17" s="44" t="s">
        <v>50</v>
      </c>
      <c r="G17" s="44" t="s">
        <v>51</v>
      </c>
      <c r="H17" s="56" t="s">
        <v>1270</v>
      </c>
      <c r="I17" s="56" t="s">
        <v>1269</v>
      </c>
      <c r="J17" s="48" t="s">
        <v>1273</v>
      </c>
      <c r="K17" s="44"/>
      <c r="L17" s="55" t="s">
        <v>1274</v>
      </c>
      <c r="M17" s="57">
        <v>10</v>
      </c>
      <c r="N17" s="57">
        <v>0</v>
      </c>
      <c r="O17" s="44"/>
    </row>
    <row r="18" spans="1:15" ht="15.45" customHeight="1" x14ac:dyDescent="0.45">
      <c r="A18" s="5" t="s">
        <v>334</v>
      </c>
      <c r="B18" s="3" t="s">
        <v>1120</v>
      </c>
      <c r="C18" s="5" t="s">
        <v>188</v>
      </c>
      <c r="D18" s="3" t="s">
        <v>74</v>
      </c>
      <c r="E18" s="11" t="s">
        <v>74</v>
      </c>
      <c r="F18" s="3" t="s">
        <v>74</v>
      </c>
      <c r="G18" s="3" t="s">
        <v>73</v>
      </c>
      <c r="H18" s="14" t="s">
        <v>1117</v>
      </c>
      <c r="I18" s="14" t="s">
        <v>1118</v>
      </c>
      <c r="J18" s="8" t="s">
        <v>1119</v>
      </c>
      <c r="L18" s="19" t="s">
        <v>1121</v>
      </c>
      <c r="M18" s="25">
        <v>8</v>
      </c>
      <c r="N18" s="25">
        <v>0</v>
      </c>
    </row>
    <row r="19" spans="1:15" ht="15.45" customHeight="1" x14ac:dyDescent="0.45">
      <c r="A19" s="44" t="s">
        <v>1214</v>
      </c>
      <c r="B19" s="50" t="s">
        <v>1215</v>
      </c>
      <c r="C19" s="44" t="s">
        <v>188</v>
      </c>
      <c r="D19" s="50" t="s">
        <v>1219</v>
      </c>
      <c r="E19" s="46" t="s">
        <v>1219</v>
      </c>
      <c r="F19" s="50" t="s">
        <v>1220</v>
      </c>
      <c r="G19" s="50" t="s">
        <v>1221</v>
      </c>
      <c r="H19" s="56" t="s">
        <v>1216</v>
      </c>
      <c r="I19" s="56" t="s">
        <v>1217</v>
      </c>
      <c r="J19" s="48" t="s">
        <v>1218</v>
      </c>
      <c r="K19" s="44"/>
      <c r="L19" s="55" t="s">
        <v>1222</v>
      </c>
      <c r="M19" s="57">
        <v>16</v>
      </c>
      <c r="N19" s="57">
        <v>0</v>
      </c>
      <c r="O19" s="44"/>
    </row>
    <row r="20" spans="1:15" ht="15.45" customHeight="1" x14ac:dyDescent="0.45">
      <c r="A20" s="5" t="s">
        <v>2519</v>
      </c>
      <c r="B20" s="3" t="s">
        <v>2505</v>
      </c>
      <c r="C20" s="3" t="s">
        <v>513</v>
      </c>
      <c r="D20" s="3" t="s">
        <v>793</v>
      </c>
      <c r="E20" s="11" t="s">
        <v>796</v>
      </c>
      <c r="F20" s="3" t="s">
        <v>794</v>
      </c>
      <c r="G20" s="3" t="s">
        <v>795</v>
      </c>
      <c r="H20" s="3"/>
      <c r="I20" s="12" t="s">
        <v>792</v>
      </c>
      <c r="J20" s="10" t="s">
        <v>785</v>
      </c>
      <c r="K20" s="5" t="s">
        <v>748</v>
      </c>
      <c r="L20" s="19" t="s">
        <v>1034</v>
      </c>
      <c r="M20" s="25">
        <v>29</v>
      </c>
      <c r="N20" s="25">
        <v>1</v>
      </c>
    </row>
    <row r="21" spans="1:15" x14ac:dyDescent="0.45">
      <c r="A21" s="44" t="s">
        <v>1861</v>
      </c>
      <c r="B21" s="44" t="s">
        <v>2512</v>
      </c>
      <c r="C21" s="44" t="s">
        <v>175</v>
      </c>
      <c r="D21" s="50" t="s">
        <v>1864</v>
      </c>
      <c r="E21" s="46" t="s">
        <v>1865</v>
      </c>
      <c r="F21" s="50" t="s">
        <v>1866</v>
      </c>
      <c r="G21" s="50" t="s">
        <v>1867</v>
      </c>
      <c r="H21" s="50" t="s">
        <v>1862</v>
      </c>
      <c r="I21" s="50" t="s">
        <v>1863</v>
      </c>
      <c r="J21" s="48" t="s">
        <v>495</v>
      </c>
      <c r="K21" s="44"/>
      <c r="L21" s="44" t="s">
        <v>1868</v>
      </c>
      <c r="M21" s="49">
        <v>0</v>
      </c>
      <c r="N21" s="49">
        <v>0</v>
      </c>
      <c r="O21" s="44"/>
    </row>
    <row r="22" spans="1:15" x14ac:dyDescent="0.45">
      <c r="A22" s="5" t="s">
        <v>2303</v>
      </c>
      <c r="B22" s="3" t="s">
        <v>2306</v>
      </c>
      <c r="C22" s="5" t="s">
        <v>174</v>
      </c>
      <c r="D22" s="3" t="s">
        <v>2307</v>
      </c>
      <c r="E22" s="11" t="s">
        <v>2309</v>
      </c>
      <c r="F22" s="3" t="s">
        <v>2310</v>
      </c>
      <c r="G22" s="3" t="s">
        <v>2311</v>
      </c>
      <c r="H22" s="3" t="s">
        <v>2304</v>
      </c>
      <c r="J22" s="8" t="s">
        <v>2305</v>
      </c>
      <c r="L22" s="5" t="s">
        <v>2308</v>
      </c>
      <c r="M22" s="27">
        <v>9</v>
      </c>
      <c r="N22" s="27">
        <v>0</v>
      </c>
    </row>
    <row r="23" spans="1:15" x14ac:dyDescent="0.45">
      <c r="A23" s="44" t="s">
        <v>2520</v>
      </c>
      <c r="B23" s="44" t="s">
        <v>826</v>
      </c>
      <c r="C23" s="44" t="s">
        <v>188</v>
      </c>
      <c r="D23" s="50" t="s">
        <v>825</v>
      </c>
      <c r="E23" s="46" t="s">
        <v>824</v>
      </c>
      <c r="F23" s="50" t="s">
        <v>822</v>
      </c>
      <c r="G23" s="50" t="s">
        <v>823</v>
      </c>
      <c r="H23" s="47" t="s">
        <v>827</v>
      </c>
      <c r="I23" s="50"/>
      <c r="J23" s="48" t="s">
        <v>828</v>
      </c>
      <c r="K23" s="44" t="s">
        <v>748</v>
      </c>
      <c r="L23" s="55" t="s">
        <v>1041</v>
      </c>
      <c r="M23" s="57">
        <v>4</v>
      </c>
      <c r="N23" s="57">
        <v>0</v>
      </c>
      <c r="O23" s="44"/>
    </row>
    <row r="24" spans="1:15" x14ac:dyDescent="0.45">
      <c r="A24" s="5" t="s">
        <v>332</v>
      </c>
      <c r="B24" s="3" t="s">
        <v>287</v>
      </c>
      <c r="C24" s="5" t="s">
        <v>513</v>
      </c>
      <c r="D24" s="3" t="s">
        <v>1108</v>
      </c>
      <c r="E24" s="11" t="s">
        <v>1109</v>
      </c>
      <c r="F24" s="3" t="s">
        <v>288</v>
      </c>
      <c r="G24" s="3" t="s">
        <v>289</v>
      </c>
      <c r="H24" s="14" t="s">
        <v>1105</v>
      </c>
      <c r="I24" s="14" t="s">
        <v>1106</v>
      </c>
      <c r="J24" s="8" t="s">
        <v>1107</v>
      </c>
      <c r="L24" s="19" t="s">
        <v>1115</v>
      </c>
      <c r="M24" s="25">
        <v>12</v>
      </c>
      <c r="N24" s="25">
        <v>0</v>
      </c>
    </row>
    <row r="25" spans="1:15" x14ac:dyDescent="0.45">
      <c r="A25" s="44" t="s">
        <v>2376</v>
      </c>
      <c r="B25" s="50" t="s">
        <v>2378</v>
      </c>
      <c r="C25" s="44" t="s">
        <v>174</v>
      </c>
      <c r="D25" s="50" t="s">
        <v>2379</v>
      </c>
      <c r="E25" s="46" t="s">
        <v>2381</v>
      </c>
      <c r="F25" s="50" t="s">
        <v>2383</v>
      </c>
      <c r="G25" s="50" t="s">
        <v>2384</v>
      </c>
      <c r="H25" s="69" t="s">
        <v>2377</v>
      </c>
      <c r="I25" s="44"/>
      <c r="J25" s="48" t="s">
        <v>2380</v>
      </c>
      <c r="K25" s="44"/>
      <c r="L25" s="44" t="s">
        <v>2382</v>
      </c>
      <c r="M25" s="49">
        <v>1</v>
      </c>
      <c r="N25" s="49">
        <v>0</v>
      </c>
      <c r="O25" s="44"/>
    </row>
    <row r="26" spans="1:15" x14ac:dyDescent="0.45">
      <c r="A26" s="5" t="s">
        <v>2566</v>
      </c>
      <c r="B26" s="3" t="s">
        <v>2472</v>
      </c>
      <c r="C26" s="5" t="s">
        <v>188</v>
      </c>
      <c r="D26" s="3" t="s">
        <v>2469</v>
      </c>
      <c r="E26" s="18" t="s">
        <v>2469</v>
      </c>
      <c r="F26" s="3" t="s">
        <v>2471</v>
      </c>
      <c r="G26" s="3" t="s">
        <v>2470</v>
      </c>
      <c r="H26" s="3" t="s">
        <v>2467</v>
      </c>
      <c r="J26" s="8" t="s">
        <v>2468</v>
      </c>
      <c r="L26" s="5" t="s">
        <v>2473</v>
      </c>
      <c r="M26" s="27">
        <v>29</v>
      </c>
      <c r="N26" s="27">
        <v>1</v>
      </c>
    </row>
    <row r="27" spans="1:15" x14ac:dyDescent="0.45">
      <c r="A27" s="44" t="s">
        <v>361</v>
      </c>
      <c r="B27" s="44" t="s">
        <v>1172</v>
      </c>
      <c r="C27" s="44" t="s">
        <v>513</v>
      </c>
      <c r="D27" s="45" t="s">
        <v>1388</v>
      </c>
      <c r="E27" s="46" t="s">
        <v>1389</v>
      </c>
      <c r="F27" s="44" t="s">
        <v>113</v>
      </c>
      <c r="G27" s="44" t="s">
        <v>114</v>
      </c>
      <c r="H27" s="56" t="s">
        <v>1385</v>
      </c>
      <c r="I27" s="56" t="s">
        <v>1386</v>
      </c>
      <c r="J27" s="48" t="s">
        <v>1387</v>
      </c>
      <c r="K27" s="44" t="s">
        <v>1395</v>
      </c>
      <c r="L27" s="55" t="s">
        <v>1392</v>
      </c>
      <c r="M27" s="57">
        <v>27</v>
      </c>
      <c r="N27" s="57">
        <v>0</v>
      </c>
      <c r="O27" s="44"/>
    </row>
    <row r="28" spans="1:15" x14ac:dyDescent="0.45">
      <c r="A28" s="5" t="s">
        <v>2107</v>
      </c>
      <c r="B28" s="3" t="s">
        <v>2108</v>
      </c>
      <c r="C28" s="5" t="s">
        <v>188</v>
      </c>
      <c r="D28" s="3" t="s">
        <v>2110</v>
      </c>
      <c r="E28" s="11" t="s">
        <v>1389</v>
      </c>
      <c r="F28" s="3" t="s">
        <v>113</v>
      </c>
      <c r="G28" s="3" t="s">
        <v>114</v>
      </c>
      <c r="H28" s="3" t="s">
        <v>2106</v>
      </c>
      <c r="J28" s="8" t="s">
        <v>2111</v>
      </c>
      <c r="L28" s="5" t="s">
        <v>2109</v>
      </c>
      <c r="M28" s="27">
        <v>5</v>
      </c>
      <c r="N28" s="27">
        <v>0</v>
      </c>
    </row>
    <row r="29" spans="1:15" x14ac:dyDescent="0.45">
      <c r="A29" s="44" t="s">
        <v>2521</v>
      </c>
      <c r="B29" s="47" t="s">
        <v>757</v>
      </c>
      <c r="C29" s="44" t="s">
        <v>188</v>
      </c>
      <c r="D29" s="47" t="s">
        <v>755</v>
      </c>
      <c r="E29" s="46" t="s">
        <v>756</v>
      </c>
      <c r="F29" s="47" t="s">
        <v>753</v>
      </c>
      <c r="G29" s="47" t="s">
        <v>754</v>
      </c>
      <c r="H29" s="50" t="s">
        <v>751</v>
      </c>
      <c r="I29" s="50"/>
      <c r="J29" s="48" t="s">
        <v>752</v>
      </c>
      <c r="K29" s="44" t="s">
        <v>2609</v>
      </c>
      <c r="L29" s="61" t="s">
        <v>1027</v>
      </c>
      <c r="M29" s="62">
        <v>1</v>
      </c>
      <c r="N29" s="62">
        <v>0</v>
      </c>
      <c r="O29" s="44"/>
    </row>
    <row r="30" spans="1:15" x14ac:dyDescent="0.45">
      <c r="A30" s="5" t="s">
        <v>375</v>
      </c>
      <c r="B30" s="5" t="s">
        <v>2506</v>
      </c>
      <c r="C30" s="7" t="s">
        <v>188</v>
      </c>
      <c r="D30" s="6" t="s">
        <v>1499</v>
      </c>
      <c r="E30" s="11" t="s">
        <v>1500</v>
      </c>
      <c r="F30" s="5" t="s">
        <v>142</v>
      </c>
      <c r="G30" s="5" t="s">
        <v>143</v>
      </c>
      <c r="H30" s="19" t="s">
        <v>1533</v>
      </c>
      <c r="J30" s="8" t="s">
        <v>495</v>
      </c>
      <c r="K30" s="5" t="s">
        <v>748</v>
      </c>
      <c r="L30" s="5" t="s">
        <v>1534</v>
      </c>
      <c r="M30" s="25">
        <v>22</v>
      </c>
      <c r="N30" s="25">
        <v>0</v>
      </c>
    </row>
    <row r="31" spans="1:15" x14ac:dyDescent="0.45">
      <c r="A31" s="44" t="s">
        <v>2522</v>
      </c>
      <c r="B31" s="44" t="s">
        <v>631</v>
      </c>
      <c r="C31" s="44" t="s">
        <v>513</v>
      </c>
      <c r="D31" s="45" t="s">
        <v>619</v>
      </c>
      <c r="E31" s="46" t="s">
        <v>620</v>
      </c>
      <c r="F31" s="44" t="s">
        <v>30</v>
      </c>
      <c r="G31" s="44" t="s">
        <v>31</v>
      </c>
      <c r="H31" s="50" t="s">
        <v>616</v>
      </c>
      <c r="I31" s="50" t="s">
        <v>617</v>
      </c>
      <c r="J31" s="48" t="s">
        <v>618</v>
      </c>
      <c r="K31" s="44"/>
      <c r="L31" s="55" t="s">
        <v>1013</v>
      </c>
      <c r="M31" s="57">
        <v>29</v>
      </c>
      <c r="N31" s="57">
        <v>0</v>
      </c>
      <c r="O31" s="44"/>
    </row>
    <row r="32" spans="1:15" ht="16.3" customHeight="1" x14ac:dyDescent="0.45">
      <c r="A32" s="5" t="s">
        <v>2523</v>
      </c>
      <c r="B32" s="5" t="s">
        <v>2507</v>
      </c>
      <c r="C32" s="5" t="s">
        <v>513</v>
      </c>
      <c r="D32" s="6" t="s">
        <v>619</v>
      </c>
      <c r="E32" s="11" t="s">
        <v>851</v>
      </c>
      <c r="F32" s="5" t="s">
        <v>30</v>
      </c>
      <c r="G32" s="5" t="s">
        <v>31</v>
      </c>
      <c r="H32" s="3" t="s">
        <v>852</v>
      </c>
      <c r="I32" s="3" t="s">
        <v>853</v>
      </c>
      <c r="J32" s="8" t="s">
        <v>854</v>
      </c>
      <c r="K32" s="5" t="s">
        <v>748</v>
      </c>
      <c r="L32" s="19" t="s">
        <v>1046</v>
      </c>
      <c r="M32" s="25">
        <v>14</v>
      </c>
      <c r="N32" s="25">
        <v>0</v>
      </c>
    </row>
    <row r="33" spans="1:15" x14ac:dyDescent="0.45">
      <c r="A33" s="44" t="s">
        <v>327</v>
      </c>
      <c r="B33" s="44" t="s">
        <v>1082</v>
      </c>
      <c r="C33" s="44" t="s">
        <v>188</v>
      </c>
      <c r="D33" s="45" t="s">
        <v>1231</v>
      </c>
      <c r="E33" s="46" t="s">
        <v>1128</v>
      </c>
      <c r="F33" s="44" t="s">
        <v>295</v>
      </c>
      <c r="G33" s="44" t="s">
        <v>296</v>
      </c>
      <c r="H33" s="56" t="s">
        <v>1229</v>
      </c>
      <c r="I33" s="56" t="s">
        <v>1228</v>
      </c>
      <c r="J33" s="48" t="s">
        <v>1230</v>
      </c>
      <c r="K33" s="44"/>
      <c r="L33" s="55" t="s">
        <v>1232</v>
      </c>
      <c r="M33" s="57">
        <v>15</v>
      </c>
      <c r="N33" s="57">
        <v>0</v>
      </c>
      <c r="O33" s="44"/>
    </row>
    <row r="34" spans="1:15" x14ac:dyDescent="0.45">
      <c r="A34" s="5" t="s">
        <v>435</v>
      </c>
      <c r="B34" s="5" t="s">
        <v>556</v>
      </c>
      <c r="C34" s="5" t="s">
        <v>188</v>
      </c>
      <c r="D34" s="6" t="s">
        <v>257</v>
      </c>
      <c r="E34" s="11" t="s">
        <v>2005</v>
      </c>
      <c r="F34" s="5" t="s">
        <v>258</v>
      </c>
      <c r="G34" s="5" t="s">
        <v>259</v>
      </c>
      <c r="H34" s="12" t="s">
        <v>2003</v>
      </c>
      <c r="J34" s="8" t="s">
        <v>2004</v>
      </c>
      <c r="L34" s="3" t="s">
        <v>2002</v>
      </c>
      <c r="M34" s="3">
        <v>17</v>
      </c>
      <c r="N34" s="3">
        <v>0</v>
      </c>
    </row>
    <row r="35" spans="1:15" x14ac:dyDescent="0.45">
      <c r="A35" s="44" t="s">
        <v>397</v>
      </c>
      <c r="B35" s="44" t="s">
        <v>557</v>
      </c>
      <c r="C35" s="44" t="s">
        <v>175</v>
      </c>
      <c r="D35" s="45" t="s">
        <v>1768</v>
      </c>
      <c r="E35" s="46" t="s">
        <v>1769</v>
      </c>
      <c r="F35" s="44" t="s">
        <v>192</v>
      </c>
      <c r="G35" s="44" t="s">
        <v>186</v>
      </c>
      <c r="H35" s="56" t="s">
        <v>1765</v>
      </c>
      <c r="I35" s="56" t="s">
        <v>1764</v>
      </c>
      <c r="J35" s="48" t="s">
        <v>1766</v>
      </c>
      <c r="K35" s="44"/>
      <c r="L35" s="55" t="s">
        <v>1767</v>
      </c>
      <c r="M35" s="50">
        <v>13</v>
      </c>
      <c r="N35" s="50">
        <v>0</v>
      </c>
      <c r="O35" s="44"/>
    </row>
    <row r="36" spans="1:15" x14ac:dyDescent="0.45">
      <c r="A36" s="5" t="s">
        <v>911</v>
      </c>
      <c r="B36" s="3" t="s">
        <v>912</v>
      </c>
      <c r="C36" s="7" t="s">
        <v>513</v>
      </c>
      <c r="D36" s="3" t="s">
        <v>925</v>
      </c>
      <c r="E36" s="11" t="s">
        <v>915</v>
      </c>
      <c r="F36" s="3" t="s">
        <v>913</v>
      </c>
      <c r="G36" s="3" t="s">
        <v>914</v>
      </c>
      <c r="H36" s="3" t="s">
        <v>910</v>
      </c>
      <c r="I36" s="3"/>
      <c r="J36" s="8" t="s">
        <v>916</v>
      </c>
      <c r="L36" s="19" t="s">
        <v>926</v>
      </c>
      <c r="M36" s="25">
        <v>38</v>
      </c>
      <c r="N36" s="25">
        <v>0</v>
      </c>
    </row>
    <row r="37" spans="1:15" x14ac:dyDescent="0.45">
      <c r="A37" s="44" t="s">
        <v>1095</v>
      </c>
      <c r="B37" s="50" t="s">
        <v>1099</v>
      </c>
      <c r="C37" s="44" t="s">
        <v>188</v>
      </c>
      <c r="D37" s="50" t="s">
        <v>1100</v>
      </c>
      <c r="E37" s="46" t="s">
        <v>1103</v>
      </c>
      <c r="F37" s="50" t="s">
        <v>1101</v>
      </c>
      <c r="G37" s="50" t="s">
        <v>1102</v>
      </c>
      <c r="H37" s="56" t="s">
        <v>1097</v>
      </c>
      <c r="I37" s="56" t="s">
        <v>1096</v>
      </c>
      <c r="J37" s="48" t="s">
        <v>1098</v>
      </c>
      <c r="K37" s="44"/>
      <c r="L37" s="55" t="s">
        <v>1104</v>
      </c>
      <c r="M37" s="57">
        <v>14</v>
      </c>
      <c r="N37" s="57">
        <v>0</v>
      </c>
      <c r="O37" s="44"/>
    </row>
    <row r="38" spans="1:15" x14ac:dyDescent="0.45">
      <c r="A38" s="5" t="s">
        <v>333</v>
      </c>
      <c r="B38" s="3" t="s">
        <v>1116</v>
      </c>
      <c r="C38" s="5" t="s">
        <v>513</v>
      </c>
      <c r="D38" s="3" t="s">
        <v>1113</v>
      </c>
      <c r="E38" s="11" t="s">
        <v>1113</v>
      </c>
      <c r="F38" s="3" t="s">
        <v>1113</v>
      </c>
      <c r="G38" s="3" t="s">
        <v>75</v>
      </c>
      <c r="H38" s="14" t="s">
        <v>1111</v>
      </c>
      <c r="I38" s="14" t="s">
        <v>1110</v>
      </c>
      <c r="J38" s="8" t="s">
        <v>1112</v>
      </c>
      <c r="K38" s="5" t="s">
        <v>1396</v>
      </c>
      <c r="L38" s="19" t="s">
        <v>1114</v>
      </c>
      <c r="M38" s="25">
        <v>2</v>
      </c>
      <c r="N38" s="25">
        <v>0</v>
      </c>
    </row>
    <row r="39" spans="1:15" x14ac:dyDescent="0.45">
      <c r="A39" s="44" t="s">
        <v>2208</v>
      </c>
      <c r="B39" s="68" t="s">
        <v>2210</v>
      </c>
      <c r="C39" s="44" t="s">
        <v>188</v>
      </c>
      <c r="D39" s="50" t="s">
        <v>2213</v>
      </c>
      <c r="E39" s="46" t="s">
        <v>2213</v>
      </c>
      <c r="F39" s="50" t="s">
        <v>2213</v>
      </c>
      <c r="G39" s="50" t="s">
        <v>2214</v>
      </c>
      <c r="H39" s="50" t="s">
        <v>2209</v>
      </c>
      <c r="I39" s="44"/>
      <c r="J39" s="48" t="s">
        <v>2211</v>
      </c>
      <c r="K39" s="44"/>
      <c r="L39" s="44" t="s">
        <v>2212</v>
      </c>
      <c r="M39" s="49">
        <v>4</v>
      </c>
      <c r="N39" s="49">
        <v>0</v>
      </c>
      <c r="O39" s="44"/>
    </row>
    <row r="40" spans="1:15" x14ac:dyDescent="0.45">
      <c r="A40" s="5" t="s">
        <v>2524</v>
      </c>
      <c r="B40" s="5" t="s">
        <v>636</v>
      </c>
      <c r="C40" s="5" t="s">
        <v>188</v>
      </c>
      <c r="D40" s="6" t="s">
        <v>740</v>
      </c>
      <c r="E40" s="11" t="s">
        <v>741</v>
      </c>
      <c r="F40" s="5" t="s">
        <v>125</v>
      </c>
      <c r="G40" s="5" t="s">
        <v>126</v>
      </c>
      <c r="H40" s="3" t="s">
        <v>742</v>
      </c>
      <c r="I40" s="3" t="s">
        <v>743</v>
      </c>
      <c r="J40" s="8" t="s">
        <v>744</v>
      </c>
      <c r="K40" s="5" t="s">
        <v>704</v>
      </c>
      <c r="L40" s="19" t="s">
        <v>1026</v>
      </c>
      <c r="M40" s="25">
        <v>16</v>
      </c>
      <c r="N40" s="25">
        <v>0</v>
      </c>
    </row>
    <row r="41" spans="1:15" x14ac:dyDescent="0.45">
      <c r="A41" s="44" t="s">
        <v>2074</v>
      </c>
      <c r="B41" s="44" t="s">
        <v>2073</v>
      </c>
      <c r="C41" s="44" t="s">
        <v>513</v>
      </c>
      <c r="D41" s="50" t="s">
        <v>2077</v>
      </c>
      <c r="E41" s="46" t="s">
        <v>2078</v>
      </c>
      <c r="F41" s="50" t="s">
        <v>2075</v>
      </c>
      <c r="G41" s="50" t="s">
        <v>2076</v>
      </c>
      <c r="H41" s="69" t="s">
        <v>2079</v>
      </c>
      <c r="I41" s="44"/>
      <c r="J41" s="48" t="s">
        <v>2080</v>
      </c>
      <c r="K41" s="44"/>
      <c r="L41" s="44" t="s">
        <v>2081</v>
      </c>
      <c r="M41" s="49">
        <v>9</v>
      </c>
      <c r="N41" s="49">
        <v>0</v>
      </c>
      <c r="O41" s="44"/>
    </row>
    <row r="42" spans="1:15" x14ac:dyDescent="0.45">
      <c r="A42" s="5" t="s">
        <v>360</v>
      </c>
      <c r="B42" s="5" t="s">
        <v>1171</v>
      </c>
      <c r="C42" s="5" t="s">
        <v>513</v>
      </c>
      <c r="D42" s="6" t="s">
        <v>1382</v>
      </c>
      <c r="E42" s="11" t="s">
        <v>1383</v>
      </c>
      <c r="F42" s="5" t="s">
        <v>99</v>
      </c>
      <c r="G42" s="5" t="s">
        <v>100</v>
      </c>
      <c r="H42" s="14" t="s">
        <v>1380</v>
      </c>
      <c r="I42" s="14" t="s">
        <v>1379</v>
      </c>
      <c r="J42" s="8" t="s">
        <v>1381</v>
      </c>
      <c r="K42" s="5" t="s">
        <v>1394</v>
      </c>
      <c r="L42" s="19" t="s">
        <v>1384</v>
      </c>
      <c r="M42" s="25">
        <v>31</v>
      </c>
      <c r="N42" s="25">
        <v>0</v>
      </c>
    </row>
    <row r="43" spans="1:15" x14ac:dyDescent="0.45">
      <c r="A43" s="44" t="s">
        <v>2286</v>
      </c>
      <c r="B43" s="50" t="s">
        <v>2289</v>
      </c>
      <c r="C43" s="44" t="s">
        <v>174</v>
      </c>
      <c r="D43" s="50" t="s">
        <v>2290</v>
      </c>
      <c r="E43" s="46" t="s">
        <v>2292</v>
      </c>
      <c r="F43" s="50" t="s">
        <v>2293</v>
      </c>
      <c r="G43" s="50" t="s">
        <v>2294</v>
      </c>
      <c r="H43" s="50" t="s">
        <v>2287</v>
      </c>
      <c r="I43" s="44"/>
      <c r="J43" s="48" t="s">
        <v>2288</v>
      </c>
      <c r="K43" s="44"/>
      <c r="L43" s="44" t="s">
        <v>2291</v>
      </c>
      <c r="M43" s="49">
        <v>17</v>
      </c>
      <c r="N43" s="49">
        <v>0</v>
      </c>
      <c r="O43" s="44"/>
    </row>
    <row r="44" spans="1:15" x14ac:dyDescent="0.45">
      <c r="A44" s="5" t="s">
        <v>397</v>
      </c>
      <c r="B44" s="5" t="s">
        <v>554</v>
      </c>
      <c r="C44" s="5" t="s">
        <v>513</v>
      </c>
      <c r="D44" s="6" t="s">
        <v>1951</v>
      </c>
      <c r="E44" s="11" t="s">
        <v>2510</v>
      </c>
      <c r="F44" s="5" t="s">
        <v>1952</v>
      </c>
      <c r="G44" s="5" t="s">
        <v>1953</v>
      </c>
      <c r="H44" s="6" t="s">
        <v>1949</v>
      </c>
      <c r="J44" s="8" t="s">
        <v>1950</v>
      </c>
      <c r="L44" s="3" t="s">
        <v>1954</v>
      </c>
      <c r="M44" s="3">
        <v>26</v>
      </c>
      <c r="N44" s="3">
        <v>1</v>
      </c>
    </row>
    <row r="45" spans="1:15" x14ac:dyDescent="0.45">
      <c r="A45" s="44" t="s">
        <v>2251</v>
      </c>
      <c r="B45" s="50" t="s">
        <v>2253</v>
      </c>
      <c r="C45" s="44" t="s">
        <v>188</v>
      </c>
      <c r="D45" s="50" t="s">
        <v>2254</v>
      </c>
      <c r="E45" s="46" t="s">
        <v>2258</v>
      </c>
      <c r="F45" s="50" t="s">
        <v>2256</v>
      </c>
      <c r="G45" s="50" t="s">
        <v>2257</v>
      </c>
      <c r="H45" s="50" t="s">
        <v>2252</v>
      </c>
      <c r="I45" s="44"/>
      <c r="J45" s="48" t="s">
        <v>495</v>
      </c>
      <c r="K45" s="44"/>
      <c r="L45" s="44" t="s">
        <v>2255</v>
      </c>
      <c r="M45" s="49">
        <v>5</v>
      </c>
      <c r="N45" s="49">
        <v>0</v>
      </c>
      <c r="O45" s="44"/>
    </row>
    <row r="46" spans="1:15" x14ac:dyDescent="0.45">
      <c r="A46" s="5" t="s">
        <v>386</v>
      </c>
      <c r="B46" s="5" t="s">
        <v>886</v>
      </c>
      <c r="C46" s="5" t="s">
        <v>513</v>
      </c>
      <c r="D46" s="6" t="s">
        <v>160</v>
      </c>
      <c r="E46" s="11" t="s">
        <v>160</v>
      </c>
      <c r="F46" s="5" t="s">
        <v>160</v>
      </c>
      <c r="G46" s="5" t="s">
        <v>161</v>
      </c>
      <c r="H46" s="3" t="s">
        <v>883</v>
      </c>
      <c r="I46" s="14" t="s">
        <v>884</v>
      </c>
      <c r="J46" s="8" t="s">
        <v>885</v>
      </c>
      <c r="L46" s="19" t="s">
        <v>924</v>
      </c>
      <c r="M46" s="25">
        <v>36</v>
      </c>
      <c r="N46" s="25">
        <v>0</v>
      </c>
    </row>
    <row r="47" spans="1:15" x14ac:dyDescent="0.45">
      <c r="A47" s="44" t="s">
        <v>427</v>
      </c>
      <c r="B47" s="44" t="s">
        <v>1969</v>
      </c>
      <c r="C47" s="44" t="s">
        <v>188</v>
      </c>
      <c r="D47" s="45" t="s">
        <v>1977</v>
      </c>
      <c r="E47" s="46" t="s">
        <v>1978</v>
      </c>
      <c r="F47" s="44" t="s">
        <v>283</v>
      </c>
      <c r="G47" s="44" t="s">
        <v>284</v>
      </c>
      <c r="H47" s="47" t="s">
        <v>1970</v>
      </c>
      <c r="I47" s="70" t="s">
        <v>1971</v>
      </c>
      <c r="J47" s="48" t="s">
        <v>495</v>
      </c>
      <c r="K47" s="44"/>
      <c r="L47" s="44" t="s">
        <v>1972</v>
      </c>
      <c r="M47" s="49">
        <v>20</v>
      </c>
      <c r="N47" s="49">
        <v>0</v>
      </c>
      <c r="O47" s="44"/>
    </row>
    <row r="48" spans="1:15" x14ac:dyDescent="0.45">
      <c r="A48" s="44" t="s">
        <v>2525</v>
      </c>
      <c r="B48" s="44" t="s">
        <v>638</v>
      </c>
      <c r="C48" s="44" t="s">
        <v>188</v>
      </c>
      <c r="D48" s="50" t="s">
        <v>786</v>
      </c>
      <c r="E48" s="51" t="s">
        <v>787</v>
      </c>
      <c r="F48" s="50" t="s">
        <v>788</v>
      </c>
      <c r="G48" s="50" t="s">
        <v>789</v>
      </c>
      <c r="H48" s="50" t="s">
        <v>791</v>
      </c>
      <c r="I48" s="47" t="s">
        <v>790</v>
      </c>
      <c r="J48" s="48" t="s">
        <v>784</v>
      </c>
      <c r="K48" s="44" t="s">
        <v>2571</v>
      </c>
      <c r="L48" s="61" t="s">
        <v>1033</v>
      </c>
      <c r="M48" s="62">
        <v>11</v>
      </c>
      <c r="N48" s="62">
        <v>0</v>
      </c>
      <c r="O48" s="44"/>
    </row>
    <row r="49" spans="1:15" x14ac:dyDescent="0.45">
      <c r="A49" s="5" t="s">
        <v>338</v>
      </c>
      <c r="B49" s="5" t="s">
        <v>1155</v>
      </c>
      <c r="C49" s="5" t="s">
        <v>513</v>
      </c>
      <c r="D49" s="6" t="s">
        <v>1223</v>
      </c>
      <c r="E49" s="11" t="s">
        <v>1206</v>
      </c>
      <c r="F49" s="5" t="s">
        <v>293</v>
      </c>
      <c r="G49" s="5" t="s">
        <v>294</v>
      </c>
      <c r="H49" s="14" t="s">
        <v>1224</v>
      </c>
      <c r="I49" s="14" t="s">
        <v>1225</v>
      </c>
      <c r="J49" s="8" t="s">
        <v>1226</v>
      </c>
      <c r="L49" s="19" t="s">
        <v>1227</v>
      </c>
      <c r="M49" s="25">
        <v>5</v>
      </c>
      <c r="N49" s="25">
        <v>0</v>
      </c>
    </row>
    <row r="50" spans="1:15" x14ac:dyDescent="0.45">
      <c r="A50" s="44" t="s">
        <v>335</v>
      </c>
      <c r="B50" s="44" t="s">
        <v>1153</v>
      </c>
      <c r="C50" s="44" t="s">
        <v>513</v>
      </c>
      <c r="D50" s="45" t="s">
        <v>68</v>
      </c>
      <c r="E50" s="46" t="s">
        <v>68</v>
      </c>
      <c r="F50" s="44" t="s">
        <v>68</v>
      </c>
      <c r="G50" s="44" t="s">
        <v>67</v>
      </c>
      <c r="H50" s="56" t="s">
        <v>1182</v>
      </c>
      <c r="I50" s="56" t="s">
        <v>1181</v>
      </c>
      <c r="J50" s="48" t="s">
        <v>1183</v>
      </c>
      <c r="K50" s="44"/>
      <c r="L50" s="55" t="s">
        <v>1184</v>
      </c>
      <c r="M50" s="57">
        <v>15</v>
      </c>
      <c r="N50" s="57">
        <v>2</v>
      </c>
      <c r="O50" s="44"/>
    </row>
    <row r="51" spans="1:15" x14ac:dyDescent="0.45">
      <c r="A51" s="5" t="s">
        <v>2174</v>
      </c>
      <c r="B51" s="3" t="s">
        <v>2176</v>
      </c>
      <c r="C51" s="5" t="s">
        <v>174</v>
      </c>
      <c r="D51" s="3" t="s">
        <v>2180</v>
      </c>
      <c r="E51" s="11" t="s">
        <v>2179</v>
      </c>
      <c r="F51" s="3" t="s">
        <v>2181</v>
      </c>
      <c r="G51" s="3" t="s">
        <v>2182</v>
      </c>
      <c r="H51" s="3" t="s">
        <v>2175</v>
      </c>
      <c r="J51" s="8" t="s">
        <v>2177</v>
      </c>
      <c r="L51" s="5" t="s">
        <v>2178</v>
      </c>
      <c r="M51" s="27">
        <v>7</v>
      </c>
      <c r="N51" s="27">
        <v>0</v>
      </c>
    </row>
    <row r="52" spans="1:15" x14ac:dyDescent="0.45">
      <c r="A52" s="44" t="s">
        <v>416</v>
      </c>
      <c r="B52" s="44" t="s">
        <v>232</v>
      </c>
      <c r="C52" s="44" t="s">
        <v>175</v>
      </c>
      <c r="D52" s="45" t="s">
        <v>1873</v>
      </c>
      <c r="E52" s="46" t="s">
        <v>1872</v>
      </c>
      <c r="F52" s="44" t="s">
        <v>233</v>
      </c>
      <c r="G52" s="44" t="s">
        <v>225</v>
      </c>
      <c r="H52" s="50"/>
      <c r="I52" s="50" t="s">
        <v>1869</v>
      </c>
      <c r="J52" s="48" t="s">
        <v>1870</v>
      </c>
      <c r="K52" s="44"/>
      <c r="L52" s="55" t="s">
        <v>1871</v>
      </c>
      <c r="M52" s="50">
        <v>30</v>
      </c>
      <c r="N52" s="50">
        <v>0</v>
      </c>
      <c r="O52" s="44" t="s">
        <v>194</v>
      </c>
    </row>
    <row r="53" spans="1:15" x14ac:dyDescent="0.45">
      <c r="A53" s="5" t="s">
        <v>405</v>
      </c>
      <c r="B53" s="5" t="s">
        <v>211</v>
      </c>
      <c r="C53" s="5" t="s">
        <v>174</v>
      </c>
      <c r="D53" s="6" t="s">
        <v>1807</v>
      </c>
      <c r="E53" s="34" t="s">
        <v>1806</v>
      </c>
      <c r="F53" s="5" t="s">
        <v>212</v>
      </c>
      <c r="G53" s="5" t="s">
        <v>204</v>
      </c>
      <c r="I53" s="3" t="s">
        <v>1804</v>
      </c>
      <c r="J53" s="8" t="s">
        <v>1805</v>
      </c>
      <c r="L53" s="3" t="s">
        <v>1809</v>
      </c>
      <c r="M53" s="3">
        <v>6</v>
      </c>
      <c r="N53" s="3">
        <v>0</v>
      </c>
    </row>
    <row r="54" spans="1:15" x14ac:dyDescent="0.45">
      <c r="A54" s="44" t="s">
        <v>396</v>
      </c>
      <c r="B54" s="44" t="s">
        <v>1659</v>
      </c>
      <c r="C54" s="44" t="s">
        <v>175</v>
      </c>
      <c r="D54" s="45" t="s">
        <v>181</v>
      </c>
      <c r="E54" s="46" t="s">
        <v>182</v>
      </c>
      <c r="F54" s="44" t="s">
        <v>182</v>
      </c>
      <c r="G54" s="44" t="s">
        <v>180</v>
      </c>
      <c r="H54" s="47" t="s">
        <v>1656</v>
      </c>
      <c r="I54" s="47" t="s">
        <v>1657</v>
      </c>
      <c r="J54" s="48" t="s">
        <v>1658</v>
      </c>
      <c r="K54" s="44"/>
      <c r="L54" s="55" t="s">
        <v>1655</v>
      </c>
      <c r="M54" s="57">
        <v>8</v>
      </c>
      <c r="N54" s="57">
        <v>0</v>
      </c>
      <c r="O54" s="44"/>
    </row>
    <row r="55" spans="1:15" x14ac:dyDescent="0.45">
      <c r="A55" s="5" t="s">
        <v>408</v>
      </c>
      <c r="B55" s="5" t="s">
        <v>214</v>
      </c>
      <c r="C55" s="5" t="s">
        <v>175</v>
      </c>
      <c r="D55" s="6" t="s">
        <v>209</v>
      </c>
      <c r="E55" s="11" t="s">
        <v>209</v>
      </c>
      <c r="F55" s="5" t="s">
        <v>209</v>
      </c>
      <c r="G55" s="5" t="s">
        <v>206</v>
      </c>
      <c r="H55" s="3" t="s">
        <v>1823</v>
      </c>
      <c r="I55" s="3" t="s">
        <v>1822</v>
      </c>
      <c r="J55" s="8" t="s">
        <v>1824</v>
      </c>
      <c r="K55" s="5" t="s">
        <v>2595</v>
      </c>
      <c r="L55" s="3" t="s">
        <v>1825</v>
      </c>
      <c r="M55" s="3">
        <v>3</v>
      </c>
      <c r="N55" s="3">
        <v>0</v>
      </c>
    </row>
    <row r="56" spans="1:15" x14ac:dyDescent="0.45">
      <c r="A56" s="44" t="s">
        <v>342</v>
      </c>
      <c r="B56" s="44" t="s">
        <v>1158</v>
      </c>
      <c r="C56" s="44" t="s">
        <v>188</v>
      </c>
      <c r="D56" s="45" t="s">
        <v>1259</v>
      </c>
      <c r="E56" s="46" t="s">
        <v>1260</v>
      </c>
      <c r="F56" s="44" t="s">
        <v>52</v>
      </c>
      <c r="G56" s="44" t="s">
        <v>53</v>
      </c>
      <c r="H56" s="56" t="s">
        <v>1262</v>
      </c>
      <c r="I56" s="56" t="s">
        <v>1261</v>
      </c>
      <c r="J56" s="48" t="s">
        <v>1263</v>
      </c>
      <c r="K56" s="44"/>
      <c r="L56" s="55" t="s">
        <v>1264</v>
      </c>
      <c r="M56" s="57">
        <v>34</v>
      </c>
      <c r="N56" s="57">
        <v>0</v>
      </c>
      <c r="O56" s="44"/>
    </row>
    <row r="57" spans="1:15" x14ac:dyDescent="0.45">
      <c r="A57" s="5" t="s">
        <v>387</v>
      </c>
      <c r="B57" s="5" t="s">
        <v>2619</v>
      </c>
      <c r="C57" s="7" t="s">
        <v>188</v>
      </c>
      <c r="D57" s="17" t="s">
        <v>917</v>
      </c>
      <c r="H57" s="3" t="s">
        <v>892</v>
      </c>
      <c r="I57" s="14" t="s">
        <v>2618</v>
      </c>
      <c r="J57" s="8" t="s">
        <v>893</v>
      </c>
      <c r="L57" s="5" t="s">
        <v>2620</v>
      </c>
      <c r="M57" s="27">
        <v>5</v>
      </c>
      <c r="N57" s="27">
        <v>0</v>
      </c>
      <c r="O57" s="5" t="s">
        <v>894</v>
      </c>
    </row>
    <row r="58" spans="1:15" x14ac:dyDescent="0.45">
      <c r="A58" s="44" t="s">
        <v>390</v>
      </c>
      <c r="B58" s="44" t="s">
        <v>891</v>
      </c>
      <c r="C58" s="58" t="s">
        <v>513</v>
      </c>
      <c r="D58" s="45" t="s">
        <v>1000</v>
      </c>
      <c r="E58" s="46" t="s">
        <v>1001</v>
      </c>
      <c r="F58" s="44" t="s">
        <v>167</v>
      </c>
      <c r="G58" s="44" t="s">
        <v>168</v>
      </c>
      <c r="H58" s="45" t="s">
        <v>918</v>
      </c>
      <c r="I58" s="59" t="s">
        <v>919</v>
      </c>
      <c r="J58" s="60" t="s">
        <v>920</v>
      </c>
      <c r="K58" s="44"/>
      <c r="L58" s="44" t="s">
        <v>924</v>
      </c>
      <c r="M58" s="49">
        <v>10</v>
      </c>
      <c r="N58" s="49">
        <v>0</v>
      </c>
      <c r="O58" s="44"/>
    </row>
    <row r="59" spans="1:15" x14ac:dyDescent="0.45">
      <c r="A59" s="5" t="s">
        <v>447</v>
      </c>
      <c r="B59" s="5" t="s">
        <v>576</v>
      </c>
      <c r="C59" s="5" t="s">
        <v>188</v>
      </c>
      <c r="D59" s="6" t="s">
        <v>522</v>
      </c>
      <c r="E59" s="11" t="s">
        <v>523</v>
      </c>
      <c r="F59" s="5" t="s">
        <v>239</v>
      </c>
      <c r="G59" s="5" t="s">
        <v>238</v>
      </c>
      <c r="H59" s="37" t="s">
        <v>2032</v>
      </c>
      <c r="I59" s="4"/>
      <c r="J59" s="8" t="s">
        <v>2034</v>
      </c>
      <c r="L59" s="3" t="s">
        <v>2033</v>
      </c>
      <c r="M59" s="3">
        <v>25</v>
      </c>
      <c r="N59" s="3">
        <v>1</v>
      </c>
    </row>
    <row r="60" spans="1:15" x14ac:dyDescent="0.45">
      <c r="A60" s="44" t="s">
        <v>2526</v>
      </c>
      <c r="B60" s="50" t="s">
        <v>783</v>
      </c>
      <c r="C60" s="44" t="s">
        <v>188</v>
      </c>
      <c r="D60" s="47" t="s">
        <v>780</v>
      </c>
      <c r="E60" s="46" t="s">
        <v>781</v>
      </c>
      <c r="F60" s="47" t="s">
        <v>213</v>
      </c>
      <c r="G60" s="47" t="s">
        <v>205</v>
      </c>
      <c r="H60" s="50" t="s">
        <v>778</v>
      </c>
      <c r="I60" s="50" t="s">
        <v>779</v>
      </c>
      <c r="J60" s="48" t="s">
        <v>782</v>
      </c>
      <c r="K60" s="44" t="s">
        <v>2611</v>
      </c>
      <c r="L60" s="61" t="s">
        <v>1032</v>
      </c>
      <c r="M60" s="62">
        <v>28</v>
      </c>
      <c r="N60" s="62">
        <v>0</v>
      </c>
      <c r="O60" s="44"/>
    </row>
    <row r="61" spans="1:15" x14ac:dyDescent="0.45">
      <c r="A61" s="5" t="s">
        <v>442</v>
      </c>
      <c r="B61" s="3" t="s">
        <v>2139</v>
      </c>
      <c r="C61" s="5" t="s">
        <v>188</v>
      </c>
      <c r="D61" s="6" t="s">
        <v>528</v>
      </c>
      <c r="E61" s="11" t="s">
        <v>529</v>
      </c>
      <c r="F61" s="5" t="s">
        <v>217</v>
      </c>
      <c r="G61" s="5" t="s">
        <v>208</v>
      </c>
      <c r="H61" s="12" t="s">
        <v>1930</v>
      </c>
      <c r="J61" s="8" t="s">
        <v>1931</v>
      </c>
      <c r="L61" s="3" t="s">
        <v>1929</v>
      </c>
      <c r="M61" s="3">
        <v>28</v>
      </c>
      <c r="N61" s="3">
        <v>0</v>
      </c>
    </row>
    <row r="62" spans="1:15" x14ac:dyDescent="0.45">
      <c r="A62" s="44" t="s">
        <v>450</v>
      </c>
      <c r="B62" s="44" t="s">
        <v>579</v>
      </c>
      <c r="C62" s="44" t="s">
        <v>513</v>
      </c>
      <c r="D62" s="45" t="s">
        <v>837</v>
      </c>
      <c r="E62" s="46"/>
      <c r="F62" s="44"/>
      <c r="G62" s="44"/>
      <c r="H62" s="50" t="s">
        <v>2039</v>
      </c>
      <c r="I62" s="44"/>
      <c r="J62" s="48" t="s">
        <v>2040</v>
      </c>
      <c r="K62" s="44"/>
      <c r="L62" s="44"/>
      <c r="M62" s="49">
        <v>1</v>
      </c>
      <c r="N62" s="49">
        <v>0</v>
      </c>
      <c r="O62" s="44" t="s">
        <v>316</v>
      </c>
    </row>
    <row r="63" spans="1:15" x14ac:dyDescent="0.45">
      <c r="A63" s="5" t="s">
        <v>439</v>
      </c>
      <c r="B63" s="5" t="s">
        <v>569</v>
      </c>
      <c r="C63" s="5" t="s">
        <v>513</v>
      </c>
      <c r="D63" s="6" t="s">
        <v>250</v>
      </c>
      <c r="E63" s="11" t="s">
        <v>250</v>
      </c>
      <c r="F63" s="5" t="s">
        <v>250</v>
      </c>
      <c r="G63" s="5" t="s">
        <v>251</v>
      </c>
      <c r="H63" s="12" t="s">
        <v>2019</v>
      </c>
      <c r="J63" s="8" t="s">
        <v>2020</v>
      </c>
      <c r="L63" s="3" t="s">
        <v>1998</v>
      </c>
      <c r="M63" s="3">
        <v>16</v>
      </c>
      <c r="N63" s="3">
        <v>0</v>
      </c>
    </row>
    <row r="64" spans="1:15" ht="16.3" customHeight="1" x14ac:dyDescent="0.45">
      <c r="A64" s="44" t="s">
        <v>1733</v>
      </c>
      <c r="B64" s="50" t="s">
        <v>1734</v>
      </c>
      <c r="C64" s="44" t="s">
        <v>174</v>
      </c>
      <c r="D64" s="50" t="s">
        <v>1735</v>
      </c>
      <c r="E64" s="51" t="s">
        <v>1735</v>
      </c>
      <c r="F64" s="50" t="s">
        <v>1735</v>
      </c>
      <c r="G64" s="50" t="s">
        <v>1736</v>
      </c>
      <c r="H64" s="52" t="s">
        <v>1732</v>
      </c>
      <c r="I64" s="50" t="s">
        <v>1737</v>
      </c>
      <c r="J64" s="63" t="s">
        <v>1738</v>
      </c>
      <c r="K64" s="50"/>
      <c r="L64" s="64" t="s">
        <v>1739</v>
      </c>
      <c r="M64" s="52">
        <v>3</v>
      </c>
      <c r="N64" s="52">
        <v>0</v>
      </c>
      <c r="O64" s="44"/>
    </row>
    <row r="65" spans="1:15" x14ac:dyDescent="0.45">
      <c r="A65" s="5" t="s">
        <v>337</v>
      </c>
      <c r="B65" s="5" t="s">
        <v>292</v>
      </c>
      <c r="C65" s="5" t="s">
        <v>513</v>
      </c>
      <c r="D65" s="6" t="s">
        <v>1208</v>
      </c>
      <c r="E65" s="11" t="s">
        <v>1205</v>
      </c>
      <c r="F65" s="5" t="s">
        <v>290</v>
      </c>
      <c r="G65" s="5" t="s">
        <v>291</v>
      </c>
      <c r="H65" s="14" t="s">
        <v>1201</v>
      </c>
      <c r="I65" s="14" t="s">
        <v>1202</v>
      </c>
      <c r="J65" s="8" t="s">
        <v>1203</v>
      </c>
      <c r="L65" s="19" t="s">
        <v>1204</v>
      </c>
      <c r="M65" s="25">
        <v>6</v>
      </c>
      <c r="N65" s="25">
        <v>0</v>
      </c>
    </row>
    <row r="66" spans="1:15" x14ac:dyDescent="0.45">
      <c r="A66" s="65" t="s">
        <v>1689</v>
      </c>
      <c r="B66" s="50" t="s">
        <v>1692</v>
      </c>
      <c r="C66" s="44" t="s">
        <v>174</v>
      </c>
      <c r="D66" s="50" t="s">
        <v>1696</v>
      </c>
      <c r="E66" s="46" t="s">
        <v>1697</v>
      </c>
      <c r="F66" s="50" t="s">
        <v>1694</v>
      </c>
      <c r="G66" s="50" t="s">
        <v>1695</v>
      </c>
      <c r="H66" s="47" t="s">
        <v>1690</v>
      </c>
      <c r="I66" s="47" t="s">
        <v>1691</v>
      </c>
      <c r="J66" s="66" t="s">
        <v>1693</v>
      </c>
      <c r="K66" s="50"/>
      <c r="L66" s="55" t="s">
        <v>1698</v>
      </c>
      <c r="M66" s="57">
        <v>19</v>
      </c>
      <c r="N66" s="57">
        <v>0</v>
      </c>
      <c r="O66" s="44"/>
    </row>
    <row r="67" spans="1:15" x14ac:dyDescent="0.45">
      <c r="A67" s="5" t="s">
        <v>2233</v>
      </c>
      <c r="B67" s="3" t="s">
        <v>2236</v>
      </c>
      <c r="C67" s="5" t="s">
        <v>174</v>
      </c>
      <c r="D67" s="3" t="s">
        <v>2238</v>
      </c>
      <c r="E67" s="18" t="s">
        <v>2240</v>
      </c>
      <c r="F67" s="3" t="s">
        <v>2239</v>
      </c>
      <c r="G67" s="3" t="s">
        <v>2241</v>
      </c>
      <c r="H67" s="3" t="s">
        <v>2234</v>
      </c>
      <c r="J67" s="8" t="s">
        <v>2235</v>
      </c>
      <c r="L67" s="5" t="s">
        <v>2237</v>
      </c>
      <c r="M67" s="27">
        <v>5</v>
      </c>
      <c r="N67" s="27">
        <v>0</v>
      </c>
    </row>
    <row r="68" spans="1:15" x14ac:dyDescent="0.45">
      <c r="A68" s="44" t="s">
        <v>379</v>
      </c>
      <c r="B68" s="44" t="s">
        <v>888</v>
      </c>
      <c r="C68" s="44" t="s">
        <v>513</v>
      </c>
      <c r="D68" s="45" t="s">
        <v>1240</v>
      </c>
      <c r="E68" s="46" t="s">
        <v>1239</v>
      </c>
      <c r="F68" s="44" t="s">
        <v>48</v>
      </c>
      <c r="G68" s="44" t="s">
        <v>149</v>
      </c>
      <c r="H68" s="67" t="s">
        <v>1550</v>
      </c>
      <c r="I68" s="44"/>
      <c r="J68" s="48" t="s">
        <v>495</v>
      </c>
      <c r="K68" s="44" t="s">
        <v>1544</v>
      </c>
      <c r="L68" s="44" t="s">
        <v>1540</v>
      </c>
      <c r="M68" s="57">
        <v>43</v>
      </c>
      <c r="N68" s="57">
        <v>2</v>
      </c>
      <c r="O68" s="44"/>
    </row>
    <row r="69" spans="1:15" x14ac:dyDescent="0.45">
      <c r="A69" s="5" t="s">
        <v>378</v>
      </c>
      <c r="B69" s="5" t="s">
        <v>1549</v>
      </c>
      <c r="C69" s="7" t="s">
        <v>188</v>
      </c>
      <c r="D69" s="6" t="s">
        <v>1240</v>
      </c>
      <c r="E69" s="11" t="s">
        <v>1239</v>
      </c>
      <c r="F69" s="5" t="s">
        <v>48</v>
      </c>
      <c r="G69" s="5" t="s">
        <v>149</v>
      </c>
      <c r="H69" s="36" t="s">
        <v>1539</v>
      </c>
      <c r="I69" s="36" t="s">
        <v>1547</v>
      </c>
      <c r="J69" s="8" t="s">
        <v>1548</v>
      </c>
      <c r="K69" s="5" t="s">
        <v>1543</v>
      </c>
      <c r="L69" s="5" t="s">
        <v>1540</v>
      </c>
      <c r="M69" s="25">
        <v>43</v>
      </c>
      <c r="N69" s="25">
        <v>3</v>
      </c>
    </row>
    <row r="70" spans="1:15" x14ac:dyDescent="0.45">
      <c r="A70" s="44" t="s">
        <v>347</v>
      </c>
      <c r="B70" s="44" t="s">
        <v>1084</v>
      </c>
      <c r="C70" s="44" t="s">
        <v>513</v>
      </c>
      <c r="D70" s="45" t="s">
        <v>1240</v>
      </c>
      <c r="E70" s="46" t="s">
        <v>1239</v>
      </c>
      <c r="F70" s="44" t="s">
        <v>48</v>
      </c>
      <c r="G70" s="44" t="s">
        <v>49</v>
      </c>
      <c r="H70" s="47" t="s">
        <v>1278</v>
      </c>
      <c r="I70" s="47" t="s">
        <v>1279</v>
      </c>
      <c r="J70" s="48" t="s">
        <v>1280</v>
      </c>
      <c r="K70" s="44"/>
      <c r="L70" s="55" t="s">
        <v>1281</v>
      </c>
      <c r="M70" s="57">
        <v>45</v>
      </c>
      <c r="N70" s="57">
        <v>3</v>
      </c>
      <c r="O70" s="44"/>
    </row>
    <row r="71" spans="1:15" x14ac:dyDescent="0.45">
      <c r="A71" s="5" t="s">
        <v>401</v>
      </c>
      <c r="B71" s="5" t="s">
        <v>561</v>
      </c>
      <c r="C71" s="5" t="s">
        <v>175</v>
      </c>
      <c r="D71" s="5" t="s">
        <v>199</v>
      </c>
      <c r="E71" s="11" t="s">
        <v>199</v>
      </c>
      <c r="F71" s="5" t="s">
        <v>199</v>
      </c>
      <c r="G71" s="5" t="s">
        <v>196</v>
      </c>
      <c r="H71" s="3" t="s">
        <v>1783</v>
      </c>
      <c r="I71" s="3" t="s">
        <v>1784</v>
      </c>
      <c r="J71" s="8" t="s">
        <v>1785</v>
      </c>
      <c r="L71" s="19" t="s">
        <v>1786</v>
      </c>
      <c r="M71" s="3">
        <v>19</v>
      </c>
      <c r="N71" s="3">
        <v>0</v>
      </c>
    </row>
    <row r="72" spans="1:15" x14ac:dyDescent="0.45">
      <c r="A72" s="44" t="s">
        <v>2215</v>
      </c>
      <c r="B72" s="50" t="s">
        <v>2217</v>
      </c>
      <c r="C72" s="44" t="s">
        <v>188</v>
      </c>
      <c r="D72" s="45" t="s">
        <v>2220</v>
      </c>
      <c r="E72" s="46" t="s">
        <v>2219</v>
      </c>
      <c r="F72" s="50" t="s">
        <v>2221</v>
      </c>
      <c r="G72" s="44" t="s">
        <v>2222</v>
      </c>
      <c r="H72" s="50" t="s">
        <v>2216</v>
      </c>
      <c r="I72" s="44"/>
      <c r="J72" s="48" t="s">
        <v>2218</v>
      </c>
      <c r="K72" s="44"/>
      <c r="L72" s="44" t="s">
        <v>2223</v>
      </c>
      <c r="M72" s="49">
        <v>16</v>
      </c>
      <c r="N72" s="49">
        <v>0</v>
      </c>
      <c r="O72" s="44"/>
    </row>
    <row r="73" spans="1:15" x14ac:dyDescent="0.45">
      <c r="A73" s="20" t="s">
        <v>1677</v>
      </c>
      <c r="B73" s="3" t="s">
        <v>1679</v>
      </c>
      <c r="C73" s="5" t="s">
        <v>174</v>
      </c>
      <c r="D73" s="22" t="s">
        <v>917</v>
      </c>
      <c r="E73" s="31"/>
      <c r="F73" s="20"/>
      <c r="G73" s="20"/>
      <c r="H73" s="12" t="s">
        <v>1676</v>
      </c>
      <c r="I73" s="20"/>
      <c r="J73" s="21" t="s">
        <v>1680</v>
      </c>
      <c r="K73" s="20"/>
      <c r="L73" s="20" t="s">
        <v>2621</v>
      </c>
      <c r="M73" s="28" t="s">
        <v>1730</v>
      </c>
      <c r="N73" s="28" t="s">
        <v>1731</v>
      </c>
      <c r="O73" s="3" t="s">
        <v>1678</v>
      </c>
    </row>
    <row r="74" spans="1:15" x14ac:dyDescent="0.45">
      <c r="A74" s="44" t="s">
        <v>2527</v>
      </c>
      <c r="B74" s="44" t="s">
        <v>635</v>
      </c>
      <c r="C74" s="44" t="s">
        <v>513</v>
      </c>
      <c r="D74" s="45" t="s">
        <v>123</v>
      </c>
      <c r="E74" s="46" t="s">
        <v>123</v>
      </c>
      <c r="F74" s="44" t="s">
        <v>123</v>
      </c>
      <c r="G74" s="44" t="s">
        <v>124</v>
      </c>
      <c r="H74" s="47" t="s">
        <v>626</v>
      </c>
      <c r="I74" s="44"/>
      <c r="J74" s="48" t="s">
        <v>627</v>
      </c>
      <c r="K74" s="44" t="s">
        <v>2608</v>
      </c>
      <c r="L74" s="61" t="s">
        <v>1025</v>
      </c>
      <c r="M74" s="62">
        <v>11</v>
      </c>
      <c r="N74" s="62">
        <v>0</v>
      </c>
      <c r="O74" s="44"/>
    </row>
    <row r="75" spans="1:15" x14ac:dyDescent="0.45">
      <c r="A75" s="5" t="s">
        <v>945</v>
      </c>
      <c r="B75" s="3" t="s">
        <v>942</v>
      </c>
      <c r="C75" s="7" t="s">
        <v>188</v>
      </c>
      <c r="D75" s="3" t="s">
        <v>947</v>
      </c>
      <c r="E75" s="11" t="s">
        <v>947</v>
      </c>
      <c r="F75" s="3" t="s">
        <v>947</v>
      </c>
      <c r="G75" s="3" t="s">
        <v>948</v>
      </c>
      <c r="H75" s="3" t="s">
        <v>946</v>
      </c>
      <c r="I75" s="14" t="s">
        <v>944</v>
      </c>
      <c r="J75" s="8" t="s">
        <v>949</v>
      </c>
      <c r="L75" s="19" t="s">
        <v>924</v>
      </c>
      <c r="M75" s="25">
        <v>7</v>
      </c>
      <c r="N75" s="25">
        <v>0</v>
      </c>
    </row>
    <row r="76" spans="1:15" x14ac:dyDescent="0.45">
      <c r="A76" s="44" t="s">
        <v>2568</v>
      </c>
      <c r="B76" s="50" t="s">
        <v>488</v>
      </c>
      <c r="C76" s="44" t="s">
        <v>188</v>
      </c>
      <c r="D76" s="45" t="s">
        <v>504</v>
      </c>
      <c r="E76" s="46" t="s">
        <v>504</v>
      </c>
      <c r="F76" s="50" t="s">
        <v>489</v>
      </c>
      <c r="G76" s="50" t="s">
        <v>490</v>
      </c>
      <c r="H76" s="45"/>
      <c r="I76" s="50" t="s">
        <v>491</v>
      </c>
      <c r="J76" s="48" t="s">
        <v>492</v>
      </c>
      <c r="K76" s="44" t="s">
        <v>2570</v>
      </c>
      <c r="L76" s="44" t="s">
        <v>2052</v>
      </c>
      <c r="M76" s="49">
        <v>11</v>
      </c>
      <c r="N76" s="49">
        <v>0</v>
      </c>
      <c r="O76" s="44"/>
    </row>
    <row r="77" spans="1:15" x14ac:dyDescent="0.45">
      <c r="A77" s="5" t="s">
        <v>931</v>
      </c>
      <c r="B77" s="3" t="s">
        <v>2511</v>
      </c>
      <c r="C77" s="7" t="s">
        <v>513</v>
      </c>
      <c r="D77" s="3" t="s">
        <v>936</v>
      </c>
      <c r="E77" s="11" t="s">
        <v>937</v>
      </c>
      <c r="F77" s="3" t="s">
        <v>934</v>
      </c>
      <c r="G77" s="3" t="s">
        <v>935</v>
      </c>
      <c r="H77" s="3"/>
      <c r="I77" s="3" t="s">
        <v>932</v>
      </c>
      <c r="J77" s="8" t="s">
        <v>933</v>
      </c>
      <c r="L77" s="19" t="s">
        <v>927</v>
      </c>
      <c r="M77" s="25">
        <v>9</v>
      </c>
      <c r="N77" s="25">
        <v>0</v>
      </c>
    </row>
    <row r="78" spans="1:15" x14ac:dyDescent="0.45">
      <c r="A78" s="44" t="s">
        <v>385</v>
      </c>
      <c r="B78" s="44" t="s">
        <v>887</v>
      </c>
      <c r="C78" s="44" t="s">
        <v>513</v>
      </c>
      <c r="D78" s="45" t="s">
        <v>878</v>
      </c>
      <c r="E78" s="46" t="s">
        <v>879</v>
      </c>
      <c r="F78" s="44" t="s">
        <v>158</v>
      </c>
      <c r="G78" s="44" t="s">
        <v>159</v>
      </c>
      <c r="H78" s="47" t="s">
        <v>880</v>
      </c>
      <c r="I78" s="56" t="s">
        <v>881</v>
      </c>
      <c r="J78" s="48" t="s">
        <v>882</v>
      </c>
      <c r="K78" s="44"/>
      <c r="L78" s="55" t="s">
        <v>928</v>
      </c>
      <c r="M78" s="57">
        <v>2</v>
      </c>
      <c r="N78" s="57">
        <v>0</v>
      </c>
      <c r="O78" s="44"/>
    </row>
    <row r="79" spans="1:15" ht="15.45" customHeight="1" x14ac:dyDescent="0.45">
      <c r="A79" s="5" t="s">
        <v>366</v>
      </c>
      <c r="B79" s="5" t="s">
        <v>1177</v>
      </c>
      <c r="C79" s="5" t="s">
        <v>513</v>
      </c>
      <c r="D79" s="6" t="s">
        <v>1434</v>
      </c>
      <c r="E79" s="11" t="s">
        <v>1435</v>
      </c>
      <c r="F79" s="5" t="s">
        <v>101</v>
      </c>
      <c r="G79" s="5" t="s">
        <v>102</v>
      </c>
      <c r="H79" s="14" t="s">
        <v>1430</v>
      </c>
      <c r="I79" s="14" t="s">
        <v>1432</v>
      </c>
      <c r="J79" s="8" t="s">
        <v>1433</v>
      </c>
      <c r="K79" s="5" t="s">
        <v>1441</v>
      </c>
      <c r="L79" s="19" t="s">
        <v>1431</v>
      </c>
      <c r="M79" s="25">
        <v>20</v>
      </c>
      <c r="N79" s="25">
        <v>0</v>
      </c>
    </row>
    <row r="80" spans="1:15" x14ac:dyDescent="0.45">
      <c r="A80" s="44" t="s">
        <v>1673</v>
      </c>
      <c r="B80" s="44" t="s">
        <v>2509</v>
      </c>
      <c r="C80" s="44" t="s">
        <v>175</v>
      </c>
      <c r="D80" s="55" t="s">
        <v>1670</v>
      </c>
      <c r="E80" s="46" t="s">
        <v>1674</v>
      </c>
      <c r="F80" s="55" t="s">
        <v>1671</v>
      </c>
      <c r="G80" s="55" t="s">
        <v>1672</v>
      </c>
      <c r="H80" s="56"/>
      <c r="I80" s="56" t="s">
        <v>1668</v>
      </c>
      <c r="J80" s="48" t="s">
        <v>1669</v>
      </c>
      <c r="K80" s="44"/>
      <c r="L80" s="55" t="s">
        <v>1675</v>
      </c>
      <c r="M80" s="57">
        <v>2</v>
      </c>
      <c r="N80" s="57">
        <v>0</v>
      </c>
      <c r="O80" s="44"/>
    </row>
    <row r="81" spans="1:15" x14ac:dyDescent="0.45">
      <c r="A81" s="5" t="s">
        <v>388</v>
      </c>
      <c r="B81" s="5" t="s">
        <v>889</v>
      </c>
      <c r="C81" s="7" t="s">
        <v>188</v>
      </c>
      <c r="D81" s="6" t="s">
        <v>898</v>
      </c>
      <c r="E81" s="11" t="s">
        <v>899</v>
      </c>
      <c r="F81" s="5" t="s">
        <v>162</v>
      </c>
      <c r="G81" s="5" t="s">
        <v>163</v>
      </c>
      <c r="H81" s="3" t="s">
        <v>895</v>
      </c>
      <c r="I81" s="14" t="s">
        <v>896</v>
      </c>
      <c r="J81" s="8" t="s">
        <v>897</v>
      </c>
      <c r="L81" s="19" t="s">
        <v>924</v>
      </c>
      <c r="M81" s="25">
        <v>18</v>
      </c>
      <c r="N81" s="25">
        <v>0</v>
      </c>
    </row>
    <row r="82" spans="1:15" x14ac:dyDescent="0.45">
      <c r="A82" s="44" t="s">
        <v>445</v>
      </c>
      <c r="B82" s="44" t="s">
        <v>574</v>
      </c>
      <c r="C82" s="44" t="s">
        <v>188</v>
      </c>
      <c r="D82" s="45" t="s">
        <v>526</v>
      </c>
      <c r="E82" s="46" t="s">
        <v>527</v>
      </c>
      <c r="F82" s="44" t="s">
        <v>240</v>
      </c>
      <c r="G82" s="44" t="s">
        <v>241</v>
      </c>
      <c r="H82" s="47" t="s">
        <v>2027</v>
      </c>
      <c r="I82" s="44"/>
      <c r="J82" s="48" t="s">
        <v>2028</v>
      </c>
      <c r="K82" s="44"/>
      <c r="L82" s="50" t="s">
        <v>2001</v>
      </c>
      <c r="M82" s="50">
        <v>22</v>
      </c>
      <c r="N82" s="50">
        <v>0</v>
      </c>
      <c r="O82" s="44"/>
    </row>
    <row r="83" spans="1:15" x14ac:dyDescent="0.45">
      <c r="A83" s="81"/>
      <c r="B83" s="81"/>
      <c r="C83" s="81"/>
      <c r="D83" s="82"/>
      <c r="E83" s="83"/>
      <c r="F83" s="81"/>
      <c r="G83" s="81"/>
      <c r="H83" s="82"/>
      <c r="I83" s="81"/>
      <c r="J83" s="85"/>
      <c r="K83" s="81"/>
      <c r="L83" s="81"/>
      <c r="M83" s="86"/>
      <c r="N83" s="86"/>
      <c r="O83" s="81"/>
    </row>
    <row r="84" spans="1:15" x14ac:dyDescent="0.45">
      <c r="A84" s="5" t="s">
        <v>1588</v>
      </c>
      <c r="B84" s="5" t="s">
        <v>1589</v>
      </c>
      <c r="C84" s="7" t="s">
        <v>188</v>
      </c>
      <c r="D84" s="6" t="s">
        <v>1591</v>
      </c>
      <c r="E84" s="11" t="s">
        <v>1590</v>
      </c>
      <c r="F84" s="3" t="s">
        <v>1592</v>
      </c>
      <c r="G84" s="5" t="s">
        <v>1593</v>
      </c>
      <c r="H84" s="36" t="s">
        <v>1587</v>
      </c>
      <c r="I84" s="36"/>
      <c r="J84" s="8" t="s">
        <v>1594</v>
      </c>
      <c r="K84" s="3"/>
      <c r="L84" s="5" t="s">
        <v>1595</v>
      </c>
      <c r="M84" s="25">
        <v>0</v>
      </c>
      <c r="N84" s="25">
        <v>0</v>
      </c>
    </row>
    <row r="85" spans="1:15" x14ac:dyDescent="0.45">
      <c r="A85" s="44" t="s">
        <v>2360</v>
      </c>
      <c r="B85" s="50" t="s">
        <v>2361</v>
      </c>
      <c r="C85" s="44" t="s">
        <v>174</v>
      </c>
      <c r="D85" s="50" t="s">
        <v>2362</v>
      </c>
      <c r="E85" s="46" t="s">
        <v>2362</v>
      </c>
      <c r="F85" s="50" t="s">
        <v>2365</v>
      </c>
      <c r="G85" s="50" t="s">
        <v>2366</v>
      </c>
      <c r="H85" s="50" t="s">
        <v>2359</v>
      </c>
      <c r="I85" s="44"/>
      <c r="J85" s="48" t="s">
        <v>2363</v>
      </c>
      <c r="K85" s="44" t="s">
        <v>1396</v>
      </c>
      <c r="L85" s="44" t="s">
        <v>2364</v>
      </c>
      <c r="M85" s="49">
        <v>33</v>
      </c>
      <c r="N85" s="49">
        <v>0</v>
      </c>
      <c r="O85" s="44"/>
    </row>
    <row r="86" spans="1:15" x14ac:dyDescent="0.45">
      <c r="A86" s="5" t="s">
        <v>352</v>
      </c>
      <c r="B86" s="5" t="s">
        <v>1164</v>
      </c>
      <c r="C86" s="5" t="s">
        <v>513</v>
      </c>
      <c r="D86" s="17" t="s">
        <v>2615</v>
      </c>
      <c r="E86" s="18"/>
      <c r="F86" s="3" t="s">
        <v>1342</v>
      </c>
      <c r="H86" s="14" t="s">
        <v>1339</v>
      </c>
      <c r="I86" s="14" t="s">
        <v>1340</v>
      </c>
      <c r="J86" s="8" t="s">
        <v>1341</v>
      </c>
      <c r="K86" s="5" t="s">
        <v>169</v>
      </c>
      <c r="L86" s="5" t="s">
        <v>1343</v>
      </c>
      <c r="M86" s="25">
        <v>5</v>
      </c>
      <c r="N86" s="25">
        <v>0</v>
      </c>
    </row>
    <row r="87" spans="1:15" x14ac:dyDescent="0.45">
      <c r="A87" s="44" t="s">
        <v>344</v>
      </c>
      <c r="B87" s="50" t="s">
        <v>1293</v>
      </c>
      <c r="C87" s="44" t="s">
        <v>513</v>
      </c>
      <c r="D87" s="50" t="s">
        <v>1291</v>
      </c>
      <c r="E87" s="46" t="s">
        <v>1292</v>
      </c>
      <c r="F87" s="50" t="s">
        <v>1289</v>
      </c>
      <c r="G87" s="50" t="s">
        <v>1290</v>
      </c>
      <c r="H87" s="47" t="s">
        <v>1288</v>
      </c>
      <c r="I87" s="44"/>
      <c r="J87" s="48" t="s">
        <v>1294</v>
      </c>
      <c r="K87" s="44"/>
      <c r="L87" s="55" t="s">
        <v>1298</v>
      </c>
      <c r="M87" s="57">
        <v>43</v>
      </c>
      <c r="N87" s="57">
        <v>0</v>
      </c>
      <c r="O87" s="44"/>
    </row>
    <row r="88" spans="1:15" x14ac:dyDescent="0.45">
      <c r="A88" s="5" t="s">
        <v>2528</v>
      </c>
      <c r="B88" s="33" t="s">
        <v>728</v>
      </c>
      <c r="C88" s="5" t="s">
        <v>513</v>
      </c>
      <c r="D88" s="3" t="s">
        <v>725</v>
      </c>
      <c r="E88" s="18" t="s">
        <v>724</v>
      </c>
      <c r="F88" s="3" t="s">
        <v>726</v>
      </c>
      <c r="G88" s="3" t="s">
        <v>727</v>
      </c>
      <c r="H88" s="3"/>
      <c r="I88" s="12" t="s">
        <v>723</v>
      </c>
      <c r="J88" s="8" t="s">
        <v>495</v>
      </c>
      <c r="K88" s="5" t="s">
        <v>722</v>
      </c>
      <c r="L88" s="23" t="s">
        <v>1023</v>
      </c>
      <c r="M88" s="26">
        <v>17</v>
      </c>
      <c r="N88" s="26">
        <v>0</v>
      </c>
    </row>
    <row r="89" spans="1:15" x14ac:dyDescent="0.45">
      <c r="A89" s="44" t="s">
        <v>2529</v>
      </c>
      <c r="B89" s="44" t="s">
        <v>7</v>
      </c>
      <c r="C89" s="44" t="s">
        <v>188</v>
      </c>
      <c r="D89" s="45" t="s">
        <v>17</v>
      </c>
      <c r="E89" s="46" t="s">
        <v>621</v>
      </c>
      <c r="F89" s="44" t="s">
        <v>18</v>
      </c>
      <c r="G89" s="44" t="s">
        <v>19</v>
      </c>
      <c r="H89" s="50" t="s">
        <v>706</v>
      </c>
      <c r="I89" s="50" t="s">
        <v>707</v>
      </c>
      <c r="J89" s="48" t="s">
        <v>708</v>
      </c>
      <c r="K89" s="44" t="s">
        <v>2604</v>
      </c>
      <c r="L89" s="55" t="s">
        <v>1019</v>
      </c>
      <c r="M89" s="57">
        <v>37</v>
      </c>
      <c r="N89" s="57">
        <v>0</v>
      </c>
      <c r="O89" s="44"/>
    </row>
    <row r="90" spans="1:15" ht="15.45" customHeight="1" x14ac:dyDescent="0.45">
      <c r="A90" s="5" t="s">
        <v>430</v>
      </c>
      <c r="B90" s="5" t="s">
        <v>2504</v>
      </c>
      <c r="C90" s="5" t="s">
        <v>513</v>
      </c>
      <c r="D90" s="6" t="s">
        <v>278</v>
      </c>
      <c r="E90" s="11" t="s">
        <v>278</v>
      </c>
      <c r="F90" s="5" t="s">
        <v>279</v>
      </c>
      <c r="G90" s="5" t="s">
        <v>280</v>
      </c>
      <c r="H90" s="12" t="s">
        <v>1981</v>
      </c>
      <c r="J90" s="8" t="s">
        <v>495</v>
      </c>
      <c r="K90" s="5" t="s">
        <v>748</v>
      </c>
      <c r="L90" s="3" t="s">
        <v>1982</v>
      </c>
      <c r="M90" s="3">
        <v>5</v>
      </c>
      <c r="N90" s="3">
        <v>0</v>
      </c>
    </row>
    <row r="91" spans="1:15" x14ac:dyDescent="0.45">
      <c r="A91" s="44" t="s">
        <v>1900</v>
      </c>
      <c r="B91" s="55" t="s">
        <v>1899</v>
      </c>
      <c r="C91" s="44" t="s">
        <v>174</v>
      </c>
      <c r="D91" s="55" t="s">
        <v>1897</v>
      </c>
      <c r="E91" s="46" t="s">
        <v>1898</v>
      </c>
      <c r="F91" s="55" t="s">
        <v>1895</v>
      </c>
      <c r="G91" s="55" t="s">
        <v>1896</v>
      </c>
      <c r="H91" s="47" t="s">
        <v>1901</v>
      </c>
      <c r="I91" s="50"/>
      <c r="J91" s="48" t="s">
        <v>1902</v>
      </c>
      <c r="K91" s="44" t="s">
        <v>2597</v>
      </c>
      <c r="L91" s="55" t="s">
        <v>1903</v>
      </c>
      <c r="M91" s="50">
        <v>6</v>
      </c>
      <c r="N91" s="50">
        <v>0</v>
      </c>
      <c r="O91" s="44"/>
    </row>
    <row r="92" spans="1:15" x14ac:dyDescent="0.45">
      <c r="A92" s="5" t="s">
        <v>1443</v>
      </c>
      <c r="B92" s="3" t="s">
        <v>1446</v>
      </c>
      <c r="C92" s="5" t="s">
        <v>513</v>
      </c>
      <c r="D92" s="3" t="s">
        <v>1449</v>
      </c>
      <c r="E92" s="11" t="s">
        <v>1450</v>
      </c>
      <c r="F92" s="16" t="s">
        <v>1447</v>
      </c>
      <c r="G92" s="16" t="s">
        <v>1448</v>
      </c>
      <c r="H92" s="14" t="s">
        <v>1444</v>
      </c>
      <c r="I92" s="14"/>
      <c r="J92" s="8" t="s">
        <v>1445</v>
      </c>
      <c r="K92" s="3" t="s">
        <v>1396</v>
      </c>
      <c r="L92" s="19" t="s">
        <v>1451</v>
      </c>
      <c r="M92" s="25">
        <v>22</v>
      </c>
      <c r="N92" s="25">
        <v>0</v>
      </c>
    </row>
    <row r="93" spans="1:15" x14ac:dyDescent="0.45">
      <c r="A93" s="44" t="s">
        <v>423</v>
      </c>
      <c r="B93" s="50" t="s">
        <v>1936</v>
      </c>
      <c r="C93" s="44" t="s">
        <v>174</v>
      </c>
      <c r="D93" s="45" t="s">
        <v>1945</v>
      </c>
      <c r="E93" s="46" t="s">
        <v>1944</v>
      </c>
      <c r="F93" s="44" t="s">
        <v>305</v>
      </c>
      <c r="G93" s="44" t="s">
        <v>1946</v>
      </c>
      <c r="H93" s="70" t="s">
        <v>1937</v>
      </c>
      <c r="I93" s="44"/>
      <c r="J93" s="48" t="s">
        <v>1938</v>
      </c>
      <c r="K93" s="44" t="s">
        <v>748</v>
      </c>
      <c r="L93" s="50" t="s">
        <v>1935</v>
      </c>
      <c r="M93" s="50">
        <v>24</v>
      </c>
      <c r="N93" s="50">
        <v>0</v>
      </c>
      <c r="O93" s="44"/>
    </row>
    <row r="94" spans="1:15" x14ac:dyDescent="0.45">
      <c r="A94" s="5" t="s">
        <v>400</v>
      </c>
      <c r="B94" s="5" t="s">
        <v>560</v>
      </c>
      <c r="C94" s="5" t="s">
        <v>175</v>
      </c>
      <c r="D94" s="6" t="s">
        <v>1781</v>
      </c>
      <c r="E94" s="11" t="s">
        <v>1782</v>
      </c>
      <c r="F94" s="5" t="s">
        <v>200</v>
      </c>
      <c r="G94" s="5" t="s">
        <v>195</v>
      </c>
      <c r="H94" s="3" t="s">
        <v>1778</v>
      </c>
      <c r="I94" s="5" t="s">
        <v>1923</v>
      </c>
      <c r="J94" s="8" t="s">
        <v>1779</v>
      </c>
      <c r="L94" s="19" t="s">
        <v>1777</v>
      </c>
      <c r="M94" s="3">
        <v>1</v>
      </c>
      <c r="N94" s="3">
        <v>0</v>
      </c>
      <c r="O94" s="5" t="s">
        <v>1924</v>
      </c>
    </row>
    <row r="95" spans="1:15" x14ac:dyDescent="0.45">
      <c r="A95" s="44" t="s">
        <v>420</v>
      </c>
      <c r="B95" s="44" t="s">
        <v>1913</v>
      </c>
      <c r="C95" s="44" t="s">
        <v>174</v>
      </c>
      <c r="D95" s="45" t="s">
        <v>265</v>
      </c>
      <c r="E95" s="46" t="s">
        <v>265</v>
      </c>
      <c r="F95" s="44" t="s">
        <v>266</v>
      </c>
      <c r="G95" s="44" t="s">
        <v>267</v>
      </c>
      <c r="H95" s="47" t="s">
        <v>1921</v>
      </c>
      <c r="I95" s="44"/>
      <c r="J95" s="48" t="s">
        <v>1922</v>
      </c>
      <c r="K95" s="44" t="s">
        <v>748</v>
      </c>
      <c r="L95" s="50" t="s">
        <v>1920</v>
      </c>
      <c r="M95" s="50">
        <v>29</v>
      </c>
      <c r="N95" s="50">
        <v>1</v>
      </c>
      <c r="O95" s="44"/>
    </row>
    <row r="96" spans="1:15" x14ac:dyDescent="0.45">
      <c r="A96" s="5" t="s">
        <v>330</v>
      </c>
      <c r="B96" s="5" t="s">
        <v>80</v>
      </c>
      <c r="C96" s="5" t="s">
        <v>513</v>
      </c>
      <c r="D96" s="6" t="s">
        <v>1237</v>
      </c>
      <c r="E96" s="11" t="s">
        <v>1238</v>
      </c>
      <c r="F96" s="5" t="s">
        <v>81</v>
      </c>
      <c r="G96" s="5" t="s">
        <v>82</v>
      </c>
      <c r="H96" s="14" t="s">
        <v>1266</v>
      </c>
      <c r="I96" s="14" t="s">
        <v>1265</v>
      </c>
      <c r="J96" s="8" t="s">
        <v>1267</v>
      </c>
      <c r="L96" s="19" t="s">
        <v>1268</v>
      </c>
      <c r="M96" s="25">
        <v>10</v>
      </c>
      <c r="N96" s="25">
        <v>0</v>
      </c>
    </row>
    <row r="97" spans="1:15" x14ac:dyDescent="0.45">
      <c r="A97" s="44" t="s">
        <v>1468</v>
      </c>
      <c r="B97" s="44" t="s">
        <v>1480</v>
      </c>
      <c r="C97" s="44" t="s">
        <v>513</v>
      </c>
      <c r="D97" s="50" t="s">
        <v>1475</v>
      </c>
      <c r="E97" s="46" t="s">
        <v>1474</v>
      </c>
      <c r="F97" s="75" t="s">
        <v>1469</v>
      </c>
      <c r="G97" s="50" t="s">
        <v>1476</v>
      </c>
      <c r="H97" s="59" t="s">
        <v>1478</v>
      </c>
      <c r="I97" s="59" t="s">
        <v>1477</v>
      </c>
      <c r="J97" s="60" t="s">
        <v>1479</v>
      </c>
      <c r="K97" s="50" t="s">
        <v>1535</v>
      </c>
      <c r="L97" s="55" t="s">
        <v>1481</v>
      </c>
      <c r="M97" s="57">
        <v>12</v>
      </c>
      <c r="N97" s="57">
        <v>0</v>
      </c>
      <c r="O97" s="44"/>
    </row>
    <row r="98" spans="1:15" x14ac:dyDescent="0.45">
      <c r="A98" s="5" t="s">
        <v>391</v>
      </c>
      <c r="B98" s="3" t="s">
        <v>1625</v>
      </c>
      <c r="C98" s="7" t="s">
        <v>188</v>
      </c>
      <c r="D98" s="6" t="s">
        <v>1629</v>
      </c>
      <c r="E98" s="11" t="s">
        <v>1629</v>
      </c>
      <c r="F98" s="5" t="s">
        <v>172</v>
      </c>
      <c r="G98" s="5" t="s">
        <v>173</v>
      </c>
      <c r="H98" s="14" t="s">
        <v>1626</v>
      </c>
      <c r="I98" s="14" t="s">
        <v>1627</v>
      </c>
      <c r="J98" s="8" t="s">
        <v>1628</v>
      </c>
      <c r="L98" s="19" t="s">
        <v>1630</v>
      </c>
      <c r="M98" s="25">
        <v>5</v>
      </c>
      <c r="N98" s="25">
        <v>0</v>
      </c>
    </row>
    <row r="99" spans="1:15" x14ac:dyDescent="0.45">
      <c r="A99" s="44" t="s">
        <v>2268</v>
      </c>
      <c r="B99" s="50" t="s">
        <v>2271</v>
      </c>
      <c r="C99" s="44" t="s">
        <v>188</v>
      </c>
      <c r="D99" s="50" t="s">
        <v>2272</v>
      </c>
      <c r="E99" s="46" t="s">
        <v>2273</v>
      </c>
      <c r="F99" s="50" t="s">
        <v>2275</v>
      </c>
      <c r="G99" s="50" t="s">
        <v>2276</v>
      </c>
      <c r="H99" s="50" t="s">
        <v>2269</v>
      </c>
      <c r="I99" s="44"/>
      <c r="J99" s="48" t="s">
        <v>2270</v>
      </c>
      <c r="K99" s="44" t="s">
        <v>2589</v>
      </c>
      <c r="L99" s="44" t="s">
        <v>2274</v>
      </c>
      <c r="M99" s="49">
        <v>26</v>
      </c>
      <c r="N99" s="49">
        <v>0</v>
      </c>
      <c r="O99" s="44"/>
    </row>
    <row r="100" spans="1:15" x14ac:dyDescent="0.45">
      <c r="A100" s="5" t="s">
        <v>454</v>
      </c>
      <c r="B100" s="5" t="s">
        <v>583</v>
      </c>
      <c r="C100" s="5" t="s">
        <v>513</v>
      </c>
      <c r="D100" s="6" t="s">
        <v>516</v>
      </c>
      <c r="E100" s="11" t="s">
        <v>517</v>
      </c>
      <c r="F100" s="5" t="s">
        <v>276</v>
      </c>
      <c r="G100" s="5" t="s">
        <v>277</v>
      </c>
      <c r="H100" s="37" t="s">
        <v>2043</v>
      </c>
      <c r="J100" s="8" t="s">
        <v>2045</v>
      </c>
      <c r="L100" s="3" t="s">
        <v>2044</v>
      </c>
      <c r="M100" s="3">
        <v>12</v>
      </c>
      <c r="N100" s="3">
        <v>0</v>
      </c>
    </row>
    <row r="101" spans="1:15" x14ac:dyDescent="0.45">
      <c r="A101" s="44" t="s">
        <v>431</v>
      </c>
      <c r="B101" s="44" t="s">
        <v>1986</v>
      </c>
      <c r="C101" s="44" t="s">
        <v>513</v>
      </c>
      <c r="D101" s="45" t="s">
        <v>1987</v>
      </c>
      <c r="E101" s="46" t="s">
        <v>1988</v>
      </c>
      <c r="F101" s="44" t="s">
        <v>276</v>
      </c>
      <c r="G101" s="44" t="s">
        <v>277</v>
      </c>
      <c r="H101" s="50" t="s">
        <v>1984</v>
      </c>
      <c r="I101" s="44"/>
      <c r="J101" s="48" t="s">
        <v>1985</v>
      </c>
      <c r="K101" s="44"/>
      <c r="L101" s="45" t="s">
        <v>1983</v>
      </c>
      <c r="M101" s="45">
        <v>13</v>
      </c>
      <c r="N101" s="45">
        <v>0</v>
      </c>
      <c r="O101" s="44"/>
    </row>
    <row r="102" spans="1:15" x14ac:dyDescent="0.45">
      <c r="A102" s="5" t="s">
        <v>453</v>
      </c>
      <c r="B102" s="5" t="s">
        <v>582</v>
      </c>
      <c r="C102" s="5" t="s">
        <v>513</v>
      </c>
      <c r="D102" s="6" t="s">
        <v>514</v>
      </c>
      <c r="E102" s="11" t="s">
        <v>515</v>
      </c>
      <c r="F102" s="5" t="s">
        <v>309</v>
      </c>
      <c r="G102" s="5" t="s">
        <v>310</v>
      </c>
      <c r="H102" s="12" t="s">
        <v>1942</v>
      </c>
      <c r="I102" s="12"/>
      <c r="J102" s="8" t="s">
        <v>495</v>
      </c>
      <c r="L102" s="3" t="s">
        <v>1943</v>
      </c>
      <c r="M102" s="3">
        <v>7</v>
      </c>
      <c r="N102" s="3">
        <v>0</v>
      </c>
    </row>
    <row r="103" spans="1:15" x14ac:dyDescent="0.45">
      <c r="A103" s="44" t="s">
        <v>345</v>
      </c>
      <c r="B103" s="44" t="s">
        <v>1161</v>
      </c>
      <c r="C103" s="44" t="s">
        <v>513</v>
      </c>
      <c r="D103" s="45" t="s">
        <v>1318</v>
      </c>
      <c r="E103" s="46" t="s">
        <v>1308</v>
      </c>
      <c r="F103" s="44" t="s">
        <v>44</v>
      </c>
      <c r="G103" s="44" t="s">
        <v>45</v>
      </c>
      <c r="H103" s="56" t="s">
        <v>1316</v>
      </c>
      <c r="I103" s="56" t="s">
        <v>1315</v>
      </c>
      <c r="J103" s="48" t="s">
        <v>1317</v>
      </c>
      <c r="K103" s="44"/>
      <c r="L103" s="55" t="s">
        <v>1319</v>
      </c>
      <c r="M103" s="57">
        <v>11</v>
      </c>
      <c r="N103" s="57">
        <v>0</v>
      </c>
      <c r="O103" s="44" t="s">
        <v>317</v>
      </c>
    </row>
    <row r="104" spans="1:15" x14ac:dyDescent="0.45">
      <c r="A104" s="5" t="s">
        <v>2530</v>
      </c>
      <c r="B104" s="5" t="s">
        <v>41</v>
      </c>
      <c r="C104" s="5" t="s">
        <v>188</v>
      </c>
      <c r="D104" s="6" t="s">
        <v>25</v>
      </c>
      <c r="E104" s="11" t="s">
        <v>855</v>
      </c>
      <c r="F104" s="5" t="s">
        <v>26</v>
      </c>
      <c r="G104" s="5" t="s">
        <v>27</v>
      </c>
      <c r="H104" s="3" t="s">
        <v>843</v>
      </c>
      <c r="I104" s="3" t="s">
        <v>842</v>
      </c>
      <c r="J104" s="8" t="s">
        <v>844</v>
      </c>
      <c r="L104" s="19" t="s">
        <v>1044</v>
      </c>
      <c r="M104" s="25">
        <v>15</v>
      </c>
      <c r="N104" s="25">
        <v>0</v>
      </c>
    </row>
    <row r="105" spans="1:15" x14ac:dyDescent="0.45">
      <c r="A105" s="44" t="s">
        <v>393</v>
      </c>
      <c r="B105" s="44" t="s">
        <v>1635</v>
      </c>
      <c r="C105" s="44" t="s">
        <v>175</v>
      </c>
      <c r="D105" s="45" t="s">
        <v>176</v>
      </c>
      <c r="E105" s="46" t="s">
        <v>176</v>
      </c>
      <c r="F105" s="44" t="s">
        <v>178</v>
      </c>
      <c r="G105" s="44" t="s">
        <v>177</v>
      </c>
      <c r="H105" s="67" t="s">
        <v>1631</v>
      </c>
      <c r="I105" s="67" t="s">
        <v>1632</v>
      </c>
      <c r="J105" s="48" t="s">
        <v>1633</v>
      </c>
      <c r="K105" s="44"/>
      <c r="L105" s="55" t="s">
        <v>1634</v>
      </c>
      <c r="M105" s="57">
        <v>24</v>
      </c>
      <c r="N105" s="57">
        <v>0</v>
      </c>
      <c r="O105" s="44"/>
    </row>
    <row r="106" spans="1:15" x14ac:dyDescent="0.45">
      <c r="A106" s="5" t="s">
        <v>2531</v>
      </c>
      <c r="B106" s="5" t="s">
        <v>2622</v>
      </c>
      <c r="C106" s="5" t="s">
        <v>513</v>
      </c>
      <c r="D106" s="17" t="s">
        <v>812</v>
      </c>
      <c r="H106" s="6" t="s">
        <v>810</v>
      </c>
      <c r="J106" s="8" t="s">
        <v>811</v>
      </c>
      <c r="K106" s="5" t="s">
        <v>705</v>
      </c>
      <c r="L106" s="19" t="s">
        <v>1040</v>
      </c>
      <c r="M106" s="25">
        <v>0</v>
      </c>
      <c r="N106" s="25">
        <v>0</v>
      </c>
      <c r="O106" s="5" t="s">
        <v>813</v>
      </c>
    </row>
    <row r="107" spans="1:15" x14ac:dyDescent="0.45">
      <c r="A107" s="44" t="s">
        <v>381</v>
      </c>
      <c r="B107" s="44" t="s">
        <v>1562</v>
      </c>
      <c r="C107" s="58" t="s">
        <v>188</v>
      </c>
      <c r="D107" s="45" t="s">
        <v>1503</v>
      </c>
      <c r="E107" s="46" t="s">
        <v>1504</v>
      </c>
      <c r="F107" s="44" t="s">
        <v>150</v>
      </c>
      <c r="G107" s="44" t="s">
        <v>151</v>
      </c>
      <c r="H107" s="67" t="s">
        <v>1559</v>
      </c>
      <c r="I107" s="67" t="s">
        <v>1560</v>
      </c>
      <c r="J107" s="48" t="s">
        <v>495</v>
      </c>
      <c r="K107" s="44" t="s">
        <v>748</v>
      </c>
      <c r="L107" s="44" t="s">
        <v>1561</v>
      </c>
      <c r="M107" s="57">
        <v>38</v>
      </c>
      <c r="N107" s="57">
        <v>1</v>
      </c>
      <c r="O107" s="44"/>
    </row>
    <row r="108" spans="1:15" x14ac:dyDescent="0.45">
      <c r="A108" s="5" t="s">
        <v>455</v>
      </c>
      <c r="B108" s="5" t="s">
        <v>584</v>
      </c>
      <c r="C108" s="5" t="s">
        <v>513</v>
      </c>
      <c r="D108" s="6" t="s">
        <v>537</v>
      </c>
      <c r="E108" s="11" t="s">
        <v>538</v>
      </c>
      <c r="F108" s="5" t="s">
        <v>150</v>
      </c>
      <c r="G108" s="5" t="s">
        <v>151</v>
      </c>
      <c r="H108" s="37" t="s">
        <v>2046</v>
      </c>
      <c r="J108" s="8" t="s">
        <v>2048</v>
      </c>
      <c r="L108" s="3" t="s">
        <v>2047</v>
      </c>
      <c r="M108" s="3">
        <v>43</v>
      </c>
      <c r="N108" s="3">
        <v>1</v>
      </c>
    </row>
    <row r="109" spans="1:15" x14ac:dyDescent="0.45">
      <c r="A109" s="44" t="s">
        <v>2118</v>
      </c>
      <c r="B109" s="50" t="s">
        <v>2117</v>
      </c>
      <c r="C109" s="44" t="s">
        <v>188</v>
      </c>
      <c r="D109" s="50" t="s">
        <v>2116</v>
      </c>
      <c r="E109" s="46" t="s">
        <v>2113</v>
      </c>
      <c r="F109" s="50" t="s">
        <v>2115</v>
      </c>
      <c r="G109" s="50" t="s">
        <v>2114</v>
      </c>
      <c r="H109" s="50" t="s">
        <v>2119</v>
      </c>
      <c r="I109" s="44"/>
      <c r="J109" s="48" t="s">
        <v>2120</v>
      </c>
      <c r="K109" s="44"/>
      <c r="L109" s="44" t="s">
        <v>2112</v>
      </c>
      <c r="M109" s="49">
        <v>11</v>
      </c>
      <c r="N109" s="49">
        <v>0</v>
      </c>
      <c r="O109" s="44"/>
    </row>
    <row r="110" spans="1:15" x14ac:dyDescent="0.45">
      <c r="A110" s="5" t="s">
        <v>2532</v>
      </c>
      <c r="B110" s="5" t="s">
        <v>633</v>
      </c>
      <c r="C110" s="5" t="s">
        <v>188</v>
      </c>
      <c r="D110" s="6" t="s">
        <v>709</v>
      </c>
      <c r="E110" s="11" t="s">
        <v>710</v>
      </c>
      <c r="F110" s="5" t="s">
        <v>119</v>
      </c>
      <c r="G110" s="5" t="s">
        <v>120</v>
      </c>
      <c r="H110" s="3" t="s">
        <v>711</v>
      </c>
      <c r="I110" s="3" t="s">
        <v>712</v>
      </c>
      <c r="J110" s="8" t="s">
        <v>713</v>
      </c>
      <c r="K110" s="5" t="s">
        <v>2605</v>
      </c>
      <c r="L110" s="19" t="s">
        <v>1020</v>
      </c>
      <c r="M110" s="25">
        <v>3</v>
      </c>
      <c r="N110" s="25">
        <v>0</v>
      </c>
    </row>
    <row r="111" spans="1:15" x14ac:dyDescent="0.45">
      <c r="A111" s="44" t="s">
        <v>418</v>
      </c>
      <c r="B111" s="44" t="s">
        <v>1914</v>
      </c>
      <c r="C111" s="44" t="s">
        <v>175</v>
      </c>
      <c r="D111" s="44" t="s">
        <v>261</v>
      </c>
      <c r="E111" s="46" t="s">
        <v>261</v>
      </c>
      <c r="F111" s="44" t="s">
        <v>261</v>
      </c>
      <c r="G111" s="44" t="s">
        <v>262</v>
      </c>
      <c r="H111" s="71" t="s">
        <v>1909</v>
      </c>
      <c r="I111" s="47" t="s">
        <v>1910</v>
      </c>
      <c r="J111" s="48" t="s">
        <v>495</v>
      </c>
      <c r="K111" s="44"/>
      <c r="L111" s="44" t="s">
        <v>1911</v>
      </c>
      <c r="M111" s="49">
        <v>2</v>
      </c>
      <c r="N111" s="49">
        <v>0</v>
      </c>
      <c r="O111" s="44"/>
    </row>
    <row r="112" spans="1:15" x14ac:dyDescent="0.45">
      <c r="A112" s="5" t="s">
        <v>972</v>
      </c>
      <c r="B112" s="3" t="s">
        <v>976</v>
      </c>
      <c r="C112" s="7" t="s">
        <v>513</v>
      </c>
      <c r="D112" s="3" t="s">
        <v>977</v>
      </c>
      <c r="E112" s="11" t="s">
        <v>977</v>
      </c>
      <c r="F112" s="3" t="s">
        <v>977</v>
      </c>
      <c r="G112" s="3" t="s">
        <v>978</v>
      </c>
      <c r="H112" s="14" t="s">
        <v>973</v>
      </c>
      <c r="I112" s="14" t="s">
        <v>974</v>
      </c>
      <c r="J112" s="8" t="s">
        <v>975</v>
      </c>
      <c r="L112" s="19" t="s">
        <v>979</v>
      </c>
      <c r="M112" s="25">
        <v>10</v>
      </c>
      <c r="N112" s="25">
        <v>0</v>
      </c>
    </row>
    <row r="113" spans="1:15" x14ac:dyDescent="0.45">
      <c r="A113" s="44" t="s">
        <v>424</v>
      </c>
      <c r="B113" s="50" t="s">
        <v>1053</v>
      </c>
      <c r="C113" s="44" t="s">
        <v>188</v>
      </c>
      <c r="D113" s="50" t="s">
        <v>1056</v>
      </c>
      <c r="E113" s="46" t="s">
        <v>1057</v>
      </c>
      <c r="F113" s="50" t="s">
        <v>1054</v>
      </c>
      <c r="G113" s="50" t="s">
        <v>1055</v>
      </c>
      <c r="H113" s="56" t="s">
        <v>1050</v>
      </c>
      <c r="I113" s="56" t="s">
        <v>1051</v>
      </c>
      <c r="J113" s="48" t="s">
        <v>1052</v>
      </c>
      <c r="K113" s="44" t="s">
        <v>2598</v>
      </c>
      <c r="L113" s="55" t="s">
        <v>1058</v>
      </c>
      <c r="M113" s="57">
        <v>3</v>
      </c>
      <c r="N113" s="57">
        <v>0</v>
      </c>
      <c r="O113" s="44"/>
    </row>
    <row r="114" spans="1:15" x14ac:dyDescent="0.45">
      <c r="A114" s="5" t="s">
        <v>399</v>
      </c>
      <c r="B114" s="5" t="s">
        <v>559</v>
      </c>
      <c r="C114" s="5" t="s">
        <v>175</v>
      </c>
      <c r="D114" s="6" t="s">
        <v>1599</v>
      </c>
      <c r="E114" s="11" t="s">
        <v>1780</v>
      </c>
      <c r="F114" s="5" t="s">
        <v>63</v>
      </c>
      <c r="G114" s="5" t="s">
        <v>64</v>
      </c>
      <c r="I114" s="3" t="s">
        <v>1774</v>
      </c>
      <c r="J114" s="8" t="s">
        <v>1775</v>
      </c>
      <c r="L114" s="3" t="s">
        <v>1776</v>
      </c>
      <c r="M114" s="3">
        <v>54</v>
      </c>
      <c r="N114" s="3">
        <v>1</v>
      </c>
    </row>
    <row r="115" spans="1:15" x14ac:dyDescent="0.45">
      <c r="A115" s="44" t="s">
        <v>1190</v>
      </c>
      <c r="B115" s="50" t="s">
        <v>1081</v>
      </c>
      <c r="C115" s="44" t="s">
        <v>513</v>
      </c>
      <c r="D115" s="50" t="s">
        <v>1194</v>
      </c>
      <c r="E115" s="46" t="s">
        <v>1320</v>
      </c>
      <c r="F115" s="50" t="s">
        <v>63</v>
      </c>
      <c r="G115" s="50" t="s">
        <v>64</v>
      </c>
      <c r="H115" s="56" t="s">
        <v>1191</v>
      </c>
      <c r="I115" s="56" t="s">
        <v>1192</v>
      </c>
      <c r="J115" s="48" t="s">
        <v>1193</v>
      </c>
      <c r="K115" s="44"/>
      <c r="L115" s="55" t="s">
        <v>1195</v>
      </c>
      <c r="M115" s="57" t="s">
        <v>1196</v>
      </c>
      <c r="N115" s="57">
        <v>1</v>
      </c>
      <c r="O115" s="44"/>
    </row>
    <row r="116" spans="1:15" x14ac:dyDescent="0.45">
      <c r="A116" s="5" t="s">
        <v>2565</v>
      </c>
      <c r="B116" s="3" t="s">
        <v>1603</v>
      </c>
      <c r="C116" s="7" t="s">
        <v>188</v>
      </c>
      <c r="D116" s="3" t="s">
        <v>1599</v>
      </c>
      <c r="E116" s="11" t="s">
        <v>1320</v>
      </c>
      <c r="F116" s="3" t="s">
        <v>63</v>
      </c>
      <c r="G116" s="3" t="s">
        <v>64</v>
      </c>
      <c r="I116" s="14" t="s">
        <v>1601</v>
      </c>
      <c r="J116" s="8" t="s">
        <v>1602</v>
      </c>
      <c r="K116" s="3" t="s">
        <v>2581</v>
      </c>
      <c r="L116" s="19" t="s">
        <v>1600</v>
      </c>
      <c r="M116" s="25">
        <v>36</v>
      </c>
      <c r="N116" s="25">
        <v>0</v>
      </c>
    </row>
    <row r="117" spans="1:15" x14ac:dyDescent="0.45">
      <c r="A117" s="44" t="s">
        <v>436</v>
      </c>
      <c r="B117" s="44" t="s">
        <v>566</v>
      </c>
      <c r="C117" s="44" t="s">
        <v>513</v>
      </c>
      <c r="D117" s="45" t="s">
        <v>255</v>
      </c>
      <c r="E117" s="46" t="s">
        <v>255</v>
      </c>
      <c r="F117" s="44" t="s">
        <v>255</v>
      </c>
      <c r="G117" s="44" t="s">
        <v>256</v>
      </c>
      <c r="H117" s="45"/>
      <c r="I117" s="47" t="s">
        <v>1275</v>
      </c>
      <c r="J117" s="48" t="s">
        <v>1276</v>
      </c>
      <c r="K117" s="44"/>
      <c r="L117" s="55" t="s">
        <v>1277</v>
      </c>
      <c r="M117" s="57">
        <v>3</v>
      </c>
      <c r="N117" s="57">
        <v>0</v>
      </c>
      <c r="O117" s="44"/>
    </row>
    <row r="118" spans="1:15" x14ac:dyDescent="0.45">
      <c r="A118" s="5" t="s">
        <v>2332</v>
      </c>
      <c r="B118" s="32" t="s">
        <v>2333</v>
      </c>
      <c r="C118" s="5" t="s">
        <v>188</v>
      </c>
      <c r="D118" s="3" t="s">
        <v>2335</v>
      </c>
      <c r="E118" s="18" t="s">
        <v>2335</v>
      </c>
      <c r="F118" s="3" t="s">
        <v>2335</v>
      </c>
      <c r="G118" s="3" t="s">
        <v>2337</v>
      </c>
      <c r="H118" s="3" t="s">
        <v>2331</v>
      </c>
      <c r="J118" s="8" t="s">
        <v>2334</v>
      </c>
      <c r="L118" s="5" t="s">
        <v>2336</v>
      </c>
      <c r="M118" s="27">
        <v>30</v>
      </c>
      <c r="N118" s="27">
        <v>1</v>
      </c>
    </row>
    <row r="119" spans="1:15" x14ac:dyDescent="0.45">
      <c r="A119" s="44" t="s">
        <v>331</v>
      </c>
      <c r="B119" s="47" t="s">
        <v>1075</v>
      </c>
      <c r="C119" s="44" t="s">
        <v>513</v>
      </c>
      <c r="D119" s="47" t="s">
        <v>1086</v>
      </c>
      <c r="E119" s="46" t="s">
        <v>1087</v>
      </c>
      <c r="F119" s="47" t="s">
        <v>11</v>
      </c>
      <c r="G119" s="47" t="s">
        <v>43</v>
      </c>
      <c r="H119" s="72" t="s">
        <v>1072</v>
      </c>
      <c r="I119" s="72" t="s">
        <v>1073</v>
      </c>
      <c r="J119" s="48" t="s">
        <v>1074</v>
      </c>
      <c r="K119" s="44"/>
      <c r="L119" s="61" t="s">
        <v>1088</v>
      </c>
      <c r="M119" s="62">
        <v>7</v>
      </c>
      <c r="N119" s="62">
        <v>0</v>
      </c>
      <c r="O119" s="44"/>
    </row>
    <row r="120" spans="1:15" x14ac:dyDescent="0.45">
      <c r="A120" s="5" t="s">
        <v>2140</v>
      </c>
      <c r="B120" s="3" t="s">
        <v>2142</v>
      </c>
      <c r="C120" s="5" t="s">
        <v>188</v>
      </c>
      <c r="D120" s="3" t="s">
        <v>2144</v>
      </c>
      <c r="E120" s="11" t="s">
        <v>2143</v>
      </c>
      <c r="F120" s="3" t="s">
        <v>2145</v>
      </c>
      <c r="G120" s="3" t="s">
        <v>2146</v>
      </c>
      <c r="H120" s="3" t="s">
        <v>2141</v>
      </c>
      <c r="J120" s="8" t="s">
        <v>2147</v>
      </c>
      <c r="L120" s="5" t="s">
        <v>2148</v>
      </c>
      <c r="M120" s="27">
        <v>4</v>
      </c>
      <c r="N120" s="27">
        <v>0</v>
      </c>
    </row>
    <row r="121" spans="1:15" x14ac:dyDescent="0.45">
      <c r="A121" s="44" t="s">
        <v>417</v>
      </c>
      <c r="B121" s="44" t="s">
        <v>260</v>
      </c>
      <c r="C121" s="44" t="s">
        <v>188</v>
      </c>
      <c r="D121" s="45" t="s">
        <v>1885</v>
      </c>
      <c r="E121" s="46" t="s">
        <v>1886</v>
      </c>
      <c r="F121" s="44" t="s">
        <v>237</v>
      </c>
      <c r="G121" s="44" t="s">
        <v>235</v>
      </c>
      <c r="H121" s="47" t="s">
        <v>1883</v>
      </c>
      <c r="I121" s="44"/>
      <c r="J121" s="48" t="s">
        <v>1884</v>
      </c>
      <c r="K121" s="44"/>
      <c r="L121" s="55" t="s">
        <v>1887</v>
      </c>
      <c r="M121" s="50">
        <v>16</v>
      </c>
      <c r="N121" s="50">
        <v>0</v>
      </c>
      <c r="O121" s="44"/>
    </row>
    <row r="122" spans="1:15" x14ac:dyDescent="0.45">
      <c r="A122" s="5" t="s">
        <v>407</v>
      </c>
      <c r="B122" s="5" t="s">
        <v>1821</v>
      </c>
      <c r="C122" s="5" t="s">
        <v>174</v>
      </c>
      <c r="D122" s="6" t="s">
        <v>780</v>
      </c>
      <c r="E122" s="11" t="s">
        <v>1816</v>
      </c>
      <c r="F122" s="5" t="s">
        <v>213</v>
      </c>
      <c r="G122" s="5" t="s">
        <v>205</v>
      </c>
      <c r="H122" s="39" t="s">
        <v>1820</v>
      </c>
      <c r="I122" s="3" t="s">
        <v>1817</v>
      </c>
      <c r="J122" s="8" t="s">
        <v>1819</v>
      </c>
      <c r="L122" s="3" t="s">
        <v>1818</v>
      </c>
      <c r="M122" s="3">
        <v>25</v>
      </c>
      <c r="N122" s="3">
        <v>0</v>
      </c>
    </row>
    <row r="123" spans="1:15" x14ac:dyDescent="0.45">
      <c r="A123" s="44" t="s">
        <v>2356</v>
      </c>
      <c r="B123" s="50" t="s">
        <v>2358</v>
      </c>
      <c r="C123" s="44" t="s">
        <v>174</v>
      </c>
      <c r="D123" s="50" t="s">
        <v>780</v>
      </c>
      <c r="E123" s="46" t="s">
        <v>781</v>
      </c>
      <c r="F123" s="50" t="s">
        <v>213</v>
      </c>
      <c r="G123" s="50" t="s">
        <v>205</v>
      </c>
      <c r="H123" s="50" t="s">
        <v>2357</v>
      </c>
      <c r="I123" s="44"/>
      <c r="J123" s="48" t="s">
        <v>1933</v>
      </c>
      <c r="K123" s="44" t="s">
        <v>1396</v>
      </c>
      <c r="L123" s="44" t="s">
        <v>1818</v>
      </c>
      <c r="M123" s="49">
        <v>26</v>
      </c>
      <c r="N123" s="49">
        <v>0</v>
      </c>
      <c r="O123" s="44"/>
    </row>
    <row r="124" spans="1:15" x14ac:dyDescent="0.45">
      <c r="A124" s="5" t="s">
        <v>950</v>
      </c>
      <c r="B124" s="3" t="s">
        <v>952</v>
      </c>
      <c r="C124" s="7" t="s">
        <v>188</v>
      </c>
      <c r="D124" s="3" t="s">
        <v>780</v>
      </c>
      <c r="E124" s="11" t="s">
        <v>781</v>
      </c>
      <c r="F124" s="3" t="s">
        <v>213</v>
      </c>
      <c r="G124" s="3" t="s">
        <v>205</v>
      </c>
      <c r="H124" s="14" t="s">
        <v>951</v>
      </c>
      <c r="I124" s="3"/>
      <c r="J124" s="8" t="s">
        <v>782</v>
      </c>
      <c r="L124" s="19" t="s">
        <v>924</v>
      </c>
      <c r="M124" s="25">
        <v>28</v>
      </c>
      <c r="N124" s="25">
        <v>0</v>
      </c>
    </row>
    <row r="125" spans="1:15" x14ac:dyDescent="0.45">
      <c r="A125" s="44" t="s">
        <v>1578</v>
      </c>
      <c r="B125" s="44" t="s">
        <v>1579</v>
      </c>
      <c r="C125" s="44" t="s">
        <v>513</v>
      </c>
      <c r="D125" s="45" t="s">
        <v>1581</v>
      </c>
      <c r="E125" s="46" t="s">
        <v>1580</v>
      </c>
      <c r="F125" s="44" t="s">
        <v>1582</v>
      </c>
      <c r="G125" s="44" t="s">
        <v>1583</v>
      </c>
      <c r="H125" s="59" t="s">
        <v>1584</v>
      </c>
      <c r="I125" s="67" t="s">
        <v>1585</v>
      </c>
      <c r="J125" s="48" t="s">
        <v>495</v>
      </c>
      <c r="K125" s="50" t="s">
        <v>1396</v>
      </c>
      <c r="L125" s="44" t="s">
        <v>1586</v>
      </c>
      <c r="M125" s="57">
        <v>2</v>
      </c>
      <c r="N125" s="57">
        <v>0</v>
      </c>
      <c r="O125" s="44"/>
    </row>
    <row r="126" spans="1:15" x14ac:dyDescent="0.45">
      <c r="A126" s="5" t="s">
        <v>2533</v>
      </c>
      <c r="B126" s="5" t="s">
        <v>672</v>
      </c>
      <c r="C126" s="5" t="s">
        <v>188</v>
      </c>
      <c r="D126" s="6" t="s">
        <v>669</v>
      </c>
      <c r="E126" s="11" t="s">
        <v>668</v>
      </c>
      <c r="F126" s="5" t="s">
        <v>670</v>
      </c>
      <c r="G126" s="5" t="s">
        <v>671</v>
      </c>
      <c r="H126" s="6" t="s">
        <v>673</v>
      </c>
      <c r="I126" s="5" t="s">
        <v>666</v>
      </c>
      <c r="J126" s="8" t="s">
        <v>667</v>
      </c>
      <c r="K126" s="5" t="s">
        <v>2601</v>
      </c>
      <c r="L126" s="19" t="s">
        <v>1006</v>
      </c>
      <c r="M126" s="26">
        <v>16</v>
      </c>
      <c r="N126" s="26">
        <v>1</v>
      </c>
    </row>
    <row r="127" spans="1:15" x14ac:dyDescent="0.45">
      <c r="A127" s="44" t="s">
        <v>339</v>
      </c>
      <c r="B127" s="44" t="s">
        <v>1156</v>
      </c>
      <c r="C127" s="44" t="s">
        <v>513</v>
      </c>
      <c r="D127" s="45" t="s">
        <v>1249</v>
      </c>
      <c r="E127" s="46" t="s">
        <v>1207</v>
      </c>
      <c r="F127" s="44" t="s">
        <v>15</v>
      </c>
      <c r="G127" s="44" t="s">
        <v>58</v>
      </c>
      <c r="H127" s="56" t="s">
        <v>1245</v>
      </c>
      <c r="I127" s="56" t="s">
        <v>1246</v>
      </c>
      <c r="J127" s="48" t="s">
        <v>1247</v>
      </c>
      <c r="K127" s="44"/>
      <c r="L127" s="55" t="s">
        <v>1248</v>
      </c>
      <c r="M127" s="57">
        <v>9</v>
      </c>
      <c r="N127" s="57">
        <v>0</v>
      </c>
      <c r="O127" s="44"/>
    </row>
    <row r="128" spans="1:15" x14ac:dyDescent="0.45">
      <c r="A128" s="5" t="s">
        <v>1752</v>
      </c>
      <c r="B128" s="3" t="s">
        <v>1753</v>
      </c>
      <c r="C128" s="5" t="s">
        <v>174</v>
      </c>
      <c r="D128" s="3" t="s">
        <v>1754</v>
      </c>
      <c r="E128" s="3" t="s">
        <v>1754</v>
      </c>
      <c r="F128" s="3" t="s">
        <v>1755</v>
      </c>
      <c r="G128" s="3" t="s">
        <v>1756</v>
      </c>
      <c r="H128" s="3" t="s">
        <v>1749</v>
      </c>
      <c r="I128" s="41" t="s">
        <v>1750</v>
      </c>
      <c r="J128" s="42" t="s">
        <v>1751</v>
      </c>
      <c r="K128" s="3"/>
      <c r="L128" s="19" t="s">
        <v>1748</v>
      </c>
      <c r="M128" s="3">
        <v>17</v>
      </c>
      <c r="N128" s="3">
        <v>0</v>
      </c>
    </row>
    <row r="129" spans="1:15" x14ac:dyDescent="0.45">
      <c r="A129" s="44" t="s">
        <v>1757</v>
      </c>
      <c r="B129" s="50" t="s">
        <v>1758</v>
      </c>
      <c r="C129" s="44" t="s">
        <v>174</v>
      </c>
      <c r="D129" s="50" t="s">
        <v>1759</v>
      </c>
      <c r="E129" s="51" t="s">
        <v>1759</v>
      </c>
      <c r="F129" s="50" t="s">
        <v>1759</v>
      </c>
      <c r="G129" s="50" t="s">
        <v>1760</v>
      </c>
      <c r="H129" s="73" t="s">
        <v>1761</v>
      </c>
      <c r="I129" s="47"/>
      <c r="J129" s="63" t="s">
        <v>1762</v>
      </c>
      <c r="K129" s="50"/>
      <c r="L129" s="55" t="s">
        <v>1763</v>
      </c>
      <c r="M129" s="57">
        <v>7</v>
      </c>
      <c r="N129" s="57">
        <v>0</v>
      </c>
      <c r="O129" s="44"/>
    </row>
    <row r="130" spans="1:15" x14ac:dyDescent="0.45">
      <c r="A130" s="5" t="s">
        <v>2534</v>
      </c>
      <c r="B130" s="5" t="s">
        <v>641</v>
      </c>
      <c r="C130" s="5" t="s">
        <v>513</v>
      </c>
      <c r="D130" s="6" t="s">
        <v>837</v>
      </c>
      <c r="E130" s="11" t="s">
        <v>495</v>
      </c>
      <c r="F130" s="5" t="s">
        <v>495</v>
      </c>
      <c r="G130" s="5" t="s">
        <v>495</v>
      </c>
      <c r="H130" s="3" t="s">
        <v>836</v>
      </c>
      <c r="I130" s="3" t="s">
        <v>834</v>
      </c>
      <c r="J130" s="8" t="s">
        <v>835</v>
      </c>
      <c r="K130" s="5" t="s">
        <v>2613</v>
      </c>
      <c r="L130" s="5" t="s">
        <v>495</v>
      </c>
      <c r="M130" s="25">
        <v>8</v>
      </c>
      <c r="N130" s="25">
        <v>0</v>
      </c>
      <c r="O130" s="5" t="s">
        <v>40</v>
      </c>
    </row>
    <row r="131" spans="1:15" x14ac:dyDescent="0.45">
      <c r="A131" s="44" t="s">
        <v>2535</v>
      </c>
      <c r="B131" s="44" t="s">
        <v>677</v>
      </c>
      <c r="C131" s="44" t="s">
        <v>188</v>
      </c>
      <c r="D131" s="74" t="s">
        <v>1008</v>
      </c>
      <c r="E131" s="46" t="s">
        <v>1009</v>
      </c>
      <c r="F131" s="50" t="s">
        <v>1010</v>
      </c>
      <c r="G131" s="50" t="s">
        <v>1011</v>
      </c>
      <c r="H131" s="45"/>
      <c r="I131" s="44" t="s">
        <v>678</v>
      </c>
      <c r="J131" s="48" t="s">
        <v>679</v>
      </c>
      <c r="K131" s="44" t="s">
        <v>2589</v>
      </c>
      <c r="L131" s="55" t="s">
        <v>1012</v>
      </c>
      <c r="M131" s="57">
        <v>4</v>
      </c>
      <c r="N131" s="57">
        <v>0</v>
      </c>
      <c r="O131" s="44" t="s">
        <v>686</v>
      </c>
    </row>
    <row r="132" spans="1:15" x14ac:dyDescent="0.45">
      <c r="A132" s="5" t="s">
        <v>454</v>
      </c>
      <c r="B132" s="5" t="s">
        <v>2517</v>
      </c>
      <c r="C132" s="5" t="s">
        <v>513</v>
      </c>
      <c r="D132" s="3" t="s">
        <v>2066</v>
      </c>
      <c r="E132" s="18" t="s">
        <v>2067</v>
      </c>
      <c r="F132" s="3" t="s">
        <v>2064</v>
      </c>
      <c r="G132" s="3" t="s">
        <v>2065</v>
      </c>
      <c r="H132" s="38" t="s">
        <v>2062</v>
      </c>
      <c r="J132" s="8" t="s">
        <v>2068</v>
      </c>
      <c r="L132" s="5" t="s">
        <v>2063</v>
      </c>
      <c r="M132" s="27">
        <v>16</v>
      </c>
      <c r="N132" s="27">
        <v>0</v>
      </c>
    </row>
    <row r="133" spans="1:15" x14ac:dyDescent="0.45">
      <c r="A133" s="44" t="s">
        <v>362</v>
      </c>
      <c r="B133" s="44" t="s">
        <v>1173</v>
      </c>
      <c r="C133" s="44" t="s">
        <v>188</v>
      </c>
      <c r="D133" s="45" t="s">
        <v>1390</v>
      </c>
      <c r="E133" s="46" t="s">
        <v>1391</v>
      </c>
      <c r="F133" s="44" t="s">
        <v>111</v>
      </c>
      <c r="G133" s="44" t="s">
        <v>112</v>
      </c>
      <c r="H133" s="56" t="s">
        <v>1397</v>
      </c>
      <c r="I133" s="56" t="s">
        <v>1398</v>
      </c>
      <c r="J133" s="48" t="s">
        <v>1399</v>
      </c>
      <c r="K133" s="44" t="s">
        <v>1396</v>
      </c>
      <c r="L133" s="55" t="s">
        <v>1400</v>
      </c>
      <c r="M133" s="57">
        <v>0</v>
      </c>
      <c r="N133" s="57">
        <v>0</v>
      </c>
      <c r="O133" s="44"/>
    </row>
    <row r="134" spans="1:15" x14ac:dyDescent="0.45">
      <c r="A134" s="5" t="s">
        <v>1197</v>
      </c>
      <c r="B134" s="3" t="s">
        <v>1199</v>
      </c>
      <c r="C134" s="5" t="s">
        <v>513</v>
      </c>
      <c r="D134" s="5" t="s">
        <v>837</v>
      </c>
      <c r="E134" s="11" t="s">
        <v>495</v>
      </c>
      <c r="F134" s="3" t="s">
        <v>495</v>
      </c>
      <c r="G134" s="3" t="s">
        <v>495</v>
      </c>
      <c r="H134" s="14" t="s">
        <v>1198</v>
      </c>
      <c r="I134" s="14"/>
      <c r="J134" s="8" t="s">
        <v>1200</v>
      </c>
      <c r="L134" s="19" t="s">
        <v>495</v>
      </c>
      <c r="M134" s="25">
        <v>0</v>
      </c>
      <c r="N134" s="25">
        <v>0</v>
      </c>
      <c r="O134" s="3" t="s">
        <v>837</v>
      </c>
    </row>
    <row r="135" spans="1:15" x14ac:dyDescent="0.45">
      <c r="A135" s="44" t="s">
        <v>320</v>
      </c>
      <c r="B135" s="44" t="s">
        <v>1077</v>
      </c>
      <c r="C135" s="44" t="s">
        <v>188</v>
      </c>
      <c r="D135" s="45" t="s">
        <v>1063</v>
      </c>
      <c r="E135" s="46" t="s">
        <v>1062</v>
      </c>
      <c r="F135" s="44" t="s">
        <v>78</v>
      </c>
      <c r="G135" s="44" t="s">
        <v>79</v>
      </c>
      <c r="H135" s="56" t="s">
        <v>1059</v>
      </c>
      <c r="I135" s="56" t="s">
        <v>1060</v>
      </c>
      <c r="J135" s="48" t="s">
        <v>1061</v>
      </c>
      <c r="K135" s="44"/>
      <c r="L135" s="55" t="s">
        <v>1065</v>
      </c>
      <c r="M135" s="57">
        <v>22</v>
      </c>
      <c r="N135" s="57">
        <v>0</v>
      </c>
      <c r="O135" s="44"/>
    </row>
    <row r="136" spans="1:15" x14ac:dyDescent="0.45">
      <c r="A136" s="5" t="s">
        <v>1708</v>
      </c>
      <c r="B136" s="3" t="s">
        <v>1712</v>
      </c>
      <c r="C136" s="5" t="s">
        <v>174</v>
      </c>
      <c r="D136" s="3" t="s">
        <v>1710</v>
      </c>
      <c r="E136" s="11" t="s">
        <v>1710</v>
      </c>
      <c r="F136" s="3" t="s">
        <v>1710</v>
      </c>
      <c r="G136" s="3" t="s">
        <v>1711</v>
      </c>
      <c r="H136" s="39" t="s">
        <v>1709</v>
      </c>
      <c r="I136" s="12"/>
      <c r="J136" s="42" t="s">
        <v>1714</v>
      </c>
      <c r="K136" s="3"/>
      <c r="L136" s="19" t="s">
        <v>1713</v>
      </c>
      <c r="M136" s="25">
        <v>12</v>
      </c>
      <c r="N136" s="25">
        <v>0</v>
      </c>
    </row>
    <row r="137" spans="1:15" x14ac:dyDescent="0.45">
      <c r="A137" s="44" t="s">
        <v>353</v>
      </c>
      <c r="B137" s="44" t="s">
        <v>1165</v>
      </c>
      <c r="C137" s="44" t="s">
        <v>188</v>
      </c>
      <c r="D137" s="45" t="s">
        <v>1322</v>
      </c>
      <c r="E137" s="46" t="s">
        <v>1310</v>
      </c>
      <c r="F137" s="44" t="s">
        <v>14</v>
      </c>
      <c r="G137" s="44" t="s">
        <v>16</v>
      </c>
      <c r="H137" s="56" t="s">
        <v>1344</v>
      </c>
      <c r="I137" s="56" t="s">
        <v>1345</v>
      </c>
      <c r="J137" s="48" t="s">
        <v>1346</v>
      </c>
      <c r="K137" s="44"/>
      <c r="L137" s="55" t="s">
        <v>1347</v>
      </c>
      <c r="M137" s="57">
        <v>35</v>
      </c>
      <c r="N137" s="57">
        <v>0</v>
      </c>
      <c r="O137" s="44"/>
    </row>
    <row r="138" spans="1:15" x14ac:dyDescent="0.45">
      <c r="A138" s="5" t="s">
        <v>406</v>
      </c>
      <c r="B138" s="5" t="s">
        <v>564</v>
      </c>
      <c r="C138" s="5" t="s">
        <v>174</v>
      </c>
      <c r="D138" s="6" t="s">
        <v>1813</v>
      </c>
      <c r="E138" s="11" t="s">
        <v>1814</v>
      </c>
      <c r="F138" s="5" t="s">
        <v>14</v>
      </c>
      <c r="G138" s="5" t="s">
        <v>16</v>
      </c>
      <c r="H138" s="3" t="s">
        <v>1810</v>
      </c>
      <c r="I138" s="3" t="s">
        <v>1811</v>
      </c>
      <c r="J138" s="8" t="s">
        <v>1812</v>
      </c>
      <c r="L138" s="3" t="s">
        <v>1815</v>
      </c>
      <c r="M138" s="3">
        <v>33</v>
      </c>
      <c r="N138" s="3">
        <v>1</v>
      </c>
    </row>
    <row r="139" spans="1:15" x14ac:dyDescent="0.45">
      <c r="A139" s="44" t="s">
        <v>425</v>
      </c>
      <c r="B139" s="44" t="s">
        <v>555</v>
      </c>
      <c r="C139" s="44" t="s">
        <v>513</v>
      </c>
      <c r="D139" s="45" t="s">
        <v>1813</v>
      </c>
      <c r="E139" s="46" t="s">
        <v>1814</v>
      </c>
      <c r="F139" s="44" t="s">
        <v>14</v>
      </c>
      <c r="G139" s="44" t="s">
        <v>16</v>
      </c>
      <c r="H139" s="70" t="s">
        <v>1947</v>
      </c>
      <c r="I139" s="44"/>
      <c r="J139" s="48" t="s">
        <v>1948</v>
      </c>
      <c r="K139" s="44"/>
      <c r="L139" s="44" t="s">
        <v>1815</v>
      </c>
      <c r="M139" s="49">
        <v>37</v>
      </c>
      <c r="N139" s="49">
        <v>1</v>
      </c>
      <c r="O139" s="44"/>
    </row>
    <row r="140" spans="1:15" x14ac:dyDescent="0.45">
      <c r="A140" s="5" t="s">
        <v>2536</v>
      </c>
      <c r="B140" s="12" t="s">
        <v>733</v>
      </c>
      <c r="C140" s="5" t="s">
        <v>513</v>
      </c>
      <c r="D140" s="12" t="s">
        <v>731</v>
      </c>
      <c r="E140" s="93" t="s">
        <v>731</v>
      </c>
      <c r="F140" s="12" t="s">
        <v>731</v>
      </c>
      <c r="G140" s="12" t="s">
        <v>732</v>
      </c>
      <c r="H140" s="3" t="s">
        <v>730</v>
      </c>
      <c r="I140" s="3" t="s">
        <v>729</v>
      </c>
      <c r="J140" s="8" t="s">
        <v>734</v>
      </c>
      <c r="K140" s="5" t="s">
        <v>2606</v>
      </c>
      <c r="L140" s="23" t="s">
        <v>1015</v>
      </c>
      <c r="M140" s="26">
        <v>28</v>
      </c>
      <c r="N140" s="26">
        <v>1</v>
      </c>
    </row>
    <row r="141" spans="1:15" x14ac:dyDescent="0.45">
      <c r="A141" s="44" t="s">
        <v>2448</v>
      </c>
      <c r="B141" s="50" t="s">
        <v>2451</v>
      </c>
      <c r="C141" s="44" t="s">
        <v>188</v>
      </c>
      <c r="D141" s="50" t="s">
        <v>2452</v>
      </c>
      <c r="E141" s="46" t="s">
        <v>2453</v>
      </c>
      <c r="F141" s="50" t="s">
        <v>2454</v>
      </c>
      <c r="G141" s="50" t="s">
        <v>2455</v>
      </c>
      <c r="H141" s="50" t="s">
        <v>2449</v>
      </c>
      <c r="I141" s="44"/>
      <c r="J141" s="48" t="s">
        <v>2450</v>
      </c>
      <c r="K141" s="44"/>
      <c r="L141" s="44" t="s">
        <v>2456</v>
      </c>
      <c r="M141" s="49">
        <v>25</v>
      </c>
      <c r="N141" s="49">
        <v>0</v>
      </c>
      <c r="O141" s="44"/>
    </row>
    <row r="142" spans="1:15" x14ac:dyDescent="0.45">
      <c r="A142" s="5" t="s">
        <v>2242</v>
      </c>
      <c r="B142" s="3" t="s">
        <v>2245</v>
      </c>
      <c r="C142" s="5" t="s">
        <v>188</v>
      </c>
      <c r="D142" s="3" t="s">
        <v>2246</v>
      </c>
      <c r="E142" s="11" t="s">
        <v>2248</v>
      </c>
      <c r="F142" s="3" t="s">
        <v>2249</v>
      </c>
      <c r="G142" s="3" t="s">
        <v>2250</v>
      </c>
      <c r="H142" s="3" t="s">
        <v>2243</v>
      </c>
      <c r="J142" s="8" t="s">
        <v>2244</v>
      </c>
      <c r="L142" s="5" t="s">
        <v>2247</v>
      </c>
      <c r="M142" s="27">
        <v>2</v>
      </c>
      <c r="N142" s="27">
        <v>0</v>
      </c>
    </row>
    <row r="143" spans="1:15" x14ac:dyDescent="0.45">
      <c r="A143" s="44" t="s">
        <v>2411</v>
      </c>
      <c r="B143" s="50" t="s">
        <v>2414</v>
      </c>
      <c r="C143" s="44" t="s">
        <v>188</v>
      </c>
      <c r="D143" s="50" t="s">
        <v>2415</v>
      </c>
      <c r="E143" s="46" t="s">
        <v>2416</v>
      </c>
      <c r="F143" s="50" t="s">
        <v>2417</v>
      </c>
      <c r="G143" s="50" t="s">
        <v>2418</v>
      </c>
      <c r="H143" s="50" t="s">
        <v>2412</v>
      </c>
      <c r="I143" s="44"/>
      <c r="J143" s="48" t="s">
        <v>2413</v>
      </c>
      <c r="K143" s="44"/>
      <c r="L143" s="44" t="s">
        <v>2419</v>
      </c>
      <c r="M143" s="49">
        <v>3</v>
      </c>
      <c r="N143" s="49">
        <v>0</v>
      </c>
      <c r="O143" s="44"/>
    </row>
    <row r="144" spans="1:15" x14ac:dyDescent="0.45">
      <c r="A144" s="5" t="s">
        <v>451</v>
      </c>
      <c r="B144" s="5" t="s">
        <v>580</v>
      </c>
      <c r="C144" s="5" t="s">
        <v>513</v>
      </c>
      <c r="D144" s="6" t="s">
        <v>520</v>
      </c>
      <c r="E144" s="11" t="s">
        <v>521</v>
      </c>
      <c r="F144" s="5" t="s">
        <v>299</v>
      </c>
      <c r="G144" s="5" t="s">
        <v>300</v>
      </c>
      <c r="H144" s="37" t="s">
        <v>2041</v>
      </c>
      <c r="J144" s="8" t="s">
        <v>1680</v>
      </c>
      <c r="L144" s="3" t="s">
        <v>2042</v>
      </c>
      <c r="M144" s="3">
        <v>18</v>
      </c>
      <c r="N144" s="3">
        <v>0</v>
      </c>
    </row>
    <row r="145" spans="1:15" x14ac:dyDescent="0.45">
      <c r="A145" s="45" t="s">
        <v>1132</v>
      </c>
      <c r="B145" s="50" t="s">
        <v>1138</v>
      </c>
      <c r="C145" s="44" t="s">
        <v>513</v>
      </c>
      <c r="D145" s="50" t="s">
        <v>1135</v>
      </c>
      <c r="E145" s="46" t="s">
        <v>1136</v>
      </c>
      <c r="F145" s="50" t="s">
        <v>1133</v>
      </c>
      <c r="G145" s="50" t="s">
        <v>1134</v>
      </c>
      <c r="H145" s="56"/>
      <c r="I145" s="56" t="s">
        <v>1130</v>
      </c>
      <c r="J145" s="48" t="s">
        <v>1131</v>
      </c>
      <c r="K145" s="44"/>
      <c r="L145" s="55" t="s">
        <v>1137</v>
      </c>
      <c r="M145" s="57">
        <v>11</v>
      </c>
      <c r="N145" s="57">
        <v>0</v>
      </c>
      <c r="O145" s="44"/>
    </row>
    <row r="146" spans="1:15" x14ac:dyDescent="0.45">
      <c r="A146" s="5" t="s">
        <v>380</v>
      </c>
      <c r="B146" s="6" t="s">
        <v>1552</v>
      </c>
      <c r="C146" s="7" t="s">
        <v>188</v>
      </c>
      <c r="D146" s="3" t="s">
        <v>1556</v>
      </c>
      <c r="E146" s="11" t="s">
        <v>1557</v>
      </c>
      <c r="F146" s="3" t="s">
        <v>1554</v>
      </c>
      <c r="G146" s="3" t="s">
        <v>1555</v>
      </c>
      <c r="I146" s="36" t="s">
        <v>1551</v>
      </c>
      <c r="J146" s="8" t="s">
        <v>1553</v>
      </c>
      <c r="K146" s="5" t="s">
        <v>1545</v>
      </c>
      <c r="L146" s="5" t="s">
        <v>1558</v>
      </c>
      <c r="M146" s="25">
        <v>37</v>
      </c>
      <c r="N146" s="25">
        <v>0</v>
      </c>
    </row>
    <row r="147" spans="1:15" x14ac:dyDescent="0.45">
      <c r="A147" s="45" t="s">
        <v>323</v>
      </c>
      <c r="B147" s="44" t="s">
        <v>1078</v>
      </c>
      <c r="C147" s="44" t="s">
        <v>513</v>
      </c>
      <c r="D147" s="45" t="s">
        <v>1122</v>
      </c>
      <c r="E147" s="46" t="s">
        <v>1123</v>
      </c>
      <c r="F147" s="44" t="s">
        <v>85</v>
      </c>
      <c r="G147" s="44" t="s">
        <v>86</v>
      </c>
      <c r="H147" s="56" t="s">
        <v>1124</v>
      </c>
      <c r="I147" s="56" t="s">
        <v>1125</v>
      </c>
      <c r="J147" s="48" t="s">
        <v>1126</v>
      </c>
      <c r="K147" s="44"/>
      <c r="L147" s="55" t="s">
        <v>1127</v>
      </c>
      <c r="M147" s="57">
        <v>15</v>
      </c>
      <c r="N147" s="57">
        <v>0</v>
      </c>
      <c r="O147" s="44"/>
    </row>
    <row r="148" spans="1:15" x14ac:dyDescent="0.45">
      <c r="A148" s="5" t="s">
        <v>2277</v>
      </c>
      <c r="B148" s="3" t="s">
        <v>2279</v>
      </c>
      <c r="C148" s="5" t="s">
        <v>188</v>
      </c>
      <c r="D148" s="3" t="s">
        <v>2280</v>
      </c>
      <c r="E148" s="11" t="s">
        <v>2281</v>
      </c>
      <c r="F148" s="3" t="s">
        <v>2282</v>
      </c>
      <c r="G148" s="3" t="s">
        <v>2283</v>
      </c>
      <c r="H148" s="3" t="s">
        <v>2278</v>
      </c>
      <c r="J148" s="8" t="s">
        <v>2284</v>
      </c>
      <c r="L148" s="5" t="s">
        <v>2285</v>
      </c>
      <c r="M148" s="27">
        <v>24</v>
      </c>
      <c r="N148" s="27">
        <v>0</v>
      </c>
    </row>
    <row r="149" spans="1:15" x14ac:dyDescent="0.45">
      <c r="A149" s="44" t="s">
        <v>357</v>
      </c>
      <c r="B149" s="44" t="s">
        <v>1169</v>
      </c>
      <c r="C149" s="44" t="s">
        <v>513</v>
      </c>
      <c r="D149" s="45" t="s">
        <v>1326</v>
      </c>
      <c r="E149" s="46" t="s">
        <v>1327</v>
      </c>
      <c r="F149" s="44" t="s">
        <v>95</v>
      </c>
      <c r="G149" s="44" t="s">
        <v>96</v>
      </c>
      <c r="H149" s="56" t="s">
        <v>1363</v>
      </c>
      <c r="I149" s="56" t="s">
        <v>1364</v>
      </c>
      <c r="J149" s="48" t="s">
        <v>1365</v>
      </c>
      <c r="K149" s="44"/>
      <c r="L149" s="55" t="s">
        <v>1366</v>
      </c>
      <c r="M149" s="57">
        <v>12</v>
      </c>
      <c r="N149" s="57">
        <v>0</v>
      </c>
      <c r="O149" s="44"/>
    </row>
    <row r="150" spans="1:15" x14ac:dyDescent="0.45">
      <c r="A150" s="5" t="s">
        <v>349</v>
      </c>
      <c r="B150" s="5" t="s">
        <v>1160</v>
      </c>
      <c r="C150" s="5" t="s">
        <v>513</v>
      </c>
      <c r="D150" s="6" t="s">
        <v>1312</v>
      </c>
      <c r="E150" s="11" t="s">
        <v>1307</v>
      </c>
      <c r="F150" s="5" t="s">
        <v>46</v>
      </c>
      <c r="G150" s="5" t="s">
        <v>47</v>
      </c>
      <c r="H150" s="14" t="s">
        <v>1306</v>
      </c>
      <c r="I150" s="14" t="s">
        <v>1305</v>
      </c>
      <c r="J150" s="8" t="s">
        <v>1313</v>
      </c>
      <c r="L150" s="19" t="s">
        <v>1314</v>
      </c>
      <c r="M150" s="25">
        <v>4</v>
      </c>
      <c r="N150" s="25">
        <v>0</v>
      </c>
    </row>
    <row r="151" spans="1:15" x14ac:dyDescent="0.45">
      <c r="A151" s="44" t="s">
        <v>2259</v>
      </c>
      <c r="B151" s="50" t="s">
        <v>2261</v>
      </c>
      <c r="C151" s="44" t="s">
        <v>174</v>
      </c>
      <c r="D151" s="50" t="s">
        <v>2263</v>
      </c>
      <c r="E151" s="46" t="s">
        <v>2264</v>
      </c>
      <c r="F151" s="50" t="s">
        <v>2265</v>
      </c>
      <c r="G151" s="50" t="s">
        <v>2266</v>
      </c>
      <c r="H151" s="50" t="s">
        <v>2260</v>
      </c>
      <c r="I151" s="44"/>
      <c r="J151" s="48" t="s">
        <v>2262</v>
      </c>
      <c r="K151" s="44"/>
      <c r="L151" s="44" t="s">
        <v>2267</v>
      </c>
      <c r="M151" s="49">
        <v>13</v>
      </c>
      <c r="N151" s="49">
        <v>0</v>
      </c>
      <c r="O151" s="44"/>
    </row>
    <row r="152" spans="1:15" x14ac:dyDescent="0.45">
      <c r="A152" s="5" t="s">
        <v>1699</v>
      </c>
      <c r="B152" s="3" t="s">
        <v>1702</v>
      </c>
      <c r="C152" s="5" t="s">
        <v>175</v>
      </c>
      <c r="D152" s="3" t="s">
        <v>1703</v>
      </c>
      <c r="E152" s="11" t="s">
        <v>1707</v>
      </c>
      <c r="F152" s="3" t="s">
        <v>1704</v>
      </c>
      <c r="G152" s="3" t="s">
        <v>1705</v>
      </c>
      <c r="H152" s="35" t="s">
        <v>1700</v>
      </c>
      <c r="I152" s="12" t="s">
        <v>1701</v>
      </c>
      <c r="J152" s="42" t="s">
        <v>1052</v>
      </c>
      <c r="K152" s="3"/>
      <c r="L152" s="19" t="s">
        <v>1706</v>
      </c>
      <c r="M152" s="25">
        <v>16</v>
      </c>
      <c r="N152" s="25">
        <v>0</v>
      </c>
    </row>
    <row r="153" spans="1:15" x14ac:dyDescent="0.45">
      <c r="A153" s="81"/>
      <c r="B153" s="81"/>
      <c r="C153" s="81"/>
      <c r="D153" s="82"/>
      <c r="E153" s="83"/>
      <c r="F153" s="81"/>
      <c r="G153" s="81"/>
      <c r="H153" s="87"/>
      <c r="I153" s="87"/>
      <c r="J153" s="85"/>
      <c r="K153" s="81"/>
      <c r="L153" s="88"/>
      <c r="M153" s="89"/>
      <c r="N153" s="89"/>
      <c r="O153" s="81"/>
    </row>
    <row r="154" spans="1:15" x14ac:dyDescent="0.45">
      <c r="A154" s="5" t="s">
        <v>443</v>
      </c>
      <c r="B154" s="5" t="s">
        <v>572</v>
      </c>
      <c r="C154" s="5" t="s">
        <v>513</v>
      </c>
      <c r="D154" s="6" t="s">
        <v>532</v>
      </c>
      <c r="E154" s="11" t="s">
        <v>533</v>
      </c>
      <c r="F154" s="5" t="s">
        <v>244</v>
      </c>
      <c r="G154" s="5" t="s">
        <v>245</v>
      </c>
      <c r="H154" s="12" t="s">
        <v>2022</v>
      </c>
      <c r="J154" s="8" t="s">
        <v>2023</v>
      </c>
      <c r="K154" s="5" t="s">
        <v>2592</v>
      </c>
      <c r="L154" s="3" t="s">
        <v>2000</v>
      </c>
      <c r="M154" s="3">
        <v>35</v>
      </c>
      <c r="N154" s="3">
        <v>0</v>
      </c>
    </row>
    <row r="155" spans="1:15" x14ac:dyDescent="0.45">
      <c r="A155" s="44" t="s">
        <v>2121</v>
      </c>
      <c r="B155" s="50" t="s">
        <v>2122</v>
      </c>
      <c r="C155" s="44" t="s">
        <v>188</v>
      </c>
      <c r="D155" s="50" t="s">
        <v>2123</v>
      </c>
      <c r="E155" s="46" t="s">
        <v>2124</v>
      </c>
      <c r="F155" s="50" t="s">
        <v>2126</v>
      </c>
      <c r="G155" s="44" t="s">
        <v>2127</v>
      </c>
      <c r="H155" s="50" t="s">
        <v>2128</v>
      </c>
      <c r="I155" s="76"/>
      <c r="J155" s="48" t="s">
        <v>2129</v>
      </c>
      <c r="K155" s="44"/>
      <c r="L155" s="44" t="s">
        <v>2125</v>
      </c>
      <c r="M155" s="49">
        <v>9</v>
      </c>
      <c r="N155" s="49">
        <v>0</v>
      </c>
      <c r="O155" s="44"/>
    </row>
    <row r="156" spans="1:15" x14ac:dyDescent="0.45">
      <c r="A156" s="5" t="s">
        <v>411</v>
      </c>
      <c r="B156" s="5" t="s">
        <v>226</v>
      </c>
      <c r="C156" s="94" t="s">
        <v>174</v>
      </c>
      <c r="D156" s="6" t="s">
        <v>1843</v>
      </c>
      <c r="E156" s="11" t="s">
        <v>1844</v>
      </c>
      <c r="F156" s="5" t="s">
        <v>218</v>
      </c>
      <c r="G156" s="5" t="s">
        <v>219</v>
      </c>
      <c r="H156" s="39" t="s">
        <v>1834</v>
      </c>
      <c r="J156" s="8" t="s">
        <v>1835</v>
      </c>
      <c r="L156" s="19" t="s">
        <v>1836</v>
      </c>
      <c r="M156" s="3">
        <v>26</v>
      </c>
      <c r="N156" s="3">
        <v>0</v>
      </c>
    </row>
    <row r="157" spans="1:15" x14ac:dyDescent="0.45">
      <c r="A157" s="44" t="s">
        <v>421</v>
      </c>
      <c r="B157" s="50" t="s">
        <v>1928</v>
      </c>
      <c r="C157" s="44" t="s">
        <v>174</v>
      </c>
      <c r="D157" s="45" t="s">
        <v>1960</v>
      </c>
      <c r="E157" s="46" t="s">
        <v>1961</v>
      </c>
      <c r="F157" s="44" t="s">
        <v>268</v>
      </c>
      <c r="G157" s="44" t="s">
        <v>269</v>
      </c>
      <c r="H157" s="47" t="s">
        <v>1925</v>
      </c>
      <c r="I157" s="44"/>
      <c r="J157" s="48" t="s">
        <v>1926</v>
      </c>
      <c r="K157" s="44"/>
      <c r="L157" s="44" t="s">
        <v>1927</v>
      </c>
      <c r="M157" s="49">
        <v>11</v>
      </c>
      <c r="N157" s="49">
        <v>1</v>
      </c>
      <c r="O157" s="45"/>
    </row>
    <row r="158" spans="1:15" x14ac:dyDescent="0.45">
      <c r="A158" s="5" t="s">
        <v>426</v>
      </c>
      <c r="B158" s="5" t="s">
        <v>553</v>
      </c>
      <c r="C158" s="5" t="s">
        <v>188</v>
      </c>
      <c r="D158" s="6" t="s">
        <v>1968</v>
      </c>
      <c r="E158" s="11" t="s">
        <v>1966</v>
      </c>
      <c r="F158" s="3" t="s">
        <v>1963</v>
      </c>
      <c r="G158" s="3" t="s">
        <v>1964</v>
      </c>
      <c r="H158" s="3" t="s">
        <v>1965</v>
      </c>
      <c r="J158" s="8" t="s">
        <v>1962</v>
      </c>
      <c r="L158" s="3" t="s">
        <v>1967</v>
      </c>
      <c r="M158" s="3">
        <v>35</v>
      </c>
      <c r="N158" s="3">
        <v>0</v>
      </c>
    </row>
    <row r="159" spans="1:15" x14ac:dyDescent="0.45">
      <c r="A159" s="44" t="s">
        <v>2537</v>
      </c>
      <c r="B159" s="44" t="s">
        <v>642</v>
      </c>
      <c r="C159" s="44" t="s">
        <v>188</v>
      </c>
      <c r="D159" s="45" t="s">
        <v>24</v>
      </c>
      <c r="E159" s="46" t="s">
        <v>840</v>
      </c>
      <c r="F159" s="44" t="s">
        <v>28</v>
      </c>
      <c r="G159" s="44" t="s">
        <v>29</v>
      </c>
      <c r="H159" s="50" t="s">
        <v>838</v>
      </c>
      <c r="I159" s="50" t="s">
        <v>839</v>
      </c>
      <c r="J159" s="48" t="s">
        <v>841</v>
      </c>
      <c r="K159" s="44"/>
      <c r="L159" s="55" t="s">
        <v>1043</v>
      </c>
      <c r="M159" s="57">
        <v>4</v>
      </c>
      <c r="N159" s="57">
        <v>0</v>
      </c>
      <c r="O159" s="44"/>
    </row>
    <row r="160" spans="1:15" x14ac:dyDescent="0.45">
      <c r="A160" s="5" t="s">
        <v>2441</v>
      </c>
      <c r="B160" s="3" t="s">
        <v>2442</v>
      </c>
      <c r="C160" s="5" t="s">
        <v>174</v>
      </c>
      <c r="D160" s="3" t="s">
        <v>1637</v>
      </c>
      <c r="E160" s="11" t="s">
        <v>1637</v>
      </c>
      <c r="F160" s="5" t="s">
        <v>1637</v>
      </c>
      <c r="G160" s="3" t="s">
        <v>1638</v>
      </c>
      <c r="H160" s="3" t="s">
        <v>2443</v>
      </c>
      <c r="J160" s="8" t="s">
        <v>2444</v>
      </c>
      <c r="L160" s="5" t="s">
        <v>2397</v>
      </c>
      <c r="M160" s="27">
        <v>29</v>
      </c>
      <c r="N160" s="27">
        <v>0</v>
      </c>
    </row>
    <row r="161" spans="1:15" x14ac:dyDescent="0.45">
      <c r="A161" s="44" t="s">
        <v>1636</v>
      </c>
      <c r="B161" s="55" t="s">
        <v>1654</v>
      </c>
      <c r="C161" s="44" t="s">
        <v>188</v>
      </c>
      <c r="D161" s="45" t="s">
        <v>1637</v>
      </c>
      <c r="E161" s="46" t="s">
        <v>1637</v>
      </c>
      <c r="F161" s="44" t="s">
        <v>1637</v>
      </c>
      <c r="G161" s="50" t="s">
        <v>1638</v>
      </c>
      <c r="H161" s="67" t="s">
        <v>1640</v>
      </c>
      <c r="I161" s="67"/>
      <c r="J161" s="60" t="s">
        <v>1641</v>
      </c>
      <c r="K161" s="44"/>
      <c r="L161" s="55" t="s">
        <v>1639</v>
      </c>
      <c r="M161" s="57">
        <v>29</v>
      </c>
      <c r="N161" s="57">
        <v>0</v>
      </c>
      <c r="O161" s="44"/>
    </row>
    <row r="162" spans="1:15" x14ac:dyDescent="0.45">
      <c r="A162" s="5" t="s">
        <v>2394</v>
      </c>
      <c r="B162" s="3" t="s">
        <v>1654</v>
      </c>
      <c r="C162" s="5" t="s">
        <v>174</v>
      </c>
      <c r="D162" s="3" t="s">
        <v>1637</v>
      </c>
      <c r="E162" s="18" t="s">
        <v>1637</v>
      </c>
      <c r="F162" s="3" t="s">
        <v>1637</v>
      </c>
      <c r="G162" s="3" t="s">
        <v>1638</v>
      </c>
      <c r="H162" s="3" t="s">
        <v>2395</v>
      </c>
      <c r="J162" s="8" t="s">
        <v>2396</v>
      </c>
      <c r="K162" s="5" t="s">
        <v>748</v>
      </c>
      <c r="L162" s="5" t="s">
        <v>2397</v>
      </c>
      <c r="M162" s="27">
        <v>29</v>
      </c>
      <c r="N162" s="27">
        <v>0</v>
      </c>
    </row>
    <row r="163" spans="1:15" x14ac:dyDescent="0.45">
      <c r="A163" s="44" t="s">
        <v>369</v>
      </c>
      <c r="B163" s="44" t="s">
        <v>1485</v>
      </c>
      <c r="C163" s="44" t="s">
        <v>513</v>
      </c>
      <c r="D163" s="45" t="s">
        <v>131</v>
      </c>
      <c r="E163" s="46" t="s">
        <v>132</v>
      </c>
      <c r="F163" s="44" t="s">
        <v>132</v>
      </c>
      <c r="G163" s="44" t="s">
        <v>133</v>
      </c>
      <c r="H163" s="59" t="s">
        <v>1482</v>
      </c>
      <c r="I163" s="56" t="s">
        <v>1483</v>
      </c>
      <c r="J163" s="48" t="s">
        <v>1484</v>
      </c>
      <c r="K163" s="44" t="s">
        <v>1425</v>
      </c>
      <c r="L163" s="55" t="s">
        <v>1486</v>
      </c>
      <c r="M163" s="57">
        <v>6</v>
      </c>
      <c r="N163" s="57">
        <v>0</v>
      </c>
      <c r="O163" s="44"/>
    </row>
    <row r="164" spans="1:15" x14ac:dyDescent="0.45">
      <c r="A164" s="5" t="s">
        <v>478</v>
      </c>
      <c r="B164" s="5" t="s">
        <v>479</v>
      </c>
      <c r="C164" s="5" t="s">
        <v>175</v>
      </c>
      <c r="D164" s="6" t="s">
        <v>1832</v>
      </c>
      <c r="E164" s="11" t="s">
        <v>1833</v>
      </c>
      <c r="F164" s="5" t="s">
        <v>191</v>
      </c>
      <c r="G164" s="5" t="s">
        <v>185</v>
      </c>
      <c r="H164" s="40" t="s">
        <v>481</v>
      </c>
      <c r="I164" s="12" t="s">
        <v>480</v>
      </c>
      <c r="J164" s="42" t="s">
        <v>487</v>
      </c>
      <c r="K164" s="5" t="s">
        <v>469</v>
      </c>
      <c r="L164" s="5" t="s">
        <v>1727</v>
      </c>
      <c r="M164" s="27">
        <v>40</v>
      </c>
      <c r="N164" s="27">
        <v>2</v>
      </c>
    </row>
    <row r="165" spans="1:15" x14ac:dyDescent="0.45">
      <c r="A165" s="44" t="s">
        <v>1888</v>
      </c>
      <c r="B165" s="55" t="s">
        <v>1892</v>
      </c>
      <c r="C165" s="44" t="s">
        <v>175</v>
      </c>
      <c r="D165" s="95" t="s">
        <v>1832</v>
      </c>
      <c r="E165" s="96" t="s">
        <v>1891</v>
      </c>
      <c r="F165" s="50" t="s">
        <v>191</v>
      </c>
      <c r="G165" s="95" t="s">
        <v>185</v>
      </c>
      <c r="H165" s="50" t="s">
        <v>1889</v>
      </c>
      <c r="I165" s="50" t="s">
        <v>1890</v>
      </c>
      <c r="J165" s="48" t="s">
        <v>1893</v>
      </c>
      <c r="K165" s="44" t="s">
        <v>2596</v>
      </c>
      <c r="L165" s="55" t="s">
        <v>1894</v>
      </c>
      <c r="M165" s="50">
        <v>41</v>
      </c>
      <c r="N165" s="50">
        <v>1</v>
      </c>
      <c r="O165" s="44"/>
    </row>
    <row r="166" spans="1:15" x14ac:dyDescent="0.45">
      <c r="A166" s="5" t="s">
        <v>444</v>
      </c>
      <c r="B166" s="5" t="s">
        <v>573</v>
      </c>
      <c r="C166" s="5" t="s">
        <v>188</v>
      </c>
      <c r="D166" s="6" t="s">
        <v>530</v>
      </c>
      <c r="E166" s="11" t="s">
        <v>531</v>
      </c>
      <c r="F166" s="5" t="s">
        <v>242</v>
      </c>
      <c r="G166" s="5" t="s">
        <v>243</v>
      </c>
      <c r="H166" s="12" t="s">
        <v>2024</v>
      </c>
      <c r="J166" s="8" t="s">
        <v>2026</v>
      </c>
      <c r="L166" s="3" t="s">
        <v>2025</v>
      </c>
      <c r="M166" s="3">
        <v>5</v>
      </c>
      <c r="N166" s="3">
        <v>0</v>
      </c>
    </row>
    <row r="167" spans="1:15" x14ac:dyDescent="0.45">
      <c r="A167" s="44" t="s">
        <v>2538</v>
      </c>
      <c r="B167" s="44" t="s">
        <v>750</v>
      </c>
      <c r="C167" s="44" t="s">
        <v>513</v>
      </c>
      <c r="D167" s="47" t="s">
        <v>745</v>
      </c>
      <c r="E167" s="46" t="s">
        <v>745</v>
      </c>
      <c r="F167" s="47" t="s">
        <v>745</v>
      </c>
      <c r="G167" s="47" t="s">
        <v>746</v>
      </c>
      <c r="H167" s="47" t="s">
        <v>747</v>
      </c>
      <c r="I167" s="50"/>
      <c r="J167" s="48" t="s">
        <v>749</v>
      </c>
      <c r="K167" s="50" t="s">
        <v>748</v>
      </c>
      <c r="L167" s="61" t="s">
        <v>1028</v>
      </c>
      <c r="M167" s="62">
        <v>19</v>
      </c>
      <c r="N167" s="62">
        <v>0</v>
      </c>
      <c r="O167" s="44"/>
    </row>
    <row r="168" spans="1:15" x14ac:dyDescent="0.45">
      <c r="A168" s="5" t="s">
        <v>351</v>
      </c>
      <c r="B168" s="5" t="s">
        <v>1163</v>
      </c>
      <c r="C168" s="5" t="s">
        <v>188</v>
      </c>
      <c r="D168" s="6" t="s">
        <v>1321</v>
      </c>
      <c r="E168" s="11" t="s">
        <v>1309</v>
      </c>
      <c r="F168" s="5" t="s">
        <v>91</v>
      </c>
      <c r="G168" s="5" t="s">
        <v>92</v>
      </c>
      <c r="H168" s="14" t="s">
        <v>1335</v>
      </c>
      <c r="I168" s="14" t="s">
        <v>1336</v>
      </c>
      <c r="J168" s="8" t="s">
        <v>1337</v>
      </c>
      <c r="L168" s="19" t="s">
        <v>1338</v>
      </c>
      <c r="M168" s="25">
        <v>15</v>
      </c>
      <c r="N168" s="25">
        <v>0</v>
      </c>
    </row>
    <row r="169" spans="1:15" x14ac:dyDescent="0.45">
      <c r="A169" s="44" t="s">
        <v>402</v>
      </c>
      <c r="B169" s="44" t="s">
        <v>201</v>
      </c>
      <c r="C169" s="44" t="s">
        <v>175</v>
      </c>
      <c r="D169" s="45" t="s">
        <v>1787</v>
      </c>
      <c r="E169" s="46" t="s">
        <v>1788</v>
      </c>
      <c r="F169" s="44" t="s">
        <v>202</v>
      </c>
      <c r="G169" s="44" t="s">
        <v>197</v>
      </c>
      <c r="H169" s="50" t="s">
        <v>1789</v>
      </c>
      <c r="I169" s="50" t="s">
        <v>1790</v>
      </c>
      <c r="J169" s="48" t="s">
        <v>1791</v>
      </c>
      <c r="K169" s="44"/>
      <c r="L169" s="55" t="s">
        <v>1792</v>
      </c>
      <c r="M169" s="50">
        <v>26</v>
      </c>
      <c r="N169" s="50">
        <v>0</v>
      </c>
      <c r="O169" s="44"/>
    </row>
    <row r="170" spans="1:15" x14ac:dyDescent="0.45">
      <c r="A170" s="5" t="s">
        <v>2167</v>
      </c>
      <c r="B170" s="3" t="s">
        <v>2169</v>
      </c>
      <c r="C170" s="5" t="s">
        <v>174</v>
      </c>
      <c r="D170" s="3" t="s">
        <v>2170</v>
      </c>
      <c r="E170" s="3" t="s">
        <v>2170</v>
      </c>
      <c r="F170" s="3" t="s">
        <v>2170</v>
      </c>
      <c r="G170" s="3" t="s">
        <v>2171</v>
      </c>
      <c r="H170" s="3" t="s">
        <v>2168</v>
      </c>
      <c r="J170" s="8" t="s">
        <v>2172</v>
      </c>
      <c r="L170" s="5" t="s">
        <v>2173</v>
      </c>
      <c r="M170" s="27">
        <v>2</v>
      </c>
      <c r="N170" s="27">
        <v>0</v>
      </c>
    </row>
    <row r="171" spans="1:15" x14ac:dyDescent="0.45">
      <c r="A171" s="44" t="s">
        <v>2149</v>
      </c>
      <c r="B171" s="50" t="s">
        <v>2151</v>
      </c>
      <c r="C171" s="44" t="s">
        <v>188</v>
      </c>
      <c r="D171" s="50" t="s">
        <v>2153</v>
      </c>
      <c r="E171" s="46" t="s">
        <v>2152</v>
      </c>
      <c r="F171" s="50" t="s">
        <v>2154</v>
      </c>
      <c r="G171" s="50" t="s">
        <v>2155</v>
      </c>
      <c r="H171" s="69" t="s">
        <v>2156</v>
      </c>
      <c r="I171" s="44"/>
      <c r="J171" s="48" t="s">
        <v>2157</v>
      </c>
      <c r="K171" s="44"/>
      <c r="L171" s="44" t="s">
        <v>2150</v>
      </c>
      <c r="M171" s="49">
        <v>3</v>
      </c>
      <c r="N171" s="49">
        <v>0</v>
      </c>
      <c r="O171" s="44"/>
    </row>
    <row r="172" spans="1:15" x14ac:dyDescent="0.45">
      <c r="A172" s="5" t="s">
        <v>2086</v>
      </c>
      <c r="B172" s="3" t="s">
        <v>2085</v>
      </c>
      <c r="C172" s="5" t="s">
        <v>188</v>
      </c>
      <c r="D172" s="3" t="s">
        <v>2087</v>
      </c>
      <c r="E172" s="18" t="s">
        <v>2087</v>
      </c>
      <c r="F172" s="3" t="s">
        <v>2089</v>
      </c>
      <c r="G172" s="5" t="s">
        <v>2088</v>
      </c>
      <c r="H172" s="12" t="s">
        <v>2083</v>
      </c>
      <c r="J172" s="8" t="s">
        <v>2084</v>
      </c>
      <c r="L172" s="5" t="s">
        <v>2090</v>
      </c>
      <c r="M172" s="27">
        <v>26</v>
      </c>
      <c r="N172" s="27">
        <v>0</v>
      </c>
    </row>
    <row r="173" spans="1:15" x14ac:dyDescent="0.45">
      <c r="A173" s="44" t="s">
        <v>2192</v>
      </c>
      <c r="B173" s="50" t="s">
        <v>2195</v>
      </c>
      <c r="C173" s="44" t="s">
        <v>174</v>
      </c>
      <c r="D173" s="50" t="s">
        <v>2196</v>
      </c>
      <c r="E173" s="46" t="s">
        <v>2197</v>
      </c>
      <c r="F173" s="50" t="s">
        <v>2198</v>
      </c>
      <c r="G173" s="50" t="s">
        <v>2199</v>
      </c>
      <c r="H173" s="50" t="s">
        <v>2193</v>
      </c>
      <c r="I173" s="44"/>
      <c r="J173" s="48" t="s">
        <v>2194</v>
      </c>
      <c r="K173" s="44"/>
      <c r="L173" s="44" t="s">
        <v>2200</v>
      </c>
      <c r="M173" s="49">
        <v>5</v>
      </c>
      <c r="N173" s="49">
        <v>0</v>
      </c>
      <c r="O173" s="44"/>
    </row>
    <row r="174" spans="1:15" x14ac:dyDescent="0.45">
      <c r="A174" s="5" t="s">
        <v>363</v>
      </c>
      <c r="B174" s="5" t="s">
        <v>1174</v>
      </c>
      <c r="C174" s="5" t="s">
        <v>188</v>
      </c>
      <c r="D174" s="6" t="s">
        <v>1416</v>
      </c>
      <c r="E174" s="11" t="s">
        <v>1410</v>
      </c>
      <c r="F174" s="5" t="s">
        <v>109</v>
      </c>
      <c r="G174" s="5" t="s">
        <v>110</v>
      </c>
      <c r="H174" s="14" t="s">
        <v>1408</v>
      </c>
      <c r="I174" s="14" t="s">
        <v>1409</v>
      </c>
      <c r="J174" s="8" t="s">
        <v>486</v>
      </c>
      <c r="K174" s="5" t="s">
        <v>171</v>
      </c>
      <c r="L174" s="19" t="s">
        <v>1417</v>
      </c>
      <c r="M174" s="25">
        <v>4</v>
      </c>
      <c r="N174" s="25">
        <v>0</v>
      </c>
    </row>
    <row r="175" spans="1:15" x14ac:dyDescent="0.45">
      <c r="A175" s="44" t="s">
        <v>1716</v>
      </c>
      <c r="B175" s="50" t="s">
        <v>1719</v>
      </c>
      <c r="C175" s="44" t="s">
        <v>174</v>
      </c>
      <c r="D175" s="50" t="s">
        <v>1722</v>
      </c>
      <c r="E175" s="46" t="s">
        <v>1723</v>
      </c>
      <c r="F175" s="50" t="s">
        <v>1720</v>
      </c>
      <c r="G175" s="50" t="s">
        <v>1721</v>
      </c>
      <c r="H175" s="52" t="s">
        <v>1717</v>
      </c>
      <c r="I175" s="47"/>
      <c r="J175" s="63" t="s">
        <v>1718</v>
      </c>
      <c r="K175" s="50"/>
      <c r="L175" s="55" t="s">
        <v>1724</v>
      </c>
      <c r="M175" s="57">
        <v>5</v>
      </c>
      <c r="N175" s="57">
        <v>0</v>
      </c>
      <c r="O175" s="44"/>
    </row>
    <row r="176" spans="1:15" x14ac:dyDescent="0.45">
      <c r="A176" s="5" t="s">
        <v>429</v>
      </c>
      <c r="B176" s="5" t="s">
        <v>551</v>
      </c>
      <c r="C176" s="5" t="s">
        <v>188</v>
      </c>
      <c r="D176" s="6" t="s">
        <v>837</v>
      </c>
      <c r="E176" s="8" t="s">
        <v>495</v>
      </c>
      <c r="F176" s="8" t="s">
        <v>495</v>
      </c>
      <c r="G176" s="8" t="s">
        <v>495</v>
      </c>
      <c r="H176" s="12" t="s">
        <v>1980</v>
      </c>
      <c r="J176" s="8" t="s">
        <v>495</v>
      </c>
      <c r="K176" s="5" t="s">
        <v>1396</v>
      </c>
      <c r="M176" s="3">
        <v>2</v>
      </c>
      <c r="N176" s="3">
        <v>0</v>
      </c>
      <c r="O176" s="5" t="s">
        <v>315</v>
      </c>
    </row>
    <row r="177" spans="1:15" x14ac:dyDescent="0.45">
      <c r="A177" s="44" t="s">
        <v>2539</v>
      </c>
      <c r="B177" s="44" t="s">
        <v>629</v>
      </c>
      <c r="C177" s="44" t="s">
        <v>188</v>
      </c>
      <c r="D177" s="45" t="s">
        <v>659</v>
      </c>
      <c r="E177" s="46" t="s">
        <v>660</v>
      </c>
      <c r="F177" s="44" t="s">
        <v>661</v>
      </c>
      <c r="G177" s="44" t="s">
        <v>662</v>
      </c>
      <c r="H177" s="50" t="s">
        <v>657</v>
      </c>
      <c r="I177" s="50" t="s">
        <v>656</v>
      </c>
      <c r="J177" s="48" t="s">
        <v>658</v>
      </c>
      <c r="K177" s="55" t="s">
        <v>2600</v>
      </c>
      <c r="L177" s="55" t="s">
        <v>1004</v>
      </c>
      <c r="M177" s="57">
        <v>25</v>
      </c>
      <c r="N177" s="57">
        <v>1</v>
      </c>
      <c r="O177" s="44"/>
    </row>
    <row r="178" spans="1:15" x14ac:dyDescent="0.45">
      <c r="A178" s="5" t="s">
        <v>2540</v>
      </c>
      <c r="B178" s="5" t="s">
        <v>2499</v>
      </c>
      <c r="C178" s="5" t="s">
        <v>513</v>
      </c>
      <c r="D178" s="16" t="s">
        <v>857</v>
      </c>
      <c r="E178" s="11" t="s">
        <v>860</v>
      </c>
      <c r="F178" s="3" t="s">
        <v>858</v>
      </c>
      <c r="G178" s="16" t="s">
        <v>859</v>
      </c>
      <c r="H178" s="3" t="s">
        <v>856</v>
      </c>
      <c r="I178" s="3"/>
      <c r="J178" s="8" t="s">
        <v>861</v>
      </c>
      <c r="K178" s="5" t="s">
        <v>2571</v>
      </c>
      <c r="L178" s="19" t="s">
        <v>1047</v>
      </c>
      <c r="M178" s="25">
        <v>0</v>
      </c>
      <c r="N178" s="25">
        <v>0</v>
      </c>
    </row>
    <row r="179" spans="1:15" x14ac:dyDescent="0.45">
      <c r="A179" s="44" t="s">
        <v>598</v>
      </c>
      <c r="B179" s="44" t="s">
        <v>599</v>
      </c>
      <c r="C179" s="44" t="s">
        <v>175</v>
      </c>
      <c r="D179" s="45" t="s">
        <v>2575</v>
      </c>
      <c r="E179" s="46" t="s">
        <v>2574</v>
      </c>
      <c r="F179" s="44" t="s">
        <v>2573</v>
      </c>
      <c r="G179" s="44" t="s">
        <v>2576</v>
      </c>
      <c r="H179" s="77" t="s">
        <v>600</v>
      </c>
      <c r="I179" s="47" t="s">
        <v>601</v>
      </c>
      <c r="J179" s="63" t="s">
        <v>602</v>
      </c>
      <c r="K179" s="44" t="s">
        <v>2572</v>
      </c>
      <c r="L179" s="44" t="s">
        <v>1728</v>
      </c>
      <c r="M179" s="49">
        <v>5</v>
      </c>
      <c r="N179" s="49">
        <v>0</v>
      </c>
      <c r="O179" s="44"/>
    </row>
    <row r="180" spans="1:15" x14ac:dyDescent="0.45">
      <c r="A180" s="5" t="s">
        <v>341</v>
      </c>
      <c r="B180" s="5" t="s">
        <v>1157</v>
      </c>
      <c r="C180" s="5" t="s">
        <v>188</v>
      </c>
      <c r="D180" s="6" t="s">
        <v>1254</v>
      </c>
      <c r="E180" s="11" t="s">
        <v>1255</v>
      </c>
      <c r="F180" s="5" t="s">
        <v>54</v>
      </c>
      <c r="G180" s="5" t="s">
        <v>55</v>
      </c>
      <c r="H180" s="14"/>
      <c r="I180" s="14" t="s">
        <v>1256</v>
      </c>
      <c r="J180" s="8" t="s">
        <v>1257</v>
      </c>
      <c r="L180" s="19" t="s">
        <v>1258</v>
      </c>
      <c r="M180" s="25">
        <v>2</v>
      </c>
      <c r="N180" s="25">
        <v>0</v>
      </c>
    </row>
    <row r="181" spans="1:15" x14ac:dyDescent="0.45">
      <c r="A181" s="44" t="s">
        <v>2541</v>
      </c>
      <c r="B181" s="50" t="s">
        <v>716</v>
      </c>
      <c r="C181" s="44" t="s">
        <v>188</v>
      </c>
      <c r="D181" s="50" t="s">
        <v>717</v>
      </c>
      <c r="E181" s="51" t="s">
        <v>720</v>
      </c>
      <c r="F181" s="50" t="s">
        <v>718</v>
      </c>
      <c r="G181" s="50" t="s">
        <v>719</v>
      </c>
      <c r="H181" s="50" t="s">
        <v>714</v>
      </c>
      <c r="I181" s="50" t="s">
        <v>715</v>
      </c>
      <c r="J181" s="48" t="s">
        <v>721</v>
      </c>
      <c r="K181" s="44"/>
      <c r="L181" s="55" t="s">
        <v>1022</v>
      </c>
      <c r="M181" s="57">
        <v>6</v>
      </c>
      <c r="N181" s="57">
        <v>0</v>
      </c>
      <c r="O181" s="44"/>
    </row>
    <row r="182" spans="1:15" x14ac:dyDescent="0.45">
      <c r="A182" s="5" t="s">
        <v>392</v>
      </c>
      <c r="B182" s="19" t="s">
        <v>1623</v>
      </c>
      <c r="C182" s="7" t="s">
        <v>513</v>
      </c>
      <c r="D182" s="6" t="s">
        <v>837</v>
      </c>
      <c r="E182" s="10" t="s">
        <v>495</v>
      </c>
      <c r="F182" s="10" t="s">
        <v>495</v>
      </c>
      <c r="G182" s="10" t="s">
        <v>495</v>
      </c>
      <c r="I182" s="14" t="s">
        <v>1622</v>
      </c>
      <c r="J182" s="8" t="s">
        <v>1624</v>
      </c>
      <c r="M182" s="10">
        <v>6</v>
      </c>
      <c r="N182" s="27">
        <v>0</v>
      </c>
      <c r="O182" s="5" t="s">
        <v>314</v>
      </c>
    </row>
    <row r="183" spans="1:15" x14ac:dyDescent="0.45">
      <c r="A183" s="44" t="s">
        <v>2224</v>
      </c>
      <c r="B183" s="50" t="s">
        <v>2226</v>
      </c>
      <c r="C183" s="44" t="s">
        <v>174</v>
      </c>
      <c r="D183" s="50" t="s">
        <v>2229</v>
      </c>
      <c r="E183" s="46" t="s">
        <v>2230</v>
      </c>
      <c r="F183" s="50" t="s">
        <v>2231</v>
      </c>
      <c r="G183" s="44" t="s">
        <v>2232</v>
      </c>
      <c r="H183" s="50" t="s">
        <v>2225</v>
      </c>
      <c r="I183" s="44"/>
      <c r="J183" s="48" t="s">
        <v>2228</v>
      </c>
      <c r="K183" s="44"/>
      <c r="L183" s="44" t="s">
        <v>2227</v>
      </c>
      <c r="M183" s="49">
        <v>12</v>
      </c>
      <c r="N183" s="49">
        <v>0</v>
      </c>
      <c r="O183" s="44"/>
    </row>
    <row r="184" spans="1:15" x14ac:dyDescent="0.45">
      <c r="A184" s="5" t="s">
        <v>2542</v>
      </c>
      <c r="B184" s="5" t="s">
        <v>806</v>
      </c>
      <c r="C184" s="5" t="s">
        <v>188</v>
      </c>
      <c r="D184" s="6" t="s">
        <v>21</v>
      </c>
      <c r="E184" s="11" t="s">
        <v>21</v>
      </c>
      <c r="F184" s="5" t="s">
        <v>21</v>
      </c>
      <c r="G184" s="5" t="s">
        <v>22</v>
      </c>
      <c r="H184" s="3" t="s">
        <v>809</v>
      </c>
      <c r="I184" s="3" t="s">
        <v>807</v>
      </c>
      <c r="J184" s="8" t="s">
        <v>808</v>
      </c>
      <c r="L184" s="19" t="s">
        <v>1038</v>
      </c>
      <c r="M184" s="25">
        <v>7</v>
      </c>
      <c r="N184" s="25">
        <v>0</v>
      </c>
    </row>
    <row r="185" spans="1:15" x14ac:dyDescent="0.45">
      <c r="A185" s="44" t="s">
        <v>2543</v>
      </c>
      <c r="B185" s="44" t="s">
        <v>5</v>
      </c>
      <c r="C185" s="44" t="s">
        <v>513</v>
      </c>
      <c r="D185" s="45" t="s">
        <v>612</v>
      </c>
      <c r="E185" s="46" t="s">
        <v>613</v>
      </c>
      <c r="F185" s="44" t="s">
        <v>36</v>
      </c>
      <c r="G185" s="44" t="s">
        <v>35</v>
      </c>
      <c r="H185" s="47" t="s">
        <v>614</v>
      </c>
      <c r="I185" s="50"/>
      <c r="J185" s="48" t="s">
        <v>648</v>
      </c>
      <c r="K185" s="50" t="s">
        <v>2577</v>
      </c>
      <c r="L185" s="55" t="s">
        <v>2578</v>
      </c>
      <c r="M185" s="57">
        <v>5</v>
      </c>
      <c r="N185" s="57">
        <v>0</v>
      </c>
      <c r="O185" s="44"/>
    </row>
    <row r="186" spans="1:15" ht="15" customHeight="1" x14ac:dyDescent="0.45">
      <c r="A186" s="5" t="s">
        <v>340</v>
      </c>
      <c r="B186" s="5" t="s">
        <v>1180</v>
      </c>
      <c r="C186" s="5" t="s">
        <v>188</v>
      </c>
      <c r="D186" s="6" t="s">
        <v>57</v>
      </c>
      <c r="E186" s="11" t="s">
        <v>57</v>
      </c>
      <c r="F186" s="5" t="s">
        <v>57</v>
      </c>
      <c r="G186" s="5" t="s">
        <v>56</v>
      </c>
      <c r="H186" s="12" t="s">
        <v>1250</v>
      </c>
      <c r="I186" s="12" t="s">
        <v>1251</v>
      </c>
      <c r="J186" s="8" t="s">
        <v>1252</v>
      </c>
      <c r="L186" s="19" t="s">
        <v>1253</v>
      </c>
      <c r="M186" s="25">
        <v>13</v>
      </c>
      <c r="N186" s="25">
        <v>0</v>
      </c>
    </row>
    <row r="187" spans="1:15" ht="15" customHeight="1" x14ac:dyDescent="0.45">
      <c r="A187" s="44" t="s">
        <v>358</v>
      </c>
      <c r="B187" s="44" t="s">
        <v>1170</v>
      </c>
      <c r="C187" s="44" t="s">
        <v>188</v>
      </c>
      <c r="D187" s="45" t="s">
        <v>97</v>
      </c>
      <c r="E187" s="46" t="s">
        <v>97</v>
      </c>
      <c r="F187" s="44" t="s">
        <v>97</v>
      </c>
      <c r="G187" s="44" t="s">
        <v>98</v>
      </c>
      <c r="H187" s="47" t="s">
        <v>1367</v>
      </c>
      <c r="I187" s="56"/>
      <c r="J187" s="48" t="s">
        <v>1368</v>
      </c>
      <c r="K187" s="44"/>
      <c r="L187" s="55" t="s">
        <v>1369</v>
      </c>
      <c r="M187" s="57">
        <v>13</v>
      </c>
      <c r="N187" s="57">
        <v>0</v>
      </c>
      <c r="O187" s="44"/>
    </row>
    <row r="188" spans="1:15" x14ac:dyDescent="0.45">
      <c r="A188" s="5" t="s">
        <v>2402</v>
      </c>
      <c r="B188" s="3" t="s">
        <v>2404</v>
      </c>
      <c r="C188" s="5" t="s">
        <v>188</v>
      </c>
      <c r="D188" s="3" t="s">
        <v>2406</v>
      </c>
      <c r="E188" s="11" t="s">
        <v>2405</v>
      </c>
      <c r="F188" s="3" t="s">
        <v>2407</v>
      </c>
      <c r="G188" s="3" t="s">
        <v>2408</v>
      </c>
      <c r="H188" s="3" t="s">
        <v>2403</v>
      </c>
      <c r="J188" s="8" t="s">
        <v>2409</v>
      </c>
      <c r="K188" s="5" t="s">
        <v>748</v>
      </c>
      <c r="L188" s="5" t="s">
        <v>2410</v>
      </c>
      <c r="M188" s="27">
        <v>8</v>
      </c>
      <c r="N188" s="27">
        <v>0</v>
      </c>
    </row>
    <row r="189" spans="1:15" x14ac:dyDescent="0.45">
      <c r="A189" s="44" t="s">
        <v>2544</v>
      </c>
      <c r="B189" s="47" t="s">
        <v>761</v>
      </c>
      <c r="C189" s="44" t="s">
        <v>188</v>
      </c>
      <c r="D189" s="47" t="s">
        <v>762</v>
      </c>
      <c r="E189" s="46" t="s">
        <v>765</v>
      </c>
      <c r="F189" s="47" t="s">
        <v>763</v>
      </c>
      <c r="G189" s="47" t="s">
        <v>764</v>
      </c>
      <c r="H189" s="50" t="s">
        <v>760</v>
      </c>
      <c r="I189" s="50" t="s">
        <v>758</v>
      </c>
      <c r="J189" s="48" t="s">
        <v>759</v>
      </c>
      <c r="K189" s="44"/>
      <c r="L189" s="61" t="s">
        <v>1029</v>
      </c>
      <c r="M189" s="62">
        <v>5</v>
      </c>
      <c r="N189" s="62">
        <v>0</v>
      </c>
      <c r="O189" s="44"/>
    </row>
    <row r="190" spans="1:15" x14ac:dyDescent="0.45">
      <c r="A190" s="5" t="s">
        <v>2427</v>
      </c>
      <c r="B190" s="3" t="s">
        <v>2430</v>
      </c>
      <c r="C190" s="5" t="s">
        <v>174</v>
      </c>
      <c r="D190" s="3" t="s">
        <v>2431</v>
      </c>
      <c r="E190" s="11" t="s">
        <v>2433</v>
      </c>
      <c r="F190" s="3" t="s">
        <v>2434</v>
      </c>
      <c r="G190" s="3" t="s">
        <v>2435</v>
      </c>
      <c r="H190" s="3" t="s">
        <v>2428</v>
      </c>
      <c r="J190" s="8" t="s">
        <v>2429</v>
      </c>
      <c r="K190" s="5" t="s">
        <v>2599</v>
      </c>
      <c r="L190" s="5" t="s">
        <v>2432</v>
      </c>
      <c r="M190" s="27">
        <v>8</v>
      </c>
      <c r="N190" s="27">
        <v>0</v>
      </c>
    </row>
    <row r="191" spans="1:15" x14ac:dyDescent="0.45">
      <c r="A191" s="44" t="s">
        <v>900</v>
      </c>
      <c r="B191" s="50" t="s">
        <v>941</v>
      </c>
      <c r="C191" s="58" t="s">
        <v>513</v>
      </c>
      <c r="D191" s="50" t="s">
        <v>904</v>
      </c>
      <c r="E191" s="46" t="s">
        <v>904</v>
      </c>
      <c r="F191" s="50" t="s">
        <v>904</v>
      </c>
      <c r="G191" s="44" t="s">
        <v>905</v>
      </c>
      <c r="H191" s="50" t="s">
        <v>901</v>
      </c>
      <c r="I191" s="50" t="s">
        <v>902</v>
      </c>
      <c r="J191" s="48" t="s">
        <v>903</v>
      </c>
      <c r="K191" s="44"/>
      <c r="L191" s="55" t="s">
        <v>924</v>
      </c>
      <c r="M191" s="57">
        <v>29</v>
      </c>
      <c r="N191" s="57">
        <v>0</v>
      </c>
      <c r="O191" s="44"/>
    </row>
    <row r="192" spans="1:15" x14ac:dyDescent="0.45">
      <c r="A192" s="5" t="s">
        <v>929</v>
      </c>
      <c r="B192" s="3" t="s">
        <v>941</v>
      </c>
      <c r="C192" s="7" t="s">
        <v>513</v>
      </c>
      <c r="D192" s="3" t="s">
        <v>904</v>
      </c>
      <c r="E192" s="11" t="s">
        <v>904</v>
      </c>
      <c r="F192" s="3" t="s">
        <v>904</v>
      </c>
      <c r="G192" s="3" t="s">
        <v>905</v>
      </c>
      <c r="H192" s="3" t="s">
        <v>930</v>
      </c>
      <c r="I192" s="3"/>
      <c r="J192" s="8" t="s">
        <v>903</v>
      </c>
      <c r="L192" s="19" t="s">
        <v>924</v>
      </c>
      <c r="M192" s="25">
        <v>28</v>
      </c>
      <c r="N192" s="25">
        <v>0</v>
      </c>
    </row>
    <row r="193" spans="1:16" x14ac:dyDescent="0.45">
      <c r="A193" s="44" t="s">
        <v>2545</v>
      </c>
      <c r="B193" s="50" t="s">
        <v>871</v>
      </c>
      <c r="C193" s="44" t="s">
        <v>188</v>
      </c>
      <c r="D193" s="50" t="s">
        <v>872</v>
      </c>
      <c r="E193" s="46" t="s">
        <v>875</v>
      </c>
      <c r="F193" s="50" t="s">
        <v>873</v>
      </c>
      <c r="G193" s="50" t="s">
        <v>874</v>
      </c>
      <c r="H193" s="50" t="s">
        <v>869</v>
      </c>
      <c r="I193" s="50" t="s">
        <v>870</v>
      </c>
      <c r="J193" s="48" t="s">
        <v>876</v>
      </c>
      <c r="K193" s="44" t="s">
        <v>748</v>
      </c>
      <c r="L193" s="61" t="s">
        <v>924</v>
      </c>
      <c r="M193" s="62">
        <v>27</v>
      </c>
      <c r="N193" s="62">
        <v>0</v>
      </c>
      <c r="O193" s="44"/>
    </row>
    <row r="194" spans="1:16" x14ac:dyDescent="0.45">
      <c r="A194" s="5" t="s">
        <v>2466</v>
      </c>
      <c r="B194" s="3" t="s">
        <v>2462</v>
      </c>
      <c r="C194" s="5" t="s">
        <v>188</v>
      </c>
      <c r="D194" s="3" t="s">
        <v>2464</v>
      </c>
      <c r="E194" s="11" t="s">
        <v>875</v>
      </c>
      <c r="F194" s="3" t="s">
        <v>873</v>
      </c>
      <c r="G194" s="3" t="s">
        <v>874</v>
      </c>
      <c r="H194" s="3" t="s">
        <v>2461</v>
      </c>
      <c r="J194" s="8" t="s">
        <v>2465</v>
      </c>
      <c r="L194" s="5" t="s">
        <v>2474</v>
      </c>
      <c r="M194" s="27">
        <v>27</v>
      </c>
      <c r="N194" s="27">
        <v>0</v>
      </c>
    </row>
    <row r="195" spans="1:16" x14ac:dyDescent="0.45">
      <c r="A195" s="44" t="s">
        <v>399</v>
      </c>
      <c r="B195" s="50" t="s">
        <v>2496</v>
      </c>
      <c r="C195" s="44" t="s">
        <v>188</v>
      </c>
      <c r="D195" s="45" t="s">
        <v>1955</v>
      </c>
      <c r="E195" s="46" t="s">
        <v>1956</v>
      </c>
      <c r="F195" s="44" t="s">
        <v>281</v>
      </c>
      <c r="G195" s="44" t="s">
        <v>282</v>
      </c>
      <c r="H195" s="47" t="s">
        <v>1958</v>
      </c>
      <c r="I195" s="44"/>
      <c r="J195" s="48" t="s">
        <v>1959</v>
      </c>
      <c r="K195" s="44"/>
      <c r="L195" s="50" t="s">
        <v>1957</v>
      </c>
      <c r="M195" s="50">
        <v>17</v>
      </c>
      <c r="N195" s="50">
        <v>1</v>
      </c>
      <c r="O195" s="44"/>
    </row>
    <row r="196" spans="1:16" x14ac:dyDescent="0.45">
      <c r="A196" s="5" t="s">
        <v>2546</v>
      </c>
      <c r="B196" s="5" t="s">
        <v>2514</v>
      </c>
      <c r="C196" s="5" t="s">
        <v>513</v>
      </c>
      <c r="D196" s="6" t="s">
        <v>682</v>
      </c>
      <c r="E196" s="11" t="s">
        <v>683</v>
      </c>
      <c r="F196" s="5" t="s">
        <v>684</v>
      </c>
      <c r="G196" s="5" t="s">
        <v>685</v>
      </c>
      <c r="I196" s="5" t="s">
        <v>680</v>
      </c>
      <c r="J196" s="8" t="s">
        <v>681</v>
      </c>
      <c r="L196" s="19" t="s">
        <v>1014</v>
      </c>
      <c r="M196" s="25">
        <v>27</v>
      </c>
      <c r="N196" s="25">
        <v>0</v>
      </c>
    </row>
    <row r="197" spans="1:16" x14ac:dyDescent="0.45">
      <c r="A197" s="44" t="s">
        <v>1460</v>
      </c>
      <c r="B197" s="50" t="s">
        <v>1461</v>
      </c>
      <c r="C197" s="44" t="s">
        <v>188</v>
      </c>
      <c r="D197" s="50" t="s">
        <v>1464</v>
      </c>
      <c r="E197" s="46" t="s">
        <v>1465</v>
      </c>
      <c r="F197" s="75" t="s">
        <v>1462</v>
      </c>
      <c r="G197" s="75" t="s">
        <v>1463</v>
      </c>
      <c r="H197" s="59" t="s">
        <v>1458</v>
      </c>
      <c r="I197" s="59"/>
      <c r="J197" s="48" t="s">
        <v>1459</v>
      </c>
      <c r="K197" s="50" t="s">
        <v>1466</v>
      </c>
      <c r="L197" s="55" t="s">
        <v>1467</v>
      </c>
      <c r="M197" s="57">
        <v>13</v>
      </c>
      <c r="N197" s="57">
        <v>0</v>
      </c>
      <c r="O197" s="44"/>
    </row>
    <row r="198" spans="1:16" x14ac:dyDescent="0.45">
      <c r="A198" s="5" t="s">
        <v>2158</v>
      </c>
      <c r="B198" s="3" t="s">
        <v>2159</v>
      </c>
      <c r="C198" s="5" t="s">
        <v>188</v>
      </c>
      <c r="D198" s="3" t="s">
        <v>2161</v>
      </c>
      <c r="E198" s="11" t="s">
        <v>2162</v>
      </c>
      <c r="F198" s="5" t="s">
        <v>2163</v>
      </c>
      <c r="G198" s="3" t="s">
        <v>2164</v>
      </c>
      <c r="H198" s="3" t="s">
        <v>2160</v>
      </c>
      <c r="J198" s="8" t="s">
        <v>2165</v>
      </c>
      <c r="L198" s="5" t="s">
        <v>2166</v>
      </c>
      <c r="M198" s="27">
        <v>21</v>
      </c>
      <c r="N198" s="27">
        <v>0</v>
      </c>
    </row>
    <row r="199" spans="1:16" x14ac:dyDescent="0.45">
      <c r="A199" s="44" t="s">
        <v>432</v>
      </c>
      <c r="B199" s="44" t="s">
        <v>550</v>
      </c>
      <c r="C199" s="44" t="s">
        <v>188</v>
      </c>
      <c r="D199" s="45" t="s">
        <v>1990</v>
      </c>
      <c r="E199" s="46" t="s">
        <v>1991</v>
      </c>
      <c r="F199" s="44" t="s">
        <v>274</v>
      </c>
      <c r="G199" s="44" t="s">
        <v>275</v>
      </c>
      <c r="H199" s="47" t="s">
        <v>1992</v>
      </c>
      <c r="I199" s="44"/>
      <c r="J199" s="48" t="s">
        <v>1993</v>
      </c>
      <c r="K199" s="44"/>
      <c r="L199" s="50" t="s">
        <v>1989</v>
      </c>
      <c r="M199" s="50">
        <v>13</v>
      </c>
      <c r="N199" s="50">
        <v>0</v>
      </c>
      <c r="O199" s="44"/>
      <c r="P199" s="79"/>
    </row>
    <row r="200" spans="1:16" x14ac:dyDescent="0.45">
      <c r="A200" s="5" t="s">
        <v>383</v>
      </c>
      <c r="B200" s="5" t="s">
        <v>1568</v>
      </c>
      <c r="C200" s="5" t="s">
        <v>513</v>
      </c>
      <c r="D200" s="6" t="s">
        <v>1507</v>
      </c>
      <c r="E200" s="11" t="s">
        <v>1508</v>
      </c>
      <c r="F200" s="5" t="s">
        <v>154</v>
      </c>
      <c r="G200" s="5" t="s">
        <v>155</v>
      </c>
      <c r="H200" s="36" t="s">
        <v>1567</v>
      </c>
      <c r="I200" s="36" t="s">
        <v>1566</v>
      </c>
      <c r="J200" s="8" t="s">
        <v>495</v>
      </c>
      <c r="K200" s="5" t="s">
        <v>1396</v>
      </c>
      <c r="L200" s="5" t="s">
        <v>1569</v>
      </c>
      <c r="M200" s="25">
        <v>9</v>
      </c>
      <c r="N200" s="25">
        <v>0</v>
      </c>
    </row>
    <row r="201" spans="1:16" x14ac:dyDescent="0.45">
      <c r="A201" s="44" t="s">
        <v>2132</v>
      </c>
      <c r="B201" s="50" t="s">
        <v>2131</v>
      </c>
      <c r="C201" s="44" t="s">
        <v>513</v>
      </c>
      <c r="D201" s="50" t="s">
        <v>2133</v>
      </c>
      <c r="E201" s="51" t="s">
        <v>2136</v>
      </c>
      <c r="F201" s="50" t="s">
        <v>2134</v>
      </c>
      <c r="G201" s="50" t="s">
        <v>2135</v>
      </c>
      <c r="H201" s="50" t="s">
        <v>2130</v>
      </c>
      <c r="I201" s="44"/>
      <c r="J201" s="48" t="s">
        <v>2137</v>
      </c>
      <c r="K201" s="44" t="s">
        <v>748</v>
      </c>
      <c r="L201" s="44" t="s">
        <v>2138</v>
      </c>
      <c r="M201" s="49">
        <v>6</v>
      </c>
      <c r="N201" s="49">
        <v>0</v>
      </c>
      <c r="O201" s="44"/>
    </row>
    <row r="202" spans="1:16" x14ac:dyDescent="0.45">
      <c r="A202" s="5" t="s">
        <v>446</v>
      </c>
      <c r="B202" s="5" t="s">
        <v>575</v>
      </c>
      <c r="C202" s="5" t="s">
        <v>188</v>
      </c>
      <c r="D202" s="6" t="s">
        <v>524</v>
      </c>
      <c r="E202" s="11" t="s">
        <v>525</v>
      </c>
      <c r="F202" s="5" t="s">
        <v>236</v>
      </c>
      <c r="G202" s="5" t="s">
        <v>234</v>
      </c>
      <c r="H202" s="12" t="s">
        <v>2029</v>
      </c>
      <c r="J202" s="8" t="s">
        <v>2031</v>
      </c>
      <c r="K202" s="5" t="s">
        <v>2594</v>
      </c>
      <c r="L202" s="3" t="s">
        <v>2030</v>
      </c>
      <c r="M202" s="3">
        <v>21</v>
      </c>
      <c r="N202" s="3">
        <v>0</v>
      </c>
    </row>
    <row r="203" spans="1:16" x14ac:dyDescent="0.45">
      <c r="A203" s="44" t="s">
        <v>433</v>
      </c>
      <c r="B203" s="44" t="s">
        <v>549</v>
      </c>
      <c r="C203" s="44" t="s">
        <v>188</v>
      </c>
      <c r="D203" s="45" t="s">
        <v>524</v>
      </c>
      <c r="E203" s="46" t="s">
        <v>525</v>
      </c>
      <c r="F203" s="44" t="s">
        <v>236</v>
      </c>
      <c r="G203" s="44" t="s">
        <v>234</v>
      </c>
      <c r="H203" s="47" t="s">
        <v>1994</v>
      </c>
      <c r="I203" s="44"/>
      <c r="J203" s="48" t="s">
        <v>1996</v>
      </c>
      <c r="K203" s="44"/>
      <c r="L203" s="50" t="s">
        <v>1995</v>
      </c>
      <c r="M203" s="50">
        <v>33</v>
      </c>
      <c r="N203" s="50">
        <v>1</v>
      </c>
      <c r="O203" s="44"/>
    </row>
    <row r="204" spans="1:16" x14ac:dyDescent="0.45">
      <c r="A204" s="5" t="s">
        <v>2547</v>
      </c>
      <c r="B204" s="5" t="s">
        <v>6</v>
      </c>
      <c r="C204" s="5" t="s">
        <v>188</v>
      </c>
      <c r="D204" s="6" t="s">
        <v>9</v>
      </c>
      <c r="E204" s="11" t="s">
        <v>9</v>
      </c>
      <c r="F204" s="5" t="s">
        <v>9</v>
      </c>
      <c r="G204" s="5" t="s">
        <v>10</v>
      </c>
      <c r="H204" s="6" t="s">
        <v>663</v>
      </c>
      <c r="I204" s="5" t="s">
        <v>664</v>
      </c>
      <c r="J204" s="8" t="s">
        <v>665</v>
      </c>
      <c r="K204" s="5" t="s">
        <v>2054</v>
      </c>
      <c r="L204" s="19" t="s">
        <v>1005</v>
      </c>
      <c r="M204" s="25">
        <v>28</v>
      </c>
      <c r="N204" s="25">
        <v>0</v>
      </c>
    </row>
    <row r="205" spans="1:16" x14ac:dyDescent="0.45">
      <c r="A205" s="44" t="s">
        <v>448</v>
      </c>
      <c r="B205" s="44" t="s">
        <v>577</v>
      </c>
      <c r="C205" s="44" t="s">
        <v>188</v>
      </c>
      <c r="D205" s="45" t="s">
        <v>510</v>
      </c>
      <c r="E205" s="46" t="s">
        <v>509</v>
      </c>
      <c r="F205" s="44" t="s">
        <v>511</v>
      </c>
      <c r="G205" s="44" t="s">
        <v>512</v>
      </c>
      <c r="H205" s="70" t="s">
        <v>2035</v>
      </c>
      <c r="I205" s="44"/>
      <c r="J205" s="48" t="s">
        <v>2037</v>
      </c>
      <c r="K205" s="44"/>
      <c r="L205" s="55" t="s">
        <v>2036</v>
      </c>
      <c r="M205" s="50">
        <v>10</v>
      </c>
      <c r="N205" s="50">
        <v>0</v>
      </c>
      <c r="O205" s="44"/>
    </row>
    <row r="206" spans="1:16" x14ac:dyDescent="0.45">
      <c r="A206" s="5" t="s">
        <v>2548</v>
      </c>
      <c r="B206" s="5" t="s">
        <v>2515</v>
      </c>
      <c r="C206" s="5" t="s">
        <v>513</v>
      </c>
      <c r="D206" s="6" t="s">
        <v>687</v>
      </c>
      <c r="E206" s="11" t="s">
        <v>688</v>
      </c>
      <c r="F206" s="5" t="s">
        <v>689</v>
      </c>
      <c r="G206" s="5" t="s">
        <v>690</v>
      </c>
      <c r="H206" s="6" t="s">
        <v>692</v>
      </c>
      <c r="I206" s="5" t="s">
        <v>691</v>
      </c>
      <c r="J206" s="8" t="s">
        <v>495</v>
      </c>
      <c r="K206" s="5" t="s">
        <v>748</v>
      </c>
      <c r="L206" s="19" t="s">
        <v>1016</v>
      </c>
      <c r="M206" s="25">
        <v>3</v>
      </c>
      <c r="N206" s="25">
        <v>0</v>
      </c>
    </row>
    <row r="207" spans="1:16" x14ac:dyDescent="0.45">
      <c r="A207" s="44" t="s">
        <v>2549</v>
      </c>
      <c r="B207" s="44" t="s">
        <v>318</v>
      </c>
      <c r="C207" s="44" t="s">
        <v>513</v>
      </c>
      <c r="D207" s="74" t="s">
        <v>804</v>
      </c>
      <c r="E207" s="46"/>
      <c r="F207" s="44"/>
      <c r="G207" s="44" t="s">
        <v>2580</v>
      </c>
      <c r="H207" s="45" t="s">
        <v>805</v>
      </c>
      <c r="I207" s="44"/>
      <c r="J207" s="48" t="s">
        <v>495</v>
      </c>
      <c r="K207" s="44" t="s">
        <v>2612</v>
      </c>
      <c r="L207" s="55" t="s">
        <v>1036</v>
      </c>
      <c r="M207" s="57">
        <v>0</v>
      </c>
      <c r="N207" s="57">
        <v>0</v>
      </c>
      <c r="O207" s="44" t="s">
        <v>1039</v>
      </c>
    </row>
    <row r="208" spans="1:16" x14ac:dyDescent="0.45">
      <c r="A208" s="5" t="s">
        <v>321</v>
      </c>
      <c r="B208" s="5" t="s">
        <v>1076</v>
      </c>
      <c r="C208" s="5" t="s">
        <v>188</v>
      </c>
      <c r="D208" s="6" t="s">
        <v>1069</v>
      </c>
      <c r="E208" s="11" t="s">
        <v>1070</v>
      </c>
      <c r="F208" s="5" t="s">
        <v>76</v>
      </c>
      <c r="G208" s="5" t="s">
        <v>77</v>
      </c>
      <c r="H208" s="14" t="s">
        <v>1066</v>
      </c>
      <c r="I208" s="14" t="s">
        <v>1067</v>
      </c>
      <c r="J208" s="8" t="s">
        <v>1068</v>
      </c>
      <c r="L208" s="19" t="s">
        <v>1071</v>
      </c>
      <c r="M208" s="25">
        <v>17</v>
      </c>
      <c r="N208" s="25">
        <v>1</v>
      </c>
    </row>
    <row r="209" spans="1:16" x14ac:dyDescent="0.45">
      <c r="A209" s="44" t="s">
        <v>2569</v>
      </c>
      <c r="B209" s="50" t="s">
        <v>2478</v>
      </c>
      <c r="C209" s="44" t="s">
        <v>188</v>
      </c>
      <c r="D209" s="50" t="s">
        <v>2479</v>
      </c>
      <c r="E209" s="46" t="s">
        <v>2480</v>
      </c>
      <c r="F209" s="50" t="s">
        <v>2481</v>
      </c>
      <c r="G209" s="50" t="s">
        <v>2482</v>
      </c>
      <c r="H209" s="50" t="s">
        <v>2477</v>
      </c>
      <c r="I209" s="50" t="s">
        <v>2475</v>
      </c>
      <c r="J209" s="48" t="s">
        <v>2476</v>
      </c>
      <c r="K209" s="44"/>
      <c r="L209" s="44" t="s">
        <v>2483</v>
      </c>
      <c r="M209" s="49">
        <v>18</v>
      </c>
      <c r="N209" s="49">
        <v>0</v>
      </c>
      <c r="O209" s="44"/>
    </row>
    <row r="210" spans="1:16" s="20" customFormat="1" x14ac:dyDescent="0.45">
      <c r="A210" s="5" t="s">
        <v>389</v>
      </c>
      <c r="B210" s="5" t="s">
        <v>890</v>
      </c>
      <c r="C210" s="7" t="s">
        <v>513</v>
      </c>
      <c r="D210" s="6" t="s">
        <v>164</v>
      </c>
      <c r="E210" s="11" t="s">
        <v>909</v>
      </c>
      <c r="F210" s="5" t="s">
        <v>165</v>
      </c>
      <c r="G210" s="5" t="s">
        <v>166</v>
      </c>
      <c r="H210" s="3" t="s">
        <v>906</v>
      </c>
      <c r="I210" s="14" t="s">
        <v>907</v>
      </c>
      <c r="J210" s="8" t="s">
        <v>908</v>
      </c>
      <c r="K210" s="5"/>
      <c r="L210" s="19" t="s">
        <v>927</v>
      </c>
      <c r="M210" s="25">
        <v>25</v>
      </c>
      <c r="N210" s="25">
        <v>0</v>
      </c>
      <c r="O210" s="5"/>
      <c r="P210" s="80"/>
    </row>
    <row r="211" spans="1:16" x14ac:dyDescent="0.45">
      <c r="A211" s="44" t="s">
        <v>398</v>
      </c>
      <c r="B211" s="44" t="s">
        <v>558</v>
      </c>
      <c r="C211" s="44" t="s">
        <v>174</v>
      </c>
      <c r="D211" s="45" t="s">
        <v>1770</v>
      </c>
      <c r="E211" s="46" t="s">
        <v>1771</v>
      </c>
      <c r="F211" s="44" t="s">
        <v>193</v>
      </c>
      <c r="G211" s="44" t="s">
        <v>187</v>
      </c>
      <c r="H211" s="56" t="s">
        <v>1772</v>
      </c>
      <c r="I211" s="56"/>
      <c r="J211" s="48" t="s">
        <v>1252</v>
      </c>
      <c r="K211" s="44"/>
      <c r="L211" s="44" t="s">
        <v>1773</v>
      </c>
      <c r="M211" s="49">
        <v>18</v>
      </c>
      <c r="N211" s="49">
        <v>0</v>
      </c>
      <c r="O211" s="44"/>
    </row>
    <row r="212" spans="1:16" x14ac:dyDescent="0.45">
      <c r="A212" s="5" t="s">
        <v>2550</v>
      </c>
      <c r="B212" s="5" t="s">
        <v>639</v>
      </c>
      <c r="C212" s="5" t="s">
        <v>513</v>
      </c>
      <c r="D212" s="3" t="s">
        <v>802</v>
      </c>
      <c r="E212" s="11" t="s">
        <v>803</v>
      </c>
      <c r="F212" s="3" t="s">
        <v>800</v>
      </c>
      <c r="G212" s="3" t="s">
        <v>801</v>
      </c>
      <c r="H212" s="3" t="s">
        <v>798</v>
      </c>
      <c r="I212" s="3" t="s">
        <v>797</v>
      </c>
      <c r="J212" s="8" t="s">
        <v>799</v>
      </c>
      <c r="L212" s="19" t="s">
        <v>1035</v>
      </c>
      <c r="M212" s="25">
        <v>7</v>
      </c>
      <c r="N212" s="25">
        <v>0</v>
      </c>
    </row>
    <row r="213" spans="1:16" x14ac:dyDescent="0.45">
      <c r="A213" s="44" t="s">
        <v>1741</v>
      </c>
      <c r="B213" s="50" t="s">
        <v>1740</v>
      </c>
      <c r="C213" s="44" t="s">
        <v>175</v>
      </c>
      <c r="D213" s="50" t="s">
        <v>1742</v>
      </c>
      <c r="E213" s="46" t="s">
        <v>1742</v>
      </c>
      <c r="F213" s="50" t="s">
        <v>1743</v>
      </c>
      <c r="G213" s="50" t="s">
        <v>1744</v>
      </c>
      <c r="H213" s="56" t="s">
        <v>1745</v>
      </c>
      <c r="I213" s="47"/>
      <c r="J213" s="63" t="s">
        <v>1746</v>
      </c>
      <c r="K213" s="50"/>
      <c r="L213" s="55" t="s">
        <v>1747</v>
      </c>
      <c r="M213" s="50">
        <v>21</v>
      </c>
      <c r="N213" s="50">
        <v>0</v>
      </c>
      <c r="O213" s="44"/>
    </row>
    <row r="214" spans="1:16" x14ac:dyDescent="0.45">
      <c r="A214" s="5" t="s">
        <v>2567</v>
      </c>
      <c r="B214" s="3" t="s">
        <v>2485</v>
      </c>
      <c r="C214" s="5" t="s">
        <v>174</v>
      </c>
      <c r="D214" s="3" t="s">
        <v>2486</v>
      </c>
      <c r="E214" s="11" t="s">
        <v>2486</v>
      </c>
      <c r="F214" s="3" t="s">
        <v>2486</v>
      </c>
      <c r="G214" s="3" t="s">
        <v>2487</v>
      </c>
      <c r="H214" s="3" t="s">
        <v>2484</v>
      </c>
      <c r="J214" s="8" t="s">
        <v>2488</v>
      </c>
      <c r="L214" s="5" t="s">
        <v>2489</v>
      </c>
      <c r="M214" s="27">
        <v>7</v>
      </c>
      <c r="N214" s="27">
        <v>0</v>
      </c>
    </row>
    <row r="215" spans="1:16" x14ac:dyDescent="0.45">
      <c r="A215" s="44" t="s">
        <v>422</v>
      </c>
      <c r="B215" s="50" t="s">
        <v>2513</v>
      </c>
      <c r="C215" s="44" t="s">
        <v>175</v>
      </c>
      <c r="D215" s="45" t="s">
        <v>270</v>
      </c>
      <c r="E215" s="46" t="s">
        <v>270</v>
      </c>
      <c r="F215" s="44" t="s">
        <v>270</v>
      </c>
      <c r="G215" s="44" t="s">
        <v>271</v>
      </c>
      <c r="H215" s="70" t="s">
        <v>1932</v>
      </c>
      <c r="I215" s="44"/>
      <c r="J215" s="48" t="s">
        <v>1933</v>
      </c>
      <c r="K215" s="44" t="s">
        <v>2590</v>
      </c>
      <c r="L215" s="50" t="s">
        <v>1934</v>
      </c>
      <c r="M215" s="50">
        <v>3</v>
      </c>
      <c r="N215" s="50">
        <v>0</v>
      </c>
      <c r="O215" s="44"/>
    </row>
    <row r="216" spans="1:16" x14ac:dyDescent="0.45">
      <c r="A216" s="5" t="s">
        <v>1613</v>
      </c>
      <c r="B216" s="3" t="s">
        <v>1620</v>
      </c>
      <c r="C216" s="7" t="s">
        <v>188</v>
      </c>
      <c r="D216" s="3" t="s">
        <v>1614</v>
      </c>
      <c r="E216" s="11" t="s">
        <v>1618</v>
      </c>
      <c r="F216" s="3" t="s">
        <v>1615</v>
      </c>
      <c r="G216" s="3" t="s">
        <v>1616</v>
      </c>
      <c r="H216" s="12" t="s">
        <v>1621</v>
      </c>
      <c r="I216" s="12" t="s">
        <v>1619</v>
      </c>
      <c r="J216" s="8" t="s">
        <v>507</v>
      </c>
      <c r="K216" s="3" t="s">
        <v>2582</v>
      </c>
      <c r="L216" s="19" t="s">
        <v>1617</v>
      </c>
      <c r="M216" s="25">
        <v>1</v>
      </c>
      <c r="N216" s="25">
        <v>0</v>
      </c>
    </row>
    <row r="217" spans="1:16" x14ac:dyDescent="0.45">
      <c r="A217" s="44" t="s">
        <v>382</v>
      </c>
      <c r="B217" s="44" t="s">
        <v>304</v>
      </c>
      <c r="C217" s="44" t="s">
        <v>513</v>
      </c>
      <c r="D217" s="45" t="s">
        <v>1505</v>
      </c>
      <c r="E217" s="46" t="s">
        <v>1506</v>
      </c>
      <c r="F217" s="44" t="s">
        <v>152</v>
      </c>
      <c r="G217" s="44" t="s">
        <v>153</v>
      </c>
      <c r="H217" s="67" t="s">
        <v>1563</v>
      </c>
      <c r="I217" s="67" t="s">
        <v>1564</v>
      </c>
      <c r="J217" s="48" t="s">
        <v>1565</v>
      </c>
      <c r="K217" s="44" t="s">
        <v>1546</v>
      </c>
      <c r="L217" s="44" t="s">
        <v>1561</v>
      </c>
      <c r="M217" s="57">
        <v>38</v>
      </c>
      <c r="N217" s="57">
        <v>1</v>
      </c>
      <c r="O217" s="44"/>
    </row>
    <row r="218" spans="1:16" x14ac:dyDescent="0.45">
      <c r="A218" s="5" t="s">
        <v>355</v>
      </c>
      <c r="B218" s="5" t="s">
        <v>1167</v>
      </c>
      <c r="C218" s="5" t="s">
        <v>513</v>
      </c>
      <c r="D218" s="6" t="s">
        <v>1323</v>
      </c>
      <c r="E218" s="11" t="s">
        <v>1311</v>
      </c>
      <c r="F218" s="5" t="s">
        <v>93</v>
      </c>
      <c r="G218" s="5" t="s">
        <v>94</v>
      </c>
      <c r="H218" s="14" t="s">
        <v>1355</v>
      </c>
      <c r="I218" s="14" t="s">
        <v>1356</v>
      </c>
      <c r="J218" s="8" t="s">
        <v>1357</v>
      </c>
      <c r="K218" s="5" t="s">
        <v>170</v>
      </c>
      <c r="L218" s="19" t="s">
        <v>1358</v>
      </c>
      <c r="M218" s="25">
        <v>36</v>
      </c>
      <c r="N218" s="25">
        <v>0</v>
      </c>
    </row>
    <row r="219" spans="1:16" x14ac:dyDescent="0.45">
      <c r="A219" s="44" t="s">
        <v>1904</v>
      </c>
      <c r="B219" s="50" t="s">
        <v>2497</v>
      </c>
      <c r="C219" s="44" t="s">
        <v>175</v>
      </c>
      <c r="D219" s="50" t="s">
        <v>1905</v>
      </c>
      <c r="E219" s="46" t="s">
        <v>1311</v>
      </c>
      <c r="F219" s="50" t="s">
        <v>93</v>
      </c>
      <c r="G219" s="50" t="s">
        <v>94</v>
      </c>
      <c r="H219" s="47" t="s">
        <v>1906</v>
      </c>
      <c r="I219" s="50"/>
      <c r="J219" s="48" t="s">
        <v>1907</v>
      </c>
      <c r="K219" s="44"/>
      <c r="L219" s="50" t="s">
        <v>1908</v>
      </c>
      <c r="M219" s="50">
        <v>14</v>
      </c>
      <c r="N219" s="50">
        <v>0</v>
      </c>
      <c r="O219" s="44"/>
    </row>
    <row r="220" spans="1:16" x14ac:dyDescent="0.45">
      <c r="A220" s="5" t="s">
        <v>415</v>
      </c>
      <c r="B220" s="5" t="s">
        <v>2498</v>
      </c>
      <c r="C220" s="5" t="s">
        <v>174</v>
      </c>
      <c r="D220" s="5" t="s">
        <v>220</v>
      </c>
      <c r="E220" s="11" t="s">
        <v>220</v>
      </c>
      <c r="F220" s="5" t="s">
        <v>220</v>
      </c>
      <c r="G220" s="5" t="s">
        <v>224</v>
      </c>
      <c r="H220" s="3" t="s">
        <v>1858</v>
      </c>
      <c r="I220" s="3" t="s">
        <v>1857</v>
      </c>
      <c r="J220" s="8" t="s">
        <v>1859</v>
      </c>
      <c r="L220" s="5" t="s">
        <v>1860</v>
      </c>
      <c r="M220" s="27">
        <v>6</v>
      </c>
      <c r="N220" s="27">
        <v>0</v>
      </c>
    </row>
    <row r="221" spans="1:16" x14ac:dyDescent="0.45">
      <c r="A221" s="81"/>
      <c r="B221" s="81"/>
      <c r="C221" s="81"/>
      <c r="D221" s="82"/>
      <c r="E221" s="83"/>
      <c r="F221" s="81"/>
      <c r="G221" s="81"/>
      <c r="H221" s="90"/>
      <c r="I221" s="91"/>
      <c r="J221" s="92"/>
      <c r="K221" s="81"/>
      <c r="L221" s="81"/>
      <c r="M221" s="86"/>
      <c r="N221" s="86"/>
      <c r="O221" s="81"/>
    </row>
    <row r="222" spans="1:16" x14ac:dyDescent="0.45">
      <c r="A222" s="5" t="s">
        <v>1401</v>
      </c>
      <c r="B222" s="3" t="s">
        <v>1660</v>
      </c>
      <c r="C222" s="5" t="s">
        <v>188</v>
      </c>
      <c r="D222" s="17" t="s">
        <v>1403</v>
      </c>
      <c r="E222" s="18"/>
      <c r="G222" s="3" t="s">
        <v>1404</v>
      </c>
      <c r="H222" s="14" t="s">
        <v>1402</v>
      </c>
      <c r="I222" s="14"/>
      <c r="J222" s="8" t="s">
        <v>1407</v>
      </c>
      <c r="L222" s="19" t="s">
        <v>1405</v>
      </c>
      <c r="M222" s="25">
        <v>0</v>
      </c>
      <c r="N222" s="25">
        <v>0</v>
      </c>
      <c r="O222" s="5" t="s">
        <v>1406</v>
      </c>
    </row>
    <row r="223" spans="1:16" x14ac:dyDescent="0.45">
      <c r="A223" s="44" t="s">
        <v>2056</v>
      </c>
      <c r="B223" s="44" t="s">
        <v>2057</v>
      </c>
      <c r="C223" s="44" t="s">
        <v>513</v>
      </c>
      <c r="D223" s="74" t="s">
        <v>2616</v>
      </c>
      <c r="E223" s="46"/>
      <c r="F223" s="44"/>
      <c r="G223" s="50" t="s">
        <v>2058</v>
      </c>
      <c r="H223" s="45"/>
      <c r="I223" s="70" t="s">
        <v>2059</v>
      </c>
      <c r="J223" s="48" t="s">
        <v>2060</v>
      </c>
      <c r="K223" s="44"/>
      <c r="L223" s="44" t="s">
        <v>2061</v>
      </c>
      <c r="M223" s="49">
        <v>1</v>
      </c>
      <c r="N223" s="49">
        <v>0</v>
      </c>
      <c r="O223" s="44"/>
    </row>
    <row r="224" spans="1:16" x14ac:dyDescent="0.45">
      <c r="A224" s="5" t="s">
        <v>354</v>
      </c>
      <c r="B224" s="5" t="s">
        <v>1166</v>
      </c>
      <c r="C224" s="5" t="s">
        <v>513</v>
      </c>
      <c r="D224" s="17" t="s">
        <v>1350</v>
      </c>
      <c r="E224" s="18"/>
      <c r="G224" s="3" t="s">
        <v>1349</v>
      </c>
      <c r="H224" s="14" t="s">
        <v>1351</v>
      </c>
      <c r="I224" s="14" t="s">
        <v>1348</v>
      </c>
      <c r="J224" s="8" t="s">
        <v>1352</v>
      </c>
      <c r="L224" s="19" t="s">
        <v>1353</v>
      </c>
      <c r="M224" s="25">
        <v>1</v>
      </c>
      <c r="N224" s="25">
        <v>0</v>
      </c>
      <c r="O224" s="6" t="s">
        <v>1354</v>
      </c>
    </row>
    <row r="225" spans="1:15" x14ac:dyDescent="0.45">
      <c r="A225" s="44" t="s">
        <v>346</v>
      </c>
      <c r="B225" s="44" t="s">
        <v>1085</v>
      </c>
      <c r="C225" s="44" t="s">
        <v>513</v>
      </c>
      <c r="D225" s="74" t="s">
        <v>1285</v>
      </c>
      <c r="E225" s="46"/>
      <c r="F225" s="44"/>
      <c r="G225" s="44" t="s">
        <v>1286</v>
      </c>
      <c r="H225" s="56" t="s">
        <v>1283</v>
      </c>
      <c r="I225" s="56" t="s">
        <v>1282</v>
      </c>
      <c r="J225" s="48" t="s">
        <v>1284</v>
      </c>
      <c r="K225" s="44"/>
      <c r="L225" s="55" t="s">
        <v>1287</v>
      </c>
      <c r="M225" s="57">
        <v>1</v>
      </c>
      <c r="N225" s="57">
        <v>0</v>
      </c>
      <c r="O225" s="44"/>
    </row>
    <row r="226" spans="1:15" x14ac:dyDescent="0.45">
      <c r="A226" s="20" t="s">
        <v>1681</v>
      </c>
      <c r="B226" s="3" t="s">
        <v>1682</v>
      </c>
      <c r="C226" s="5" t="s">
        <v>174</v>
      </c>
      <c r="D226" s="3" t="s">
        <v>1686</v>
      </c>
      <c r="E226" s="11" t="s">
        <v>1687</v>
      </c>
      <c r="F226" s="3" t="s">
        <v>1684</v>
      </c>
      <c r="G226" s="3" t="s">
        <v>1685</v>
      </c>
      <c r="H226" s="3" t="s">
        <v>1688</v>
      </c>
      <c r="I226" s="12"/>
      <c r="J226" s="42" t="s">
        <v>1715</v>
      </c>
      <c r="K226" s="3"/>
      <c r="L226" s="19" t="s">
        <v>1683</v>
      </c>
      <c r="M226" s="25">
        <v>39</v>
      </c>
      <c r="N226" s="25">
        <v>0</v>
      </c>
    </row>
    <row r="227" spans="1:15" x14ac:dyDescent="0.45">
      <c r="A227" s="44" t="s">
        <v>2551</v>
      </c>
      <c r="B227" s="44" t="s">
        <v>8</v>
      </c>
      <c r="C227" s="44" t="s">
        <v>188</v>
      </c>
      <c r="D227" s="45" t="s">
        <v>42</v>
      </c>
      <c r="E227" s="46" t="s">
        <v>833</v>
      </c>
      <c r="F227" s="44" t="s">
        <v>32</v>
      </c>
      <c r="G227" s="44" t="s">
        <v>33</v>
      </c>
      <c r="H227" s="50" t="s">
        <v>862</v>
      </c>
      <c r="I227" s="50" t="s">
        <v>863</v>
      </c>
      <c r="J227" s="48" t="s">
        <v>864</v>
      </c>
      <c r="K227" s="44" t="s">
        <v>2614</v>
      </c>
      <c r="L227" s="55" t="s">
        <v>1048</v>
      </c>
      <c r="M227" s="57">
        <v>44</v>
      </c>
      <c r="N227" s="57">
        <v>0</v>
      </c>
      <c r="O227" s="44"/>
    </row>
    <row r="228" spans="1:15" x14ac:dyDescent="0.45">
      <c r="A228" s="5" t="s">
        <v>2552</v>
      </c>
      <c r="B228" s="5" t="s">
        <v>640</v>
      </c>
      <c r="C228" s="5" t="s">
        <v>188</v>
      </c>
      <c r="D228" s="6" t="s">
        <v>23</v>
      </c>
      <c r="E228" s="11" t="s">
        <v>832</v>
      </c>
      <c r="F228" s="5" t="s">
        <v>37</v>
      </c>
      <c r="G228" s="5" t="s">
        <v>38</v>
      </c>
      <c r="H228" s="3" t="s">
        <v>829</v>
      </c>
      <c r="I228" s="3" t="s">
        <v>830</v>
      </c>
      <c r="J228" s="8" t="s">
        <v>831</v>
      </c>
      <c r="L228" s="19" t="s">
        <v>1042</v>
      </c>
      <c r="M228" s="25">
        <v>3</v>
      </c>
      <c r="N228" s="25">
        <v>0</v>
      </c>
    </row>
    <row r="229" spans="1:15" x14ac:dyDescent="0.45">
      <c r="A229" s="44" t="s">
        <v>372</v>
      </c>
      <c r="B229" s="44" t="s">
        <v>2503</v>
      </c>
      <c r="C229" s="44" t="s">
        <v>513</v>
      </c>
      <c r="D229" s="45" t="s">
        <v>1495</v>
      </c>
      <c r="E229" s="46" t="s">
        <v>1415</v>
      </c>
      <c r="F229" s="44" t="s">
        <v>136</v>
      </c>
      <c r="G229" s="44" t="s">
        <v>137</v>
      </c>
      <c r="H229" s="59" t="s">
        <v>1511</v>
      </c>
      <c r="I229" s="59" t="s">
        <v>1512</v>
      </c>
      <c r="J229" s="48" t="s">
        <v>1513</v>
      </c>
      <c r="K229" s="44"/>
      <c r="L229" s="44" t="s">
        <v>1514</v>
      </c>
      <c r="M229" s="57">
        <v>28</v>
      </c>
      <c r="N229" s="57">
        <v>2</v>
      </c>
      <c r="O229" s="44"/>
    </row>
    <row r="230" spans="1:15" x14ac:dyDescent="0.45">
      <c r="A230" s="5" t="s">
        <v>325</v>
      </c>
      <c r="B230" s="5" t="s">
        <v>1080</v>
      </c>
      <c r="C230" s="5" t="s">
        <v>513</v>
      </c>
      <c r="D230" s="6" t="s">
        <v>72</v>
      </c>
      <c r="E230" s="11" t="s">
        <v>72</v>
      </c>
      <c r="F230" s="5" t="s">
        <v>72</v>
      </c>
      <c r="G230" s="5" t="s">
        <v>71</v>
      </c>
      <c r="H230" s="14" t="s">
        <v>1146</v>
      </c>
      <c r="I230" s="14" t="s">
        <v>1140</v>
      </c>
      <c r="J230" s="8" t="s">
        <v>1141</v>
      </c>
      <c r="L230" s="19" t="s">
        <v>1147</v>
      </c>
      <c r="M230" s="25">
        <v>28</v>
      </c>
      <c r="N230" s="25">
        <v>0</v>
      </c>
    </row>
    <row r="231" spans="1:15" x14ac:dyDescent="0.45">
      <c r="A231" s="44" t="s">
        <v>329</v>
      </c>
      <c r="B231" s="44" t="s">
        <v>943</v>
      </c>
      <c r="C231" s="44" t="s">
        <v>188</v>
      </c>
      <c r="D231" s="44" t="s">
        <v>60</v>
      </c>
      <c r="E231" s="46" t="s">
        <v>60</v>
      </c>
      <c r="F231" s="44" t="s">
        <v>60</v>
      </c>
      <c r="G231" s="44" t="s">
        <v>59</v>
      </c>
      <c r="H231" s="56" t="s">
        <v>1242</v>
      </c>
      <c r="I231" s="56" t="s">
        <v>1243</v>
      </c>
      <c r="J231" s="48" t="s">
        <v>939</v>
      </c>
      <c r="K231" s="44"/>
      <c r="L231" s="55" t="s">
        <v>1244</v>
      </c>
      <c r="M231" s="57">
        <v>27</v>
      </c>
      <c r="N231" s="57">
        <v>0</v>
      </c>
      <c r="O231" s="44"/>
    </row>
    <row r="232" spans="1:15" x14ac:dyDescent="0.45">
      <c r="A232" s="5" t="s">
        <v>410</v>
      </c>
      <c r="B232" s="3" t="s">
        <v>943</v>
      </c>
      <c r="C232" s="7" t="s">
        <v>188</v>
      </c>
      <c r="D232" s="6" t="s">
        <v>60</v>
      </c>
      <c r="E232" s="11" t="s">
        <v>60</v>
      </c>
      <c r="F232" s="5" t="s">
        <v>60</v>
      </c>
      <c r="G232" s="5" t="s">
        <v>59</v>
      </c>
      <c r="H232" s="3" t="s">
        <v>938</v>
      </c>
      <c r="J232" s="8" t="s">
        <v>939</v>
      </c>
      <c r="L232" s="19" t="s">
        <v>924</v>
      </c>
      <c r="M232" s="25">
        <v>26</v>
      </c>
      <c r="N232" s="25">
        <v>0</v>
      </c>
    </row>
    <row r="233" spans="1:15" x14ac:dyDescent="0.45">
      <c r="A233" s="44" t="s">
        <v>2553</v>
      </c>
      <c r="B233" s="44" t="s">
        <v>821</v>
      </c>
      <c r="C233" s="44" t="s">
        <v>513</v>
      </c>
      <c r="D233" s="45" t="s">
        <v>819</v>
      </c>
      <c r="E233" s="46" t="s">
        <v>820</v>
      </c>
      <c r="F233" s="44" t="s">
        <v>816</v>
      </c>
      <c r="G233" s="44" t="s">
        <v>817</v>
      </c>
      <c r="H233" s="50" t="s">
        <v>814</v>
      </c>
      <c r="I233" s="50" t="s">
        <v>815</v>
      </c>
      <c r="J233" s="48" t="s">
        <v>818</v>
      </c>
      <c r="K233" s="44"/>
      <c r="L233" s="55" t="s">
        <v>1037</v>
      </c>
      <c r="M233" s="57">
        <v>28</v>
      </c>
      <c r="N233" s="57">
        <v>0</v>
      </c>
      <c r="O233" s="44"/>
    </row>
    <row r="234" spans="1:15" x14ac:dyDescent="0.45">
      <c r="A234" s="5" t="s">
        <v>374</v>
      </c>
      <c r="B234" s="5" t="s">
        <v>301</v>
      </c>
      <c r="C234" s="7" t="s">
        <v>188</v>
      </c>
      <c r="D234" s="6" t="s">
        <v>302</v>
      </c>
      <c r="E234" s="11" t="s">
        <v>1498</v>
      </c>
      <c r="F234" s="5" t="s">
        <v>140</v>
      </c>
      <c r="G234" s="5" t="s">
        <v>141</v>
      </c>
      <c r="H234" s="13" t="s">
        <v>1525</v>
      </c>
      <c r="I234" s="14" t="s">
        <v>1530</v>
      </c>
      <c r="J234" s="8" t="s">
        <v>1531</v>
      </c>
      <c r="L234" s="5" t="s">
        <v>1532</v>
      </c>
      <c r="M234" s="25">
        <v>14</v>
      </c>
      <c r="N234" s="25">
        <v>0</v>
      </c>
    </row>
    <row r="235" spans="1:15" x14ac:dyDescent="0.45">
      <c r="A235" s="44" t="s">
        <v>956</v>
      </c>
      <c r="B235" s="50" t="s">
        <v>955</v>
      </c>
      <c r="C235" s="58" t="s">
        <v>513</v>
      </c>
      <c r="D235" s="50" t="s">
        <v>958</v>
      </c>
      <c r="E235" s="46" t="s">
        <v>957</v>
      </c>
      <c r="F235" s="50" t="s">
        <v>959</v>
      </c>
      <c r="G235" s="50" t="s">
        <v>960</v>
      </c>
      <c r="H235" s="56" t="s">
        <v>953</v>
      </c>
      <c r="I235" s="56" t="s">
        <v>954</v>
      </c>
      <c r="J235" s="48" t="s">
        <v>961</v>
      </c>
      <c r="K235" s="44"/>
      <c r="L235" s="55" t="s">
        <v>962</v>
      </c>
      <c r="M235" s="57">
        <v>21</v>
      </c>
      <c r="N235" s="57">
        <v>0</v>
      </c>
      <c r="O235" s="44"/>
    </row>
    <row r="236" spans="1:15" x14ac:dyDescent="0.45">
      <c r="A236" s="5" t="s">
        <v>438</v>
      </c>
      <c r="B236" s="5" t="s">
        <v>568</v>
      </c>
      <c r="C236" s="5" t="s">
        <v>188</v>
      </c>
      <c r="D236" s="6" t="s">
        <v>536</v>
      </c>
      <c r="E236" s="11" t="s">
        <v>1414</v>
      </c>
      <c r="F236" s="5" t="s">
        <v>134</v>
      </c>
      <c r="G236" s="5" t="s">
        <v>135</v>
      </c>
      <c r="H236" s="12" t="s">
        <v>2015</v>
      </c>
      <c r="J236" s="8" t="s">
        <v>2016</v>
      </c>
      <c r="L236" s="3" t="s">
        <v>2017</v>
      </c>
      <c r="M236" s="3">
        <v>32</v>
      </c>
      <c r="N236" s="3">
        <v>0</v>
      </c>
    </row>
    <row r="237" spans="1:15" x14ac:dyDescent="0.45">
      <c r="A237" s="44" t="s">
        <v>2071</v>
      </c>
      <c r="B237" s="44" t="s">
        <v>2070</v>
      </c>
      <c r="C237" s="44" t="s">
        <v>513</v>
      </c>
      <c r="D237" s="45" t="s">
        <v>536</v>
      </c>
      <c r="E237" s="46" t="s">
        <v>1414</v>
      </c>
      <c r="F237" s="44" t="s">
        <v>134</v>
      </c>
      <c r="G237" s="44" t="s">
        <v>135</v>
      </c>
      <c r="H237" s="69" t="s">
        <v>2069</v>
      </c>
      <c r="I237" s="44"/>
      <c r="J237" s="48" t="s">
        <v>2072</v>
      </c>
      <c r="K237" s="44"/>
      <c r="L237" s="44" t="s">
        <v>2082</v>
      </c>
      <c r="M237" s="49">
        <v>28</v>
      </c>
      <c r="N237" s="49">
        <v>1</v>
      </c>
      <c r="O237" s="44"/>
    </row>
    <row r="238" spans="1:15" x14ac:dyDescent="0.45">
      <c r="A238" s="5" t="s">
        <v>371</v>
      </c>
      <c r="B238" s="6" t="s">
        <v>1492</v>
      </c>
      <c r="C238" s="5" t="s">
        <v>513</v>
      </c>
      <c r="D238" s="6" t="s">
        <v>536</v>
      </c>
      <c r="E238" s="11" t="s">
        <v>1414</v>
      </c>
      <c r="F238" s="5" t="s">
        <v>134</v>
      </c>
      <c r="G238" s="5" t="s">
        <v>135</v>
      </c>
      <c r="H238" s="13" t="s">
        <v>1491</v>
      </c>
      <c r="J238" s="8" t="s">
        <v>1493</v>
      </c>
      <c r="L238" s="5" t="s">
        <v>1494</v>
      </c>
      <c r="M238" s="25">
        <v>28</v>
      </c>
      <c r="N238" s="25">
        <v>1</v>
      </c>
    </row>
    <row r="239" spans="1:15" x14ac:dyDescent="0.45">
      <c r="A239" s="44" t="s">
        <v>1874</v>
      </c>
      <c r="B239" s="44" t="s">
        <v>1881</v>
      </c>
      <c r="C239" s="44" t="s">
        <v>175</v>
      </c>
      <c r="D239" s="44" t="s">
        <v>1879</v>
      </c>
      <c r="E239" s="46" t="s">
        <v>1880</v>
      </c>
      <c r="F239" s="44" t="s">
        <v>1877</v>
      </c>
      <c r="G239" s="44" t="s">
        <v>1878</v>
      </c>
      <c r="H239" s="50"/>
      <c r="I239" s="50" t="s">
        <v>1875</v>
      </c>
      <c r="J239" s="48" t="s">
        <v>1876</v>
      </c>
      <c r="K239" s="44" t="s">
        <v>1396</v>
      </c>
      <c r="L239" s="55" t="s">
        <v>1882</v>
      </c>
      <c r="M239" s="50">
        <v>29</v>
      </c>
      <c r="N239" s="50">
        <v>0</v>
      </c>
      <c r="O239" s="44"/>
    </row>
    <row r="240" spans="1:15" x14ac:dyDescent="0.45">
      <c r="A240" s="5" t="s">
        <v>336</v>
      </c>
      <c r="B240" s="5" t="s">
        <v>1154</v>
      </c>
      <c r="C240" s="5" t="s">
        <v>188</v>
      </c>
      <c r="D240" s="6" t="s">
        <v>1185</v>
      </c>
      <c r="E240" s="11" t="s">
        <v>1186</v>
      </c>
      <c r="F240" s="5" t="s">
        <v>65</v>
      </c>
      <c r="G240" s="5" t="s">
        <v>66</v>
      </c>
      <c r="H240" s="14" t="s">
        <v>1187</v>
      </c>
      <c r="I240" s="14" t="s">
        <v>1188</v>
      </c>
      <c r="J240" s="8" t="s">
        <v>1189</v>
      </c>
      <c r="L240" s="23" t="s">
        <v>1064</v>
      </c>
      <c r="M240" s="26">
        <v>31</v>
      </c>
      <c r="N240" s="26">
        <v>1</v>
      </c>
    </row>
    <row r="241" spans="1:15" x14ac:dyDescent="0.45">
      <c r="A241" s="44" t="s">
        <v>1661</v>
      </c>
      <c r="B241" s="44" t="s">
        <v>1662</v>
      </c>
      <c r="C241" s="44" t="s">
        <v>175</v>
      </c>
      <c r="D241" s="55" t="s">
        <v>1663</v>
      </c>
      <c r="E241" s="46" t="s">
        <v>1664</v>
      </c>
      <c r="F241" s="55" t="s">
        <v>65</v>
      </c>
      <c r="G241" s="55" t="s">
        <v>66</v>
      </c>
      <c r="H241" s="56"/>
      <c r="I241" s="47" t="s">
        <v>1665</v>
      </c>
      <c r="J241" s="48" t="s">
        <v>1666</v>
      </c>
      <c r="K241" s="44"/>
      <c r="L241" s="55" t="s">
        <v>1667</v>
      </c>
      <c r="M241" s="57">
        <v>33</v>
      </c>
      <c r="N241" s="57">
        <v>1</v>
      </c>
      <c r="O241" s="44"/>
    </row>
    <row r="242" spans="1:15" x14ac:dyDescent="0.45">
      <c r="A242" s="5" t="s">
        <v>2457</v>
      </c>
      <c r="B242" s="3" t="s">
        <v>2463</v>
      </c>
      <c r="C242" s="5" t="s">
        <v>174</v>
      </c>
      <c r="D242" s="3" t="s">
        <v>1663</v>
      </c>
      <c r="E242" s="11" t="s">
        <v>1186</v>
      </c>
      <c r="F242" s="3" t="s">
        <v>65</v>
      </c>
      <c r="G242" s="3" t="s">
        <v>66</v>
      </c>
      <c r="H242" s="3" t="s">
        <v>2458</v>
      </c>
      <c r="J242" s="8" t="s">
        <v>2459</v>
      </c>
      <c r="L242" s="5" t="s">
        <v>2460</v>
      </c>
      <c r="M242" s="27">
        <v>38</v>
      </c>
      <c r="N242" s="27">
        <v>1</v>
      </c>
    </row>
    <row r="243" spans="1:15" ht="16.3" customHeight="1" x14ac:dyDescent="0.45">
      <c r="A243" s="44" t="s">
        <v>384</v>
      </c>
      <c r="B243" s="50" t="s">
        <v>306</v>
      </c>
      <c r="C243" s="44" t="s">
        <v>513</v>
      </c>
      <c r="D243" s="50" t="s">
        <v>1509</v>
      </c>
      <c r="E243" s="46" t="s">
        <v>1510</v>
      </c>
      <c r="F243" s="44" t="s">
        <v>156</v>
      </c>
      <c r="G243" s="44" t="s">
        <v>157</v>
      </c>
      <c r="H243" s="45"/>
      <c r="I243" s="67" t="s">
        <v>1596</v>
      </c>
      <c r="J243" s="48" t="s">
        <v>1597</v>
      </c>
      <c r="K243" s="44" t="s">
        <v>1544</v>
      </c>
      <c r="L243" s="55" t="s">
        <v>1598</v>
      </c>
      <c r="M243" s="57">
        <v>6</v>
      </c>
      <c r="N243" s="57">
        <v>0</v>
      </c>
      <c r="O243" s="44"/>
    </row>
    <row r="244" spans="1:15" x14ac:dyDescent="0.45">
      <c r="A244" s="5" t="s">
        <v>2554</v>
      </c>
      <c r="B244" s="5" t="s">
        <v>2500</v>
      </c>
      <c r="C244" s="5" t="s">
        <v>188</v>
      </c>
      <c r="D244" s="6" t="s">
        <v>868</v>
      </c>
      <c r="E244" s="11" t="s">
        <v>867</v>
      </c>
      <c r="F244" s="5" t="s">
        <v>127</v>
      </c>
      <c r="G244" s="5" t="s">
        <v>128</v>
      </c>
      <c r="H244" s="3" t="s">
        <v>865</v>
      </c>
      <c r="J244" s="8" t="s">
        <v>866</v>
      </c>
      <c r="L244" s="19" t="s">
        <v>1049</v>
      </c>
      <c r="M244" s="25">
        <v>14</v>
      </c>
      <c r="N244" s="25">
        <v>0</v>
      </c>
    </row>
    <row r="245" spans="1:15" x14ac:dyDescent="0.45">
      <c r="A245" s="44" t="s">
        <v>328</v>
      </c>
      <c r="B245" s="44" t="s">
        <v>1083</v>
      </c>
      <c r="C245" s="44" t="s">
        <v>188</v>
      </c>
      <c r="D245" s="45" t="s">
        <v>1236</v>
      </c>
      <c r="E245" s="46" t="s">
        <v>1129</v>
      </c>
      <c r="F245" s="44" t="s">
        <v>61</v>
      </c>
      <c r="G245" s="44" t="s">
        <v>62</v>
      </c>
      <c r="H245" s="56" t="s">
        <v>1233</v>
      </c>
      <c r="I245" s="56" t="s">
        <v>1234</v>
      </c>
      <c r="J245" s="48" t="s">
        <v>1235</v>
      </c>
      <c r="K245" s="44"/>
      <c r="L245" s="55" t="s">
        <v>1241</v>
      </c>
      <c r="M245" s="57">
        <v>1</v>
      </c>
      <c r="N245" s="57">
        <v>0</v>
      </c>
      <c r="O245" s="44"/>
    </row>
    <row r="246" spans="1:15" x14ac:dyDescent="0.45">
      <c r="A246" s="5" t="s">
        <v>2555</v>
      </c>
      <c r="B246" s="5" t="s">
        <v>632</v>
      </c>
      <c r="C246" s="5" t="s">
        <v>513</v>
      </c>
      <c r="D246" s="6" t="s">
        <v>701</v>
      </c>
      <c r="E246" s="11" t="s">
        <v>776</v>
      </c>
      <c r="F246" s="5" t="s">
        <v>117</v>
      </c>
      <c r="G246" s="5" t="s">
        <v>118</v>
      </c>
      <c r="H246" s="3" t="s">
        <v>702</v>
      </c>
      <c r="I246" s="3" t="s">
        <v>777</v>
      </c>
      <c r="J246" s="8" t="s">
        <v>703</v>
      </c>
      <c r="K246" s="5" t="s">
        <v>2610</v>
      </c>
      <c r="L246" s="19" t="s">
        <v>1018</v>
      </c>
      <c r="M246" s="25">
        <v>26</v>
      </c>
      <c r="N246" s="25">
        <v>1</v>
      </c>
    </row>
    <row r="247" spans="1:15" x14ac:dyDescent="0.45">
      <c r="A247" s="44" t="s">
        <v>2295</v>
      </c>
      <c r="B247" s="50" t="s">
        <v>2298</v>
      </c>
      <c r="C247" s="44" t="s">
        <v>174</v>
      </c>
      <c r="D247" s="50" t="s">
        <v>2301</v>
      </c>
      <c r="E247" s="46" t="s">
        <v>2301</v>
      </c>
      <c r="F247" s="50" t="s">
        <v>2299</v>
      </c>
      <c r="G247" s="50" t="s">
        <v>2300</v>
      </c>
      <c r="H247" s="50" t="s">
        <v>2296</v>
      </c>
      <c r="I247" s="44"/>
      <c r="J247" s="48" t="s">
        <v>2297</v>
      </c>
      <c r="K247" s="44"/>
      <c r="L247" s="44" t="s">
        <v>2302</v>
      </c>
      <c r="M247" s="49">
        <v>10</v>
      </c>
      <c r="N247" s="49">
        <v>0</v>
      </c>
      <c r="O247" s="44"/>
    </row>
    <row r="248" spans="1:15" x14ac:dyDescent="0.45">
      <c r="A248" s="5" t="s">
        <v>395</v>
      </c>
      <c r="B248" s="5" t="s">
        <v>940</v>
      </c>
      <c r="C248" s="5" t="s">
        <v>175</v>
      </c>
      <c r="D248" s="6" t="s">
        <v>1652</v>
      </c>
      <c r="E248" s="11" t="s">
        <v>1653</v>
      </c>
      <c r="F248" s="5" t="s">
        <v>184</v>
      </c>
      <c r="G248" s="5" t="s">
        <v>179</v>
      </c>
      <c r="H248" s="14" t="s">
        <v>1648</v>
      </c>
      <c r="I248" s="14" t="s">
        <v>1649</v>
      </c>
      <c r="J248" s="8" t="s">
        <v>1650</v>
      </c>
      <c r="L248" s="19" t="s">
        <v>1651</v>
      </c>
      <c r="M248" s="25">
        <v>29</v>
      </c>
      <c r="N248" s="25">
        <v>1</v>
      </c>
    </row>
    <row r="249" spans="1:15" x14ac:dyDescent="0.45">
      <c r="A249" s="44" t="s">
        <v>2556</v>
      </c>
      <c r="B249" s="44" t="s">
        <v>628</v>
      </c>
      <c r="C249" s="44" t="s">
        <v>513</v>
      </c>
      <c r="D249" s="45" t="s">
        <v>643</v>
      </c>
      <c r="E249" s="46" t="s">
        <v>644</v>
      </c>
      <c r="F249" s="44" t="s">
        <v>115</v>
      </c>
      <c r="G249" s="44" t="s">
        <v>116</v>
      </c>
      <c r="H249" s="45" t="s">
        <v>646</v>
      </c>
      <c r="I249" s="44" t="s">
        <v>645</v>
      </c>
      <c r="J249" s="48" t="s">
        <v>647</v>
      </c>
      <c r="K249" s="50" t="s">
        <v>615</v>
      </c>
      <c r="L249" s="55" t="s">
        <v>1002</v>
      </c>
      <c r="M249" s="57">
        <v>5</v>
      </c>
      <c r="N249" s="57">
        <v>0</v>
      </c>
      <c r="O249" s="44"/>
    </row>
    <row r="250" spans="1:15" x14ac:dyDescent="0.45">
      <c r="A250" s="5" t="s">
        <v>370</v>
      </c>
      <c r="B250" s="5" t="s">
        <v>313</v>
      </c>
      <c r="C250" s="5" t="s">
        <v>188</v>
      </c>
      <c r="D250" s="6" t="s">
        <v>643</v>
      </c>
      <c r="E250" s="11" t="s">
        <v>644</v>
      </c>
      <c r="F250" s="5" t="s">
        <v>115</v>
      </c>
      <c r="G250" s="5" t="s">
        <v>116</v>
      </c>
      <c r="H250" s="13" t="s">
        <v>1487</v>
      </c>
      <c r="I250" s="13" t="s">
        <v>1488</v>
      </c>
      <c r="J250" s="8" t="s">
        <v>1489</v>
      </c>
      <c r="L250" s="19" t="s">
        <v>1490</v>
      </c>
      <c r="M250" s="25">
        <v>9</v>
      </c>
      <c r="N250" s="25">
        <v>0</v>
      </c>
    </row>
    <row r="251" spans="1:15" x14ac:dyDescent="0.45">
      <c r="A251" s="44" t="s">
        <v>2183</v>
      </c>
      <c r="B251" s="50" t="s">
        <v>2185</v>
      </c>
      <c r="C251" s="44" t="s">
        <v>174</v>
      </c>
      <c r="D251" s="50" t="s">
        <v>2186</v>
      </c>
      <c r="E251" s="46" t="s">
        <v>2188</v>
      </c>
      <c r="F251" s="50" t="s">
        <v>2189</v>
      </c>
      <c r="G251" s="50" t="s">
        <v>2190</v>
      </c>
      <c r="H251" s="50" t="s">
        <v>2184</v>
      </c>
      <c r="I251" s="44"/>
      <c r="J251" s="48" t="s">
        <v>2191</v>
      </c>
      <c r="K251" s="44"/>
      <c r="L251" s="44" t="s">
        <v>2187</v>
      </c>
      <c r="M251" s="49">
        <v>35</v>
      </c>
      <c r="N251" s="49">
        <v>0</v>
      </c>
      <c r="O251" s="44"/>
    </row>
    <row r="252" spans="1:15" x14ac:dyDescent="0.45">
      <c r="A252" s="5" t="s">
        <v>2398</v>
      </c>
      <c r="B252" s="3" t="s">
        <v>2400</v>
      </c>
      <c r="C252" s="5" t="s">
        <v>174</v>
      </c>
      <c r="D252" s="3" t="s">
        <v>737</v>
      </c>
      <c r="E252" s="11" t="s">
        <v>738</v>
      </c>
      <c r="F252" s="3" t="s">
        <v>210</v>
      </c>
      <c r="G252" s="3" t="s">
        <v>203</v>
      </c>
      <c r="H252" s="3" t="s">
        <v>2399</v>
      </c>
      <c r="J252" s="8" t="s">
        <v>2401</v>
      </c>
      <c r="K252" s="5" t="s">
        <v>2591</v>
      </c>
      <c r="L252" s="5" t="s">
        <v>1803</v>
      </c>
      <c r="M252" s="27">
        <v>31</v>
      </c>
      <c r="N252" s="27">
        <v>0</v>
      </c>
    </row>
    <row r="253" spans="1:15" x14ac:dyDescent="0.45">
      <c r="A253" s="44" t="s">
        <v>2557</v>
      </c>
      <c r="B253" s="50" t="s">
        <v>736</v>
      </c>
      <c r="C253" s="44" t="s">
        <v>188</v>
      </c>
      <c r="D253" s="47" t="s">
        <v>737</v>
      </c>
      <c r="E253" s="46" t="s">
        <v>738</v>
      </c>
      <c r="F253" s="47" t="s">
        <v>210</v>
      </c>
      <c r="G253" s="47" t="s">
        <v>203</v>
      </c>
      <c r="H253" s="50" t="s">
        <v>735</v>
      </c>
      <c r="I253" s="50"/>
      <c r="J253" s="48" t="s">
        <v>739</v>
      </c>
      <c r="K253" s="44" t="s">
        <v>2607</v>
      </c>
      <c r="L253" s="61" t="s">
        <v>1024</v>
      </c>
      <c r="M253" s="62">
        <v>29</v>
      </c>
      <c r="N253" s="62">
        <v>0</v>
      </c>
      <c r="O253" s="44"/>
    </row>
    <row r="254" spans="1:15" x14ac:dyDescent="0.45">
      <c r="A254" s="5" t="s">
        <v>404</v>
      </c>
      <c r="B254" s="5" t="s">
        <v>563</v>
      </c>
      <c r="C254" s="5" t="s">
        <v>175</v>
      </c>
      <c r="D254" s="6" t="s">
        <v>737</v>
      </c>
      <c r="E254" s="11" t="s">
        <v>1808</v>
      </c>
      <c r="F254" s="5" t="s">
        <v>210</v>
      </c>
      <c r="G254" s="5" t="s">
        <v>203</v>
      </c>
      <c r="H254" s="3" t="s">
        <v>1800</v>
      </c>
      <c r="I254" s="3" t="s">
        <v>1801</v>
      </c>
      <c r="J254" s="8" t="s">
        <v>1802</v>
      </c>
      <c r="L254" s="3" t="s">
        <v>1803</v>
      </c>
      <c r="M254" s="3">
        <v>25</v>
      </c>
      <c r="N254" s="3">
        <v>0</v>
      </c>
    </row>
    <row r="255" spans="1:15" x14ac:dyDescent="0.45">
      <c r="A255" s="44" t="s">
        <v>452</v>
      </c>
      <c r="B255" s="44" t="s">
        <v>581</v>
      </c>
      <c r="C255" s="44" t="s">
        <v>188</v>
      </c>
      <c r="D255" s="45" t="s">
        <v>518</v>
      </c>
      <c r="E255" s="46" t="s">
        <v>519</v>
      </c>
      <c r="F255" s="44" t="s">
        <v>307</v>
      </c>
      <c r="G255" s="44" t="s">
        <v>308</v>
      </c>
      <c r="H255" s="47" t="s">
        <v>1939</v>
      </c>
      <c r="I255" s="44"/>
      <c r="J255" s="48" t="s">
        <v>1940</v>
      </c>
      <c r="K255" s="44"/>
      <c r="L255" s="50" t="s">
        <v>1941</v>
      </c>
      <c r="M255" s="50">
        <v>13</v>
      </c>
      <c r="N255" s="50">
        <v>1</v>
      </c>
      <c r="O255" s="44"/>
    </row>
    <row r="256" spans="1:15" x14ac:dyDescent="0.45">
      <c r="A256" s="5" t="s">
        <v>2558</v>
      </c>
      <c r="B256" s="5" t="s">
        <v>630</v>
      </c>
      <c r="C256" s="5" t="s">
        <v>513</v>
      </c>
      <c r="D256" s="6" t="s">
        <v>12</v>
      </c>
      <c r="E256" s="11" t="s">
        <v>12</v>
      </c>
      <c r="F256" s="5" t="s">
        <v>13</v>
      </c>
      <c r="G256" s="5" t="s">
        <v>34</v>
      </c>
      <c r="H256" s="6" t="s">
        <v>676</v>
      </c>
      <c r="I256" s="5" t="s">
        <v>674</v>
      </c>
      <c r="J256" s="8" t="s">
        <v>675</v>
      </c>
      <c r="K256" s="5" t="s">
        <v>2602</v>
      </c>
      <c r="L256" s="19" t="s">
        <v>1007</v>
      </c>
      <c r="M256" s="25">
        <v>11</v>
      </c>
      <c r="N256" s="25">
        <v>0</v>
      </c>
    </row>
    <row r="257" spans="1:15" x14ac:dyDescent="0.45">
      <c r="A257" s="44" t="s">
        <v>368</v>
      </c>
      <c r="B257" s="44" t="s">
        <v>1457</v>
      </c>
      <c r="C257" s="44" t="s">
        <v>188</v>
      </c>
      <c r="D257" s="45" t="s">
        <v>1452</v>
      </c>
      <c r="E257" s="46" t="s">
        <v>1413</v>
      </c>
      <c r="F257" s="44" t="s">
        <v>129</v>
      </c>
      <c r="G257" s="44" t="s">
        <v>130</v>
      </c>
      <c r="H257" s="72" t="s">
        <v>1453</v>
      </c>
      <c r="I257" s="59" t="s">
        <v>1454</v>
      </c>
      <c r="J257" s="48" t="s">
        <v>1455</v>
      </c>
      <c r="K257" s="44"/>
      <c r="L257" s="55" t="s">
        <v>1456</v>
      </c>
      <c r="M257" s="57">
        <v>9</v>
      </c>
      <c r="N257" s="57">
        <v>0</v>
      </c>
      <c r="O257" s="44"/>
    </row>
    <row r="258" spans="1:15" x14ac:dyDescent="0.45">
      <c r="A258" s="5" t="s">
        <v>364</v>
      </c>
      <c r="B258" s="5" t="s">
        <v>1175</v>
      </c>
      <c r="C258" s="5" t="s">
        <v>513</v>
      </c>
      <c r="D258" s="6" t="s">
        <v>1421</v>
      </c>
      <c r="E258" s="11" t="s">
        <v>1411</v>
      </c>
      <c r="F258" s="5" t="s">
        <v>107</v>
      </c>
      <c r="G258" s="5" t="s">
        <v>108</v>
      </c>
      <c r="H258" s="14" t="s">
        <v>1418</v>
      </c>
      <c r="I258" s="14" t="s">
        <v>1419</v>
      </c>
      <c r="J258" s="8" t="s">
        <v>1420</v>
      </c>
      <c r="K258" s="5" t="s">
        <v>1425</v>
      </c>
      <c r="L258" s="19" t="s">
        <v>1424</v>
      </c>
      <c r="M258" s="25">
        <v>12</v>
      </c>
      <c r="N258" s="25">
        <v>0</v>
      </c>
    </row>
    <row r="259" spans="1:15" x14ac:dyDescent="0.45">
      <c r="A259" s="44" t="s">
        <v>433</v>
      </c>
      <c r="B259" s="50" t="s">
        <v>2092</v>
      </c>
      <c r="C259" s="44" t="s">
        <v>188</v>
      </c>
      <c r="D259" s="50" t="s">
        <v>2093</v>
      </c>
      <c r="E259" s="46" t="s">
        <v>2094</v>
      </c>
      <c r="F259" s="44" t="s">
        <v>2097</v>
      </c>
      <c r="G259" s="44" t="s">
        <v>2098</v>
      </c>
      <c r="H259" s="47" t="s">
        <v>2091</v>
      </c>
      <c r="I259" s="44"/>
      <c r="J259" s="48" t="s">
        <v>2096</v>
      </c>
      <c r="K259" s="44"/>
      <c r="L259" s="44" t="s">
        <v>2095</v>
      </c>
      <c r="M259" s="49">
        <v>22</v>
      </c>
      <c r="N259" s="49">
        <v>0</v>
      </c>
      <c r="O259" s="44"/>
    </row>
    <row r="260" spans="1:15" x14ac:dyDescent="0.45">
      <c r="A260" s="5" t="s">
        <v>425</v>
      </c>
      <c r="B260" s="3" t="s">
        <v>2092</v>
      </c>
      <c r="C260" s="5" t="s">
        <v>188</v>
      </c>
      <c r="D260" s="3" t="s">
        <v>2313</v>
      </c>
      <c r="E260" s="11" t="s">
        <v>2314</v>
      </c>
      <c r="F260" s="3" t="s">
        <v>2097</v>
      </c>
      <c r="G260" s="3" t="s">
        <v>2098</v>
      </c>
      <c r="H260" s="3" t="s">
        <v>2312</v>
      </c>
      <c r="J260" s="8" t="s">
        <v>2096</v>
      </c>
      <c r="L260" s="5" t="s">
        <v>2315</v>
      </c>
      <c r="M260" s="27">
        <v>14</v>
      </c>
      <c r="N260" s="27">
        <v>0</v>
      </c>
    </row>
    <row r="261" spans="1:15" x14ac:dyDescent="0.45">
      <c r="A261" s="44" t="s">
        <v>2559</v>
      </c>
      <c r="B261" s="44" t="s">
        <v>699</v>
      </c>
      <c r="C261" s="44" t="s">
        <v>188</v>
      </c>
      <c r="D261" s="50" t="s">
        <v>695</v>
      </c>
      <c r="E261" s="46" t="s">
        <v>700</v>
      </c>
      <c r="F261" s="50" t="s">
        <v>696</v>
      </c>
      <c r="G261" s="50" t="s">
        <v>697</v>
      </c>
      <c r="H261" s="50" t="s">
        <v>694</v>
      </c>
      <c r="I261" s="50" t="s">
        <v>693</v>
      </c>
      <c r="J261" s="48" t="s">
        <v>698</v>
      </c>
      <c r="K261" s="50" t="s">
        <v>2603</v>
      </c>
      <c r="L261" s="55" t="s">
        <v>1017</v>
      </c>
      <c r="M261" s="57">
        <v>22</v>
      </c>
      <c r="N261" s="57">
        <v>1</v>
      </c>
      <c r="O261" s="44"/>
    </row>
    <row r="262" spans="1:15" x14ac:dyDescent="0.45">
      <c r="A262" s="5" t="s">
        <v>1210</v>
      </c>
      <c r="B262" s="3" t="s">
        <v>1213</v>
      </c>
      <c r="C262" s="5" t="s">
        <v>188</v>
      </c>
      <c r="D262" s="3" t="s">
        <v>695</v>
      </c>
      <c r="E262" s="11" t="s">
        <v>700</v>
      </c>
      <c r="F262" s="3" t="s">
        <v>696</v>
      </c>
      <c r="G262" s="3" t="s">
        <v>697</v>
      </c>
      <c r="H262" s="14" t="s">
        <v>1211</v>
      </c>
      <c r="I262" s="14" t="s">
        <v>1209</v>
      </c>
      <c r="J262" s="8" t="s">
        <v>1212</v>
      </c>
      <c r="L262" s="19" t="s">
        <v>1017</v>
      </c>
      <c r="M262" s="25">
        <v>37</v>
      </c>
      <c r="N262" s="25">
        <v>1</v>
      </c>
    </row>
    <row r="263" spans="1:15" x14ac:dyDescent="0.45">
      <c r="A263" s="44" t="s">
        <v>348</v>
      </c>
      <c r="B263" s="44" t="s">
        <v>1179</v>
      </c>
      <c r="C263" s="44" t="s">
        <v>513</v>
      </c>
      <c r="D263" s="45" t="s">
        <v>1299</v>
      </c>
      <c r="E263" s="46" t="s">
        <v>1299</v>
      </c>
      <c r="F263" s="44" t="s">
        <v>1299</v>
      </c>
      <c r="G263" s="44" t="s">
        <v>1300</v>
      </c>
      <c r="H263" s="56" t="s">
        <v>1296</v>
      </c>
      <c r="I263" s="56" t="s">
        <v>1295</v>
      </c>
      <c r="J263" s="48" t="s">
        <v>1297</v>
      </c>
      <c r="K263" s="44"/>
      <c r="L263" s="55" t="s">
        <v>1301</v>
      </c>
      <c r="M263" s="57">
        <v>7</v>
      </c>
      <c r="N263" s="57">
        <v>0</v>
      </c>
      <c r="O263" s="45"/>
    </row>
    <row r="264" spans="1:15" x14ac:dyDescent="0.45">
      <c r="A264" s="5" t="s">
        <v>2348</v>
      </c>
      <c r="B264" s="3" t="s">
        <v>2349</v>
      </c>
      <c r="C264" s="5" t="s">
        <v>174</v>
      </c>
      <c r="D264" s="3" t="s">
        <v>2350</v>
      </c>
      <c r="E264" s="11" t="s">
        <v>2352</v>
      </c>
      <c r="F264" s="3" t="s">
        <v>2354</v>
      </c>
      <c r="G264" s="3" t="s">
        <v>2355</v>
      </c>
      <c r="H264" s="3" t="s">
        <v>2347</v>
      </c>
      <c r="J264" s="8" t="s">
        <v>2351</v>
      </c>
      <c r="K264" s="5" t="s">
        <v>748</v>
      </c>
      <c r="L264" s="5" t="s">
        <v>2353</v>
      </c>
      <c r="M264" s="27">
        <v>15</v>
      </c>
      <c r="N264" s="27">
        <v>0</v>
      </c>
    </row>
    <row r="265" spans="1:15" x14ac:dyDescent="0.45">
      <c r="A265" s="44" t="s">
        <v>2560</v>
      </c>
      <c r="B265" s="47" t="s">
        <v>769</v>
      </c>
      <c r="C265" s="44" t="s">
        <v>188</v>
      </c>
      <c r="D265" s="47" t="s">
        <v>877</v>
      </c>
      <c r="E265" s="46" t="s">
        <v>773</v>
      </c>
      <c r="F265" s="47" t="s">
        <v>771</v>
      </c>
      <c r="G265" s="47" t="s">
        <v>772</v>
      </c>
      <c r="H265" s="50"/>
      <c r="I265" s="50" t="s">
        <v>770</v>
      </c>
      <c r="J265" s="48" t="s">
        <v>775</v>
      </c>
      <c r="K265" s="44" t="s">
        <v>774</v>
      </c>
      <c r="L265" s="61" t="s">
        <v>1031</v>
      </c>
      <c r="M265" s="62">
        <v>19</v>
      </c>
      <c r="N265" s="62">
        <v>0</v>
      </c>
      <c r="O265" s="44"/>
    </row>
    <row r="266" spans="1:15" x14ac:dyDescent="0.45">
      <c r="A266" s="5" t="s">
        <v>965</v>
      </c>
      <c r="B266" s="3" t="s">
        <v>966</v>
      </c>
      <c r="C266" s="7" t="s">
        <v>188</v>
      </c>
      <c r="D266" s="17" t="s">
        <v>2617</v>
      </c>
      <c r="E266" s="11" t="s">
        <v>970</v>
      </c>
      <c r="F266" s="3" t="s">
        <v>969</v>
      </c>
      <c r="G266" s="3" t="s">
        <v>971</v>
      </c>
      <c r="H266" s="12" t="s">
        <v>963</v>
      </c>
      <c r="I266" s="12" t="s">
        <v>964</v>
      </c>
      <c r="J266" s="8" t="s">
        <v>967</v>
      </c>
      <c r="L266" s="19" t="s">
        <v>968</v>
      </c>
      <c r="M266" s="25">
        <v>25</v>
      </c>
      <c r="N266" s="25">
        <v>0</v>
      </c>
    </row>
    <row r="267" spans="1:15" x14ac:dyDescent="0.45">
      <c r="A267" s="44" t="s">
        <v>367</v>
      </c>
      <c r="B267" s="44" t="s">
        <v>1178</v>
      </c>
      <c r="C267" s="44" t="s">
        <v>188</v>
      </c>
      <c r="D267" s="45" t="s">
        <v>1439</v>
      </c>
      <c r="E267" s="46" t="s">
        <v>1412</v>
      </c>
      <c r="F267" s="44" t="s">
        <v>103</v>
      </c>
      <c r="G267" s="44" t="s">
        <v>104</v>
      </c>
      <c r="H267" s="56" t="s">
        <v>1436</v>
      </c>
      <c r="I267" s="56" t="s">
        <v>1437</v>
      </c>
      <c r="J267" s="48" t="s">
        <v>1438</v>
      </c>
      <c r="K267" s="44" t="s">
        <v>1442</v>
      </c>
      <c r="L267" s="55" t="s">
        <v>1440</v>
      </c>
      <c r="M267" s="57">
        <v>19</v>
      </c>
      <c r="N267" s="57">
        <v>0</v>
      </c>
      <c r="O267" s="44"/>
    </row>
    <row r="268" spans="1:15" x14ac:dyDescent="0.45">
      <c r="A268" s="5" t="s">
        <v>365</v>
      </c>
      <c r="B268" s="5" t="s">
        <v>1176</v>
      </c>
      <c r="C268" s="5" t="s">
        <v>188</v>
      </c>
      <c r="D268" s="6" t="s">
        <v>1422</v>
      </c>
      <c r="E268" s="11" t="s">
        <v>1423</v>
      </c>
      <c r="F268" s="5" t="s">
        <v>105</v>
      </c>
      <c r="G268" s="5" t="s">
        <v>106</v>
      </c>
      <c r="H268" s="14" t="s">
        <v>1426</v>
      </c>
      <c r="I268" s="14" t="s">
        <v>1427</v>
      </c>
      <c r="J268" s="8" t="s">
        <v>1428</v>
      </c>
      <c r="L268" s="19" t="s">
        <v>1429</v>
      </c>
      <c r="M268" s="25">
        <v>24</v>
      </c>
      <c r="N268" s="25">
        <v>0</v>
      </c>
    </row>
    <row r="269" spans="1:15" x14ac:dyDescent="0.45">
      <c r="A269" s="44" t="s">
        <v>350</v>
      </c>
      <c r="B269" s="44" t="s">
        <v>1162</v>
      </c>
      <c r="C269" s="44" t="s">
        <v>513</v>
      </c>
      <c r="D269" s="45" t="s">
        <v>90</v>
      </c>
      <c r="E269" s="46" t="s">
        <v>90</v>
      </c>
      <c r="F269" s="44" t="s">
        <v>90</v>
      </c>
      <c r="G269" s="44" t="s">
        <v>89</v>
      </c>
      <c r="H269" s="56" t="s">
        <v>1330</v>
      </c>
      <c r="I269" s="56" t="s">
        <v>1331</v>
      </c>
      <c r="J269" s="48" t="s">
        <v>1332</v>
      </c>
      <c r="K269" s="44" t="s">
        <v>1333</v>
      </c>
      <c r="L269" s="55" t="s">
        <v>1334</v>
      </c>
      <c r="M269" s="57">
        <v>21</v>
      </c>
      <c r="N269" s="57">
        <v>0</v>
      </c>
      <c r="O269" s="44"/>
    </row>
    <row r="270" spans="1:15" x14ac:dyDescent="0.45">
      <c r="A270" s="5" t="s">
        <v>2561</v>
      </c>
      <c r="B270" s="12" t="s">
        <v>637</v>
      </c>
      <c r="C270" s="5" t="s">
        <v>188</v>
      </c>
      <c r="D270" s="6" t="s">
        <v>20</v>
      </c>
      <c r="E270" s="11" t="s">
        <v>20</v>
      </c>
      <c r="F270" s="5" t="s">
        <v>20</v>
      </c>
      <c r="G270" s="5" t="s">
        <v>319</v>
      </c>
      <c r="H270" s="3" t="s">
        <v>766</v>
      </c>
      <c r="I270" s="3" t="s">
        <v>767</v>
      </c>
      <c r="J270" s="8" t="s">
        <v>768</v>
      </c>
      <c r="K270" s="3" t="s">
        <v>2606</v>
      </c>
      <c r="L270" s="23" t="s">
        <v>1030</v>
      </c>
      <c r="M270" s="26">
        <v>19</v>
      </c>
      <c r="N270" s="26">
        <v>0</v>
      </c>
    </row>
    <row r="271" spans="1:15" x14ac:dyDescent="0.45">
      <c r="A271" s="44" t="s">
        <v>2325</v>
      </c>
      <c r="B271" s="50" t="s">
        <v>2326</v>
      </c>
      <c r="C271" s="44" t="s">
        <v>174</v>
      </c>
      <c r="D271" s="50" t="s">
        <v>2327</v>
      </c>
      <c r="E271" s="51" t="s">
        <v>2327</v>
      </c>
      <c r="F271" s="50" t="s">
        <v>2327</v>
      </c>
      <c r="G271" s="50" t="s">
        <v>2328</v>
      </c>
      <c r="H271" s="50" t="s">
        <v>2324</v>
      </c>
      <c r="I271" s="44"/>
      <c r="J271" s="48" t="s">
        <v>2329</v>
      </c>
      <c r="K271" s="44"/>
      <c r="L271" s="44" t="s">
        <v>2330</v>
      </c>
      <c r="M271" s="49">
        <v>5</v>
      </c>
      <c r="N271" s="49">
        <v>0</v>
      </c>
      <c r="O271" s="44"/>
    </row>
    <row r="272" spans="1:15" x14ac:dyDescent="0.45">
      <c r="A272" s="5" t="s">
        <v>413</v>
      </c>
      <c r="B272" s="5" t="s">
        <v>565</v>
      </c>
      <c r="C272" s="5" t="s">
        <v>174</v>
      </c>
      <c r="D272" s="6" t="s">
        <v>1855</v>
      </c>
      <c r="E272" s="11" t="s">
        <v>1856</v>
      </c>
      <c r="F272" s="5" t="s">
        <v>229</v>
      </c>
      <c r="G272" s="5" t="s">
        <v>222</v>
      </c>
      <c r="H272" s="3" t="s">
        <v>1846</v>
      </c>
      <c r="I272" s="3" t="s">
        <v>1845</v>
      </c>
      <c r="J272" s="8" t="s">
        <v>1847</v>
      </c>
      <c r="L272" s="19" t="s">
        <v>1848</v>
      </c>
      <c r="M272" s="3">
        <v>5</v>
      </c>
      <c r="N272" s="3">
        <v>0</v>
      </c>
    </row>
    <row r="273" spans="1:15" x14ac:dyDescent="0.45">
      <c r="A273" s="44" t="s">
        <v>359</v>
      </c>
      <c r="B273" s="50" t="s">
        <v>2501</v>
      </c>
      <c r="C273" s="44" t="s">
        <v>188</v>
      </c>
      <c r="D273" s="45" t="s">
        <v>1328</v>
      </c>
      <c r="E273" s="46" t="s">
        <v>1325</v>
      </c>
      <c r="F273" s="44" t="s">
        <v>1470</v>
      </c>
      <c r="G273" s="44" t="s">
        <v>1471</v>
      </c>
      <c r="H273" s="56" t="s">
        <v>1377</v>
      </c>
      <c r="I273" s="44"/>
      <c r="J273" s="48" t="s">
        <v>1378</v>
      </c>
      <c r="K273" s="44" t="s">
        <v>1393</v>
      </c>
      <c r="L273" s="55" t="s">
        <v>1376</v>
      </c>
      <c r="M273" s="57">
        <v>17</v>
      </c>
      <c r="N273" s="57">
        <v>0</v>
      </c>
      <c r="O273" s="44"/>
    </row>
    <row r="274" spans="1:15" x14ac:dyDescent="0.45">
      <c r="A274" s="5" t="s">
        <v>377</v>
      </c>
      <c r="B274" s="5" t="s">
        <v>2502</v>
      </c>
      <c r="C274" s="7" t="s">
        <v>188</v>
      </c>
      <c r="D274" s="6" t="s">
        <v>146</v>
      </c>
      <c r="E274" s="11" t="s">
        <v>146</v>
      </c>
      <c r="F274" s="5" t="s">
        <v>147</v>
      </c>
      <c r="G274" s="5" t="s">
        <v>148</v>
      </c>
      <c r="H274" s="102" t="s">
        <v>1538</v>
      </c>
      <c r="J274" s="8" t="s">
        <v>2564</v>
      </c>
      <c r="L274" s="5" t="s">
        <v>1541</v>
      </c>
      <c r="M274" s="25">
        <v>6</v>
      </c>
      <c r="N274" s="25">
        <v>0</v>
      </c>
    </row>
    <row r="275" spans="1:15" x14ac:dyDescent="0.45">
      <c r="A275" s="44" t="s">
        <v>980</v>
      </c>
      <c r="B275" s="50" t="s">
        <v>981</v>
      </c>
      <c r="C275" s="58" t="s">
        <v>188</v>
      </c>
      <c r="D275" s="50" t="s">
        <v>984</v>
      </c>
      <c r="E275" s="51" t="s">
        <v>989</v>
      </c>
      <c r="F275" s="50" t="s">
        <v>985</v>
      </c>
      <c r="G275" s="50" t="s">
        <v>986</v>
      </c>
      <c r="H275" s="56" t="s">
        <v>983</v>
      </c>
      <c r="I275" s="56" t="s">
        <v>982</v>
      </c>
      <c r="J275" s="48" t="s">
        <v>987</v>
      </c>
      <c r="K275" s="44"/>
      <c r="L275" s="55" t="s">
        <v>988</v>
      </c>
      <c r="M275" s="57">
        <v>13</v>
      </c>
      <c r="N275" s="57">
        <v>0</v>
      </c>
      <c r="O275" s="44"/>
    </row>
    <row r="276" spans="1:15" x14ac:dyDescent="0.45">
      <c r="A276" s="5" t="s">
        <v>1604</v>
      </c>
      <c r="B276" s="3" t="s">
        <v>1611</v>
      </c>
      <c r="C276" s="5" t="s">
        <v>174</v>
      </c>
      <c r="D276" s="12" t="s">
        <v>1607</v>
      </c>
      <c r="E276" s="11" t="s">
        <v>1610</v>
      </c>
      <c r="F276" s="3" t="s">
        <v>1608</v>
      </c>
      <c r="G276" s="3" t="s">
        <v>1609</v>
      </c>
      <c r="I276" s="12" t="s">
        <v>1605</v>
      </c>
      <c r="J276" s="8" t="s">
        <v>1606</v>
      </c>
      <c r="K276" s="3"/>
      <c r="L276" s="19" t="s">
        <v>1612</v>
      </c>
      <c r="M276" s="25">
        <v>28</v>
      </c>
      <c r="N276" s="25">
        <v>0</v>
      </c>
    </row>
    <row r="277" spans="1:15" x14ac:dyDescent="0.45">
      <c r="A277" s="44" t="s">
        <v>373</v>
      </c>
      <c r="B277" s="45" t="s">
        <v>1528</v>
      </c>
      <c r="C277" s="58" t="s">
        <v>188</v>
      </c>
      <c r="D277" s="45" t="s">
        <v>1496</v>
      </c>
      <c r="E277" s="46" t="s">
        <v>1497</v>
      </c>
      <c r="F277" s="44" t="s">
        <v>138</v>
      </c>
      <c r="G277" s="44" t="s">
        <v>139</v>
      </c>
      <c r="H277" s="59" t="s">
        <v>1524</v>
      </c>
      <c r="I277" s="59" t="s">
        <v>1526</v>
      </c>
      <c r="J277" s="48" t="s">
        <v>1527</v>
      </c>
      <c r="K277" s="44"/>
      <c r="L277" s="44" t="s">
        <v>1529</v>
      </c>
      <c r="M277" s="57">
        <v>25</v>
      </c>
      <c r="N277" s="57">
        <v>1</v>
      </c>
      <c r="O277" s="44"/>
    </row>
    <row r="278" spans="1:15" x14ac:dyDescent="0.45">
      <c r="A278" s="5" t="s">
        <v>2385</v>
      </c>
      <c r="B278" s="3" t="s">
        <v>2388</v>
      </c>
      <c r="C278" s="5" t="s">
        <v>174</v>
      </c>
      <c r="D278" s="3" t="s">
        <v>2389</v>
      </c>
      <c r="E278" s="11" t="s">
        <v>2390</v>
      </c>
      <c r="F278" s="3" t="s">
        <v>2393</v>
      </c>
      <c r="G278" s="3" t="s">
        <v>2392</v>
      </c>
      <c r="H278" s="3" t="s">
        <v>2386</v>
      </c>
      <c r="J278" s="8" t="s">
        <v>2387</v>
      </c>
      <c r="K278" s="5" t="s">
        <v>748</v>
      </c>
      <c r="L278" s="5" t="s">
        <v>2391</v>
      </c>
      <c r="M278" s="27">
        <v>27</v>
      </c>
      <c r="N278" s="27">
        <v>0</v>
      </c>
    </row>
    <row r="279" spans="1:15" x14ac:dyDescent="0.45">
      <c r="A279" s="44" t="s">
        <v>2367</v>
      </c>
      <c r="B279" s="50" t="s">
        <v>2370</v>
      </c>
      <c r="C279" s="44" t="s">
        <v>188</v>
      </c>
      <c r="D279" s="50" t="s">
        <v>2371</v>
      </c>
      <c r="E279" s="46" t="s">
        <v>2372</v>
      </c>
      <c r="F279" s="50" t="s">
        <v>2373</v>
      </c>
      <c r="G279" s="50" t="s">
        <v>2374</v>
      </c>
      <c r="H279" s="50" t="s">
        <v>2368</v>
      </c>
      <c r="I279" s="44"/>
      <c r="J279" s="48" t="s">
        <v>2369</v>
      </c>
      <c r="K279" s="44" t="s">
        <v>1396</v>
      </c>
      <c r="L279" s="44" t="s">
        <v>2375</v>
      </c>
      <c r="M279" s="49">
        <v>0</v>
      </c>
      <c r="N279" s="49">
        <v>3</v>
      </c>
      <c r="O279" s="44"/>
    </row>
    <row r="280" spans="1:15" x14ac:dyDescent="0.45">
      <c r="A280" s="5" t="s">
        <v>322</v>
      </c>
      <c r="B280" s="5" t="s">
        <v>1091</v>
      </c>
      <c r="C280" s="5" t="s">
        <v>188</v>
      </c>
      <c r="D280" s="6" t="s">
        <v>1092</v>
      </c>
      <c r="E280" s="11" t="s">
        <v>1093</v>
      </c>
      <c r="F280" s="5" t="s">
        <v>87</v>
      </c>
      <c r="G280" s="5" t="s">
        <v>88</v>
      </c>
      <c r="H280" s="14"/>
      <c r="I280" s="14" t="s">
        <v>1089</v>
      </c>
      <c r="J280" s="8" t="s">
        <v>1090</v>
      </c>
      <c r="L280" s="19" t="s">
        <v>1094</v>
      </c>
      <c r="M280" s="25">
        <v>8</v>
      </c>
      <c r="N280" s="25">
        <v>0</v>
      </c>
    </row>
    <row r="281" spans="1:15" x14ac:dyDescent="0.45">
      <c r="A281" s="44" t="s">
        <v>403</v>
      </c>
      <c r="B281" s="44" t="s">
        <v>562</v>
      </c>
      <c r="C281" s="44" t="s">
        <v>175</v>
      </c>
      <c r="D281" s="45" t="s">
        <v>1796</v>
      </c>
      <c r="E281" s="46" t="s">
        <v>1797</v>
      </c>
      <c r="F281" s="50" t="s">
        <v>1798</v>
      </c>
      <c r="G281" s="44" t="s">
        <v>198</v>
      </c>
      <c r="H281" s="50" t="s">
        <v>1794</v>
      </c>
      <c r="I281" s="50" t="s">
        <v>1793</v>
      </c>
      <c r="J281" s="48" t="s">
        <v>1795</v>
      </c>
      <c r="K281" s="44"/>
      <c r="L281" s="44" t="s">
        <v>1799</v>
      </c>
      <c r="M281" s="49">
        <v>23</v>
      </c>
      <c r="N281" s="49">
        <v>1</v>
      </c>
      <c r="O281" s="44"/>
    </row>
    <row r="282" spans="1:15" x14ac:dyDescent="0.45">
      <c r="A282" s="5" t="s">
        <v>2420</v>
      </c>
      <c r="B282" s="3" t="s">
        <v>2423</v>
      </c>
      <c r="C282" s="5" t="s">
        <v>174</v>
      </c>
      <c r="D282" s="3" t="s">
        <v>2424</v>
      </c>
      <c r="E282" s="11" t="s">
        <v>2424</v>
      </c>
      <c r="F282" s="5" t="s">
        <v>2424</v>
      </c>
      <c r="G282" s="3" t="s">
        <v>2425</v>
      </c>
      <c r="H282" s="3" t="s">
        <v>2421</v>
      </c>
      <c r="J282" s="8" t="s">
        <v>2422</v>
      </c>
      <c r="L282" s="5" t="s">
        <v>2426</v>
      </c>
      <c r="M282" s="27">
        <v>5</v>
      </c>
      <c r="N282" s="27">
        <v>0</v>
      </c>
    </row>
    <row r="283" spans="1:15" x14ac:dyDescent="0.45">
      <c r="A283" s="44" t="s">
        <v>412</v>
      </c>
      <c r="B283" s="44" t="s">
        <v>228</v>
      </c>
      <c r="C283" s="44" t="s">
        <v>174</v>
      </c>
      <c r="D283" s="45" t="s">
        <v>1841</v>
      </c>
      <c r="E283" s="46" t="s">
        <v>1842</v>
      </c>
      <c r="F283" s="44" t="s">
        <v>227</v>
      </c>
      <c r="G283" s="44" t="s">
        <v>221</v>
      </c>
      <c r="H283" s="50" t="s">
        <v>1838</v>
      </c>
      <c r="I283" s="50" t="s">
        <v>1837</v>
      </c>
      <c r="J283" s="48" t="s">
        <v>1839</v>
      </c>
      <c r="K283" s="44"/>
      <c r="L283" s="55" t="s">
        <v>1840</v>
      </c>
      <c r="M283" s="50">
        <v>18</v>
      </c>
      <c r="N283" s="50">
        <v>0</v>
      </c>
      <c r="O283" s="44"/>
    </row>
    <row r="284" spans="1:15" x14ac:dyDescent="0.45">
      <c r="A284" s="5" t="s">
        <v>376</v>
      </c>
      <c r="B284" s="5" t="s">
        <v>303</v>
      </c>
      <c r="C284" s="5" t="s">
        <v>513</v>
      </c>
      <c r="D284" s="6" t="s">
        <v>1501</v>
      </c>
      <c r="E284" s="11" t="s">
        <v>1502</v>
      </c>
      <c r="F284" s="5" t="s">
        <v>144</v>
      </c>
      <c r="G284" s="5" t="s">
        <v>145</v>
      </c>
      <c r="H284" s="36" t="s">
        <v>1536</v>
      </c>
      <c r="I284" s="36" t="s">
        <v>1537</v>
      </c>
      <c r="J284" s="8" t="s">
        <v>1381</v>
      </c>
      <c r="L284" s="5" t="s">
        <v>1542</v>
      </c>
      <c r="M284" s="25">
        <v>30</v>
      </c>
      <c r="N284" s="25">
        <v>0</v>
      </c>
    </row>
    <row r="285" spans="1:15" x14ac:dyDescent="0.45">
      <c r="A285" s="44" t="s">
        <v>324</v>
      </c>
      <c r="B285" s="44" t="s">
        <v>1079</v>
      </c>
      <c r="C285" s="44" t="s">
        <v>188</v>
      </c>
      <c r="D285" s="45" t="s">
        <v>1144</v>
      </c>
      <c r="E285" s="46" t="s">
        <v>1143</v>
      </c>
      <c r="F285" s="44" t="s">
        <v>83</v>
      </c>
      <c r="G285" s="44" t="s">
        <v>84</v>
      </c>
      <c r="H285" s="56" t="s">
        <v>1139</v>
      </c>
      <c r="I285" s="56"/>
      <c r="J285" s="48" t="s">
        <v>1142</v>
      </c>
      <c r="K285" s="44"/>
      <c r="L285" s="55" t="s">
        <v>1145</v>
      </c>
      <c r="M285" s="57">
        <v>10</v>
      </c>
      <c r="N285" s="57">
        <v>0</v>
      </c>
      <c r="O285" s="44"/>
    </row>
    <row r="286" spans="1:15" x14ac:dyDescent="0.45">
      <c r="A286" s="5" t="s">
        <v>2562</v>
      </c>
      <c r="B286" s="3" t="s">
        <v>850</v>
      </c>
      <c r="C286" s="5" t="s">
        <v>188</v>
      </c>
      <c r="D286" s="3" t="s">
        <v>848</v>
      </c>
      <c r="E286" s="11" t="s">
        <v>849</v>
      </c>
      <c r="F286" s="3" t="s">
        <v>69</v>
      </c>
      <c r="G286" s="3" t="s">
        <v>70</v>
      </c>
      <c r="H286" s="3" t="s">
        <v>845</v>
      </c>
      <c r="I286" s="3" t="s">
        <v>846</v>
      </c>
      <c r="J286" s="8" t="s">
        <v>847</v>
      </c>
      <c r="K286" s="5" t="s">
        <v>1396</v>
      </c>
      <c r="L286" s="19" t="s">
        <v>1045</v>
      </c>
      <c r="M286" s="25">
        <v>27</v>
      </c>
      <c r="N286" s="25">
        <v>0</v>
      </c>
    </row>
    <row r="287" spans="1:15" x14ac:dyDescent="0.45">
      <c r="A287" s="44" t="s">
        <v>326</v>
      </c>
      <c r="B287" s="44" t="s">
        <v>850</v>
      </c>
      <c r="C287" s="44" t="s">
        <v>513</v>
      </c>
      <c r="D287" s="45" t="s">
        <v>1148</v>
      </c>
      <c r="E287" s="46" t="s">
        <v>849</v>
      </c>
      <c r="F287" s="44" t="s">
        <v>69</v>
      </c>
      <c r="G287" s="44" t="s">
        <v>70</v>
      </c>
      <c r="H287" s="56" t="s">
        <v>1150</v>
      </c>
      <c r="I287" s="56" t="s">
        <v>1149</v>
      </c>
      <c r="J287" s="48" t="s">
        <v>1151</v>
      </c>
      <c r="K287" s="44" t="s">
        <v>1396</v>
      </c>
      <c r="L287" s="55" t="s">
        <v>1152</v>
      </c>
      <c r="M287" s="57">
        <v>26</v>
      </c>
      <c r="N287" s="57">
        <v>0</v>
      </c>
      <c r="O287" s="44"/>
    </row>
    <row r="288" spans="1:15" ht="16.75" customHeight="1" x14ac:dyDescent="0.45">
      <c r="A288" s="5" t="s">
        <v>409</v>
      </c>
      <c r="B288" s="5" t="s">
        <v>216</v>
      </c>
      <c r="C288" s="5" t="s">
        <v>174</v>
      </c>
      <c r="D288" s="6" t="s">
        <v>1830</v>
      </c>
      <c r="E288" s="11" t="s">
        <v>1831</v>
      </c>
      <c r="F288" s="5" t="s">
        <v>215</v>
      </c>
      <c r="G288" s="5" t="s">
        <v>207</v>
      </c>
      <c r="H288" s="3" t="s">
        <v>1826</v>
      </c>
      <c r="I288" s="3" t="s">
        <v>1827</v>
      </c>
      <c r="J288" s="8" t="s">
        <v>1828</v>
      </c>
      <c r="L288" s="3" t="s">
        <v>1829</v>
      </c>
      <c r="M288" s="3">
        <v>3</v>
      </c>
      <c r="N288" s="3">
        <v>0</v>
      </c>
    </row>
    <row r="289" spans="1:15" ht="16.75" customHeight="1" x14ac:dyDescent="0.45">
      <c r="A289" s="44" t="s">
        <v>1570</v>
      </c>
      <c r="B289" s="45" t="s">
        <v>1576</v>
      </c>
      <c r="C289" s="44" t="s">
        <v>513</v>
      </c>
      <c r="D289" s="45" t="s">
        <v>1571</v>
      </c>
      <c r="E289" s="46" t="s">
        <v>1572</v>
      </c>
      <c r="F289" s="44" t="s">
        <v>1574</v>
      </c>
      <c r="G289" s="50" t="s">
        <v>1573</v>
      </c>
      <c r="H289" s="73" t="s">
        <v>1575</v>
      </c>
      <c r="I289" s="67"/>
      <c r="J289" s="48" t="s">
        <v>495</v>
      </c>
      <c r="K289" s="67"/>
      <c r="L289" s="44" t="s">
        <v>1577</v>
      </c>
      <c r="M289" s="57">
        <v>21</v>
      </c>
      <c r="N289" s="57">
        <v>0</v>
      </c>
      <c r="O289" s="44"/>
    </row>
    <row r="290" spans="1:15" x14ac:dyDescent="0.45">
      <c r="A290" s="5" t="s">
        <v>2563</v>
      </c>
      <c r="B290" s="5" t="s">
        <v>650</v>
      </c>
      <c r="C290" s="5" t="s">
        <v>513</v>
      </c>
      <c r="D290" s="6" t="s">
        <v>651</v>
      </c>
      <c r="E290" s="11" t="s">
        <v>651</v>
      </c>
      <c r="F290" s="5" t="s">
        <v>652</v>
      </c>
      <c r="G290" s="5" t="s">
        <v>653</v>
      </c>
      <c r="H290" s="12" t="s">
        <v>649</v>
      </c>
      <c r="I290" s="3" t="s">
        <v>655</v>
      </c>
      <c r="J290" s="8" t="s">
        <v>654</v>
      </c>
      <c r="K290" s="3" t="s">
        <v>2579</v>
      </c>
      <c r="L290" s="19" t="s">
        <v>1003</v>
      </c>
      <c r="M290" s="26">
        <v>15</v>
      </c>
      <c r="N290" s="26">
        <v>0</v>
      </c>
    </row>
    <row r="291" spans="1:15" x14ac:dyDescent="0.45">
      <c r="A291" s="44" t="s">
        <v>990</v>
      </c>
      <c r="B291" s="50" t="s">
        <v>993</v>
      </c>
      <c r="C291" s="58" t="s">
        <v>513</v>
      </c>
      <c r="D291" s="50" t="s">
        <v>994</v>
      </c>
      <c r="E291" s="51" t="s">
        <v>998</v>
      </c>
      <c r="F291" s="50" t="s">
        <v>995</v>
      </c>
      <c r="G291" s="50" t="s">
        <v>996</v>
      </c>
      <c r="H291" s="56" t="s">
        <v>991</v>
      </c>
      <c r="I291" s="56" t="s">
        <v>992</v>
      </c>
      <c r="J291" s="48" t="s">
        <v>997</v>
      </c>
      <c r="K291" s="44"/>
      <c r="L291" s="55" t="s">
        <v>999</v>
      </c>
      <c r="M291" s="57">
        <v>7</v>
      </c>
      <c r="N291" s="57">
        <v>0</v>
      </c>
      <c r="O291" s="44"/>
    </row>
    <row r="292" spans="1:15" ht="15.45" customHeight="1" x14ac:dyDescent="0.45">
      <c r="A292" s="5" t="s">
        <v>419</v>
      </c>
      <c r="B292" s="5" t="s">
        <v>1912</v>
      </c>
      <c r="C292" s="5" t="s">
        <v>175</v>
      </c>
      <c r="D292" s="6" t="s">
        <v>1918</v>
      </c>
      <c r="E292" s="11" t="s">
        <v>1917</v>
      </c>
      <c r="F292" s="5" t="s">
        <v>263</v>
      </c>
      <c r="G292" s="5" t="s">
        <v>264</v>
      </c>
      <c r="H292" s="37" t="s">
        <v>1915</v>
      </c>
      <c r="J292" s="8" t="s">
        <v>1919</v>
      </c>
      <c r="L292" s="3" t="s">
        <v>1916</v>
      </c>
      <c r="M292" s="3">
        <v>18</v>
      </c>
      <c r="N292" s="3">
        <v>0</v>
      </c>
    </row>
    <row r="293" spans="1:15" x14ac:dyDescent="0.45">
      <c r="A293" s="44" t="s">
        <v>394</v>
      </c>
      <c r="B293" s="44" t="s">
        <v>1645</v>
      </c>
      <c r="C293" s="44" t="s">
        <v>174</v>
      </c>
      <c r="D293" s="44" t="s">
        <v>1646</v>
      </c>
      <c r="E293" s="46" t="s">
        <v>1646</v>
      </c>
      <c r="F293" s="44" t="s">
        <v>1646</v>
      </c>
      <c r="G293" s="44" t="s">
        <v>183</v>
      </c>
      <c r="H293" s="78" t="s">
        <v>1643</v>
      </c>
      <c r="I293" s="47" t="s">
        <v>1644</v>
      </c>
      <c r="J293" s="48" t="s">
        <v>1642</v>
      </c>
      <c r="K293" s="44" t="s">
        <v>2592</v>
      </c>
      <c r="L293" s="44" t="s">
        <v>1647</v>
      </c>
      <c r="M293" s="57">
        <v>6</v>
      </c>
      <c r="N293" s="57">
        <v>1</v>
      </c>
      <c r="O293" s="44"/>
    </row>
    <row r="294" spans="1:15" x14ac:dyDescent="0.45">
      <c r="A294" s="5" t="s">
        <v>414</v>
      </c>
      <c r="B294" s="5" t="s">
        <v>231</v>
      </c>
      <c r="C294" s="5" t="s">
        <v>175</v>
      </c>
      <c r="D294" s="6" t="s">
        <v>1853</v>
      </c>
      <c r="E294" s="11" t="s">
        <v>1854</v>
      </c>
      <c r="F294" s="5" t="s">
        <v>230</v>
      </c>
      <c r="G294" s="5" t="s">
        <v>223</v>
      </c>
      <c r="H294" s="3" t="s">
        <v>1849</v>
      </c>
      <c r="I294" s="3" t="s">
        <v>1850</v>
      </c>
      <c r="J294" s="8" t="s">
        <v>1851</v>
      </c>
      <c r="L294" s="19" t="s">
        <v>1852</v>
      </c>
      <c r="M294" s="3">
        <v>28</v>
      </c>
      <c r="N294" s="3">
        <v>1</v>
      </c>
    </row>
    <row r="295" spans="1:15" x14ac:dyDescent="0.45">
      <c r="A295" s="44" t="s">
        <v>2201</v>
      </c>
      <c r="B295" s="50" t="s">
        <v>2203</v>
      </c>
      <c r="C295" s="44" t="s">
        <v>174</v>
      </c>
      <c r="D295" s="50" t="s">
        <v>2204</v>
      </c>
      <c r="E295" s="46" t="s">
        <v>2204</v>
      </c>
      <c r="F295" s="44" t="s">
        <v>2204</v>
      </c>
      <c r="G295" s="50" t="s">
        <v>2205</v>
      </c>
      <c r="H295" s="50" t="s">
        <v>2202</v>
      </c>
      <c r="I295" s="44"/>
      <c r="J295" s="48" t="s">
        <v>2206</v>
      </c>
      <c r="K295" s="44"/>
      <c r="L295" s="44" t="s">
        <v>2207</v>
      </c>
      <c r="M295" s="49">
        <v>32</v>
      </c>
      <c r="N295" s="49">
        <v>0</v>
      </c>
      <c r="O295" s="44"/>
    </row>
    <row r="296" spans="1:15" x14ac:dyDescent="0.45">
      <c r="A296" s="5" t="s">
        <v>2339</v>
      </c>
      <c r="B296" s="3" t="s">
        <v>2346</v>
      </c>
      <c r="C296" s="5" t="s">
        <v>174</v>
      </c>
      <c r="D296" s="3" t="s">
        <v>2341</v>
      </c>
      <c r="E296" s="11" t="s">
        <v>2342</v>
      </c>
      <c r="F296" s="3" t="s">
        <v>2345</v>
      </c>
      <c r="G296" s="3" t="s">
        <v>2344</v>
      </c>
      <c r="H296" s="3" t="s">
        <v>2338</v>
      </c>
      <c r="J296" s="8" t="s">
        <v>2340</v>
      </c>
      <c r="K296" s="5" t="s">
        <v>1396</v>
      </c>
      <c r="L296" s="5" t="s">
        <v>2343</v>
      </c>
      <c r="M296" s="27">
        <v>24</v>
      </c>
      <c r="N296" s="27">
        <v>0</v>
      </c>
    </row>
    <row r="297" spans="1:15" x14ac:dyDescent="0.45">
      <c r="A297" s="44" t="s">
        <v>1515</v>
      </c>
      <c r="B297" s="44" t="s">
        <v>2516</v>
      </c>
      <c r="C297" s="58" t="s">
        <v>188</v>
      </c>
      <c r="D297" s="45" t="s">
        <v>1519</v>
      </c>
      <c r="E297" s="46" t="s">
        <v>1516</v>
      </c>
      <c r="F297" s="45" t="s">
        <v>1517</v>
      </c>
      <c r="G297" s="45" t="s">
        <v>1518</v>
      </c>
      <c r="H297" s="59" t="s">
        <v>1520</v>
      </c>
      <c r="I297" s="50" t="s">
        <v>1522</v>
      </c>
      <c r="J297" s="48" t="s">
        <v>1521</v>
      </c>
      <c r="K297" s="44"/>
      <c r="L297" s="44" t="s">
        <v>1523</v>
      </c>
      <c r="M297" s="57">
        <v>30</v>
      </c>
      <c r="N297" s="57">
        <v>0</v>
      </c>
      <c r="O297" s="44"/>
    </row>
    <row r="298" spans="1:15" x14ac:dyDescent="0.45">
      <c r="A298" s="5" t="s">
        <v>2101</v>
      </c>
      <c r="B298" s="3" t="s">
        <v>2100</v>
      </c>
      <c r="C298" s="5" t="s">
        <v>513</v>
      </c>
      <c r="D298" s="3" t="s">
        <v>2102</v>
      </c>
      <c r="E298" s="11" t="s">
        <v>2102</v>
      </c>
      <c r="F298" s="3" t="s">
        <v>2102</v>
      </c>
      <c r="G298" s="3" t="s">
        <v>2103</v>
      </c>
      <c r="H298" s="38" t="s">
        <v>2099</v>
      </c>
      <c r="J298" s="8" t="s">
        <v>2104</v>
      </c>
      <c r="L298" s="5" t="s">
        <v>2105</v>
      </c>
      <c r="M298" s="27">
        <v>4</v>
      </c>
      <c r="N298" s="27">
        <v>0</v>
      </c>
    </row>
    <row r="299" spans="1:15" x14ac:dyDescent="0.45">
      <c r="A299" s="44" t="s">
        <v>428</v>
      </c>
      <c r="B299" s="44" t="s">
        <v>552</v>
      </c>
      <c r="C299" s="44" t="s">
        <v>513</v>
      </c>
      <c r="D299" s="45" t="s">
        <v>1975</v>
      </c>
      <c r="E299" s="46" t="s">
        <v>1976</v>
      </c>
      <c r="F299" s="44" t="s">
        <v>285</v>
      </c>
      <c r="G299" s="44" t="s">
        <v>286</v>
      </c>
      <c r="H299" s="47" t="s">
        <v>1973</v>
      </c>
      <c r="I299" s="44"/>
      <c r="J299" s="48" t="s">
        <v>1974</v>
      </c>
      <c r="K299" s="44"/>
      <c r="L299" s="50" t="s">
        <v>1979</v>
      </c>
      <c r="M299" s="50">
        <v>13</v>
      </c>
      <c r="N299" s="50">
        <v>0</v>
      </c>
      <c r="O299" s="44"/>
    </row>
    <row r="300" spans="1:15" x14ac:dyDescent="0.45">
      <c r="A300" s="5" t="s">
        <v>356</v>
      </c>
      <c r="B300" s="5" t="s">
        <v>1168</v>
      </c>
      <c r="C300" s="5" t="s">
        <v>513</v>
      </c>
      <c r="D300" s="6" t="s">
        <v>1329</v>
      </c>
      <c r="E300" s="11" t="s">
        <v>1324</v>
      </c>
      <c r="F300" s="5" t="s">
        <v>1472</v>
      </c>
      <c r="G300" s="5" t="s">
        <v>1473</v>
      </c>
      <c r="H300" s="14" t="s">
        <v>1359</v>
      </c>
      <c r="I300" s="14" t="s">
        <v>1360</v>
      </c>
      <c r="J300" s="8" t="s">
        <v>1361</v>
      </c>
      <c r="K300" s="5" t="s">
        <v>2055</v>
      </c>
      <c r="L300" s="19" t="s">
        <v>1362</v>
      </c>
      <c r="M300" s="25">
        <v>27</v>
      </c>
      <c r="N300" s="25">
        <v>0</v>
      </c>
    </row>
    <row r="301" spans="1:15" x14ac:dyDescent="0.45">
      <c r="A301" s="97"/>
      <c r="B301" s="97"/>
      <c r="C301" s="97"/>
      <c r="D301" s="98"/>
      <c r="E301" s="99"/>
      <c r="F301" s="97"/>
      <c r="G301" s="97"/>
      <c r="H301" s="98"/>
      <c r="I301" s="97"/>
      <c r="J301" s="100"/>
      <c r="K301" s="97"/>
      <c r="L301" s="97"/>
      <c r="M301" s="101"/>
      <c r="N301" s="101"/>
      <c r="O301" s="97"/>
    </row>
    <row r="302" spans="1:15" x14ac:dyDescent="0.45">
      <c r="A302" s="44" t="s">
        <v>1302</v>
      </c>
      <c r="B302" s="44"/>
      <c r="C302" s="44"/>
      <c r="D302" s="74" t="s">
        <v>1303</v>
      </c>
      <c r="E302" s="46"/>
      <c r="F302" s="44"/>
      <c r="G302" s="44"/>
      <c r="H302" s="50" t="s">
        <v>2490</v>
      </c>
      <c r="I302" s="56" t="s">
        <v>2491</v>
      </c>
      <c r="J302" s="48" t="s">
        <v>2492</v>
      </c>
      <c r="K302" s="44"/>
      <c r="L302" s="55" t="s">
        <v>495</v>
      </c>
      <c r="M302" s="57"/>
      <c r="N302" s="57"/>
      <c r="O302" s="45" t="s">
        <v>1304</v>
      </c>
    </row>
    <row r="303" spans="1:15" x14ac:dyDescent="0.45">
      <c r="A303" s="5" t="s">
        <v>1370</v>
      </c>
      <c r="D303" s="17" t="s">
        <v>1371</v>
      </c>
      <c r="H303" s="14" t="s">
        <v>1373</v>
      </c>
      <c r="I303" s="14"/>
      <c r="J303" s="8" t="s">
        <v>1374</v>
      </c>
      <c r="L303" s="19" t="s">
        <v>1375</v>
      </c>
      <c r="M303" s="25"/>
      <c r="N303" s="25"/>
      <c r="O303" s="5" t="s">
        <v>1372</v>
      </c>
    </row>
    <row r="304" spans="1:15" x14ac:dyDescent="0.45">
      <c r="A304" s="44" t="s">
        <v>2316</v>
      </c>
      <c r="B304" s="44"/>
      <c r="C304" s="44"/>
      <c r="D304" s="74" t="s">
        <v>1371</v>
      </c>
      <c r="E304" s="46"/>
      <c r="F304" s="44"/>
      <c r="G304" s="44"/>
      <c r="H304" s="47" t="s">
        <v>2318</v>
      </c>
      <c r="I304" s="47" t="s">
        <v>2317</v>
      </c>
      <c r="J304" s="48" t="s">
        <v>495</v>
      </c>
      <c r="K304" s="44"/>
      <c r="L304" s="44"/>
      <c r="M304" s="49"/>
      <c r="N304" s="49"/>
      <c r="O304" s="44" t="s">
        <v>2323</v>
      </c>
    </row>
    <row r="305" spans="1:15" x14ac:dyDescent="0.45">
      <c r="A305" s="5" t="s">
        <v>2319</v>
      </c>
      <c r="B305" s="3"/>
      <c r="D305" s="17" t="s">
        <v>2320</v>
      </c>
      <c r="H305" s="12" t="s">
        <v>2321</v>
      </c>
      <c r="I305" s="12" t="s">
        <v>2322</v>
      </c>
      <c r="J305" s="8" t="s">
        <v>495</v>
      </c>
      <c r="O305" s="5" t="s">
        <v>2323</v>
      </c>
    </row>
    <row r="306" spans="1:15" x14ac:dyDescent="0.45">
      <c r="A306" s="44" t="s">
        <v>2436</v>
      </c>
      <c r="B306" s="44"/>
      <c r="C306" s="44"/>
      <c r="D306" s="74" t="s">
        <v>917</v>
      </c>
      <c r="E306" s="46"/>
      <c r="F306" s="44"/>
      <c r="G306" s="44"/>
      <c r="H306" s="47" t="s">
        <v>2437</v>
      </c>
      <c r="I306" s="47" t="s">
        <v>2438</v>
      </c>
      <c r="J306" s="48" t="s">
        <v>2439</v>
      </c>
      <c r="K306" s="44"/>
      <c r="L306" s="44"/>
      <c r="M306" s="49"/>
      <c r="N306" s="49"/>
      <c r="O306" s="44" t="s">
        <v>2440</v>
      </c>
    </row>
    <row r="307" spans="1:15" x14ac:dyDescent="0.45">
      <c r="A307" s="5" t="s">
        <v>2445</v>
      </c>
      <c r="D307" s="17" t="s">
        <v>2446</v>
      </c>
      <c r="H307" s="12" t="s">
        <v>2494</v>
      </c>
      <c r="I307" s="12" t="s">
        <v>2493</v>
      </c>
      <c r="J307" s="8" t="s">
        <v>2495</v>
      </c>
      <c r="K307" s="5" t="s">
        <v>2593</v>
      </c>
      <c r="O307" s="5" t="s">
        <v>2447</v>
      </c>
    </row>
  </sheetData>
  <sortState xmlns:xlrd2="http://schemas.microsoft.com/office/spreadsheetml/2017/richdata2" ref="A2:P307">
    <sortCondition ref="B16:B307"/>
  </sortState>
  <phoneticPr fontId="11" type="noConversion"/>
  <conditionalFormatting sqref="G198 C165:E166 C223:G223 D173:E173 B173:B177 B205:C209 G197:H197 J197:J199 B198:C198 E200 B200:C200 C199 B201:E201 B202:D202 F202:G202 B203:C203 G165 I165:J165 J166 D166:G166 C168 B168:B170 G173 D174:G175 J173:J175 C241:C242 C2 B171:G171 B157:G158 J171 J157:J158 C155 C210:C220 G211:G216 G155 B164:B166 J164 D219:E220 F220 D164:F164 G178:G179 J219:J242 J178:J179 D221:D242 D179 F221:G242 F179:G179 B219:B242 B179 C16:C54">
    <cfRule type="containsText" dxfId="513" priority="1098" operator="containsText" text="Revisit">
      <formula>NOT(ISERROR(SEARCH("Revisit",B2)))</formula>
    </cfRule>
    <cfRule type="containsText" dxfId="512" priority="1099" operator="containsText" text="Revist">
      <formula>NOT(ISERROR(SEARCH("Revist",B2)))</formula>
    </cfRule>
    <cfRule type="containsText" dxfId="511" priority="1100" operator="containsText" text="HpaII Digest">
      <formula>NOT(ISERROR(SEARCH("HpaII Digest",B2)))</formula>
    </cfRule>
    <cfRule type="containsText" dxfId="510" priority="1101" operator="containsText" text="No Alignment">
      <formula>NOT(ISERROR(SEARCH("No Alignment",B2)))</formula>
    </cfRule>
    <cfRule type="containsText" dxfId="509" priority="1102" operator="containsText" text="Primer Design">
      <formula>NOT(ISERROR(SEARCH("Primer Design",B2)))</formula>
    </cfRule>
    <cfRule type="containsText" dxfId="508" priority="1103" operator="containsText" text="Do Primer Design">
      <formula>NOT(ISERROR(SEARCH("Do Primer Design",B2)))</formula>
    </cfRule>
  </conditionalFormatting>
  <conditionalFormatting sqref="B198 B279 B173:B177 B205:B209 B200:B203 B168:B171 B157:B158 B164:B166 B219:B242 B179">
    <cfRule type="containsText" dxfId="507" priority="1094" operator="containsText" text="2L:12,822">
      <formula>NOT(ISERROR(SEARCH("2L:12,822",B157)))</formula>
    </cfRule>
    <cfRule type="containsText" dxfId="506" priority="1095" operator="containsText" text="2L: 12,822">
      <formula>NOT(ISERROR(SEARCH("2L: 12,822",B157)))</formula>
    </cfRule>
    <cfRule type="containsText" dxfId="505" priority="1096" operator="containsText" text="2L:12,844">
      <formula>NOT(ISERROR(SEARCH("2L:12,844",B157)))</formula>
    </cfRule>
    <cfRule type="containsText" dxfId="504" priority="1097" operator="containsText" text="2L: 12,822,8">
      <formula>NOT(ISERROR(SEARCH("2L: 12,822,8",B157)))</formula>
    </cfRule>
  </conditionalFormatting>
  <conditionalFormatting sqref="B198 B279 B173:B177 B205:B209 B200:B203 B168:B171 B157:B158 B164:B166 B219:B242 B179">
    <cfRule type="containsText" dxfId="503" priority="1093" operator="containsText" text="2L: 12,82">
      <formula>NOT(ISERROR(SEARCH("2L: 12,82",B157)))</formula>
    </cfRule>
  </conditionalFormatting>
  <conditionalFormatting sqref="B204">
    <cfRule type="containsText" dxfId="502" priority="1065" operator="containsText" text="Revisit">
      <formula>NOT(ISERROR(SEARCH("Revisit",B204)))</formula>
    </cfRule>
    <cfRule type="containsText" dxfId="501" priority="1066" operator="containsText" text="Revist">
      <formula>NOT(ISERROR(SEARCH("Revist",B204)))</formula>
    </cfRule>
    <cfRule type="containsText" dxfId="500" priority="1067" operator="containsText" text="HpaII Digest">
      <formula>NOT(ISERROR(SEARCH("HpaII Digest",B204)))</formula>
    </cfRule>
    <cfRule type="containsText" dxfId="499" priority="1068" operator="containsText" text="No Alignment">
      <formula>NOT(ISERROR(SEARCH("No Alignment",B204)))</formula>
    </cfRule>
    <cfRule type="containsText" dxfId="498" priority="1069" operator="containsText" text="Primer Design">
      <formula>NOT(ISERROR(SEARCH("Primer Design",B204)))</formula>
    </cfRule>
    <cfRule type="containsText" dxfId="497" priority="1070" operator="containsText" text="Do Primer Design">
      <formula>NOT(ISERROR(SEARCH("Do Primer Design",B204)))</formula>
    </cfRule>
  </conditionalFormatting>
  <conditionalFormatting sqref="B204">
    <cfRule type="containsText" dxfId="496" priority="1061" operator="containsText" text="2L:12,822">
      <formula>NOT(ISERROR(SEARCH("2L:12,822",B204)))</formula>
    </cfRule>
    <cfRule type="containsText" dxfId="495" priority="1062" operator="containsText" text="2L: 12,822">
      <formula>NOT(ISERROR(SEARCH("2L: 12,822",B204)))</formula>
    </cfRule>
    <cfRule type="containsText" dxfId="494" priority="1063" operator="containsText" text="2L:12,844">
      <formula>NOT(ISERROR(SEARCH("2L:12,844",B204)))</formula>
    </cfRule>
    <cfRule type="containsText" dxfId="493" priority="1064" operator="containsText" text="2L: 12,822,8">
      <formula>NOT(ISERROR(SEARCH("2L: 12,822,8",B204)))</formula>
    </cfRule>
  </conditionalFormatting>
  <conditionalFormatting sqref="B204">
    <cfRule type="containsText" dxfId="492" priority="1060" operator="containsText" text="2L: 12,82">
      <formula>NOT(ISERROR(SEARCH("2L: 12,82",B204)))</formula>
    </cfRule>
  </conditionalFormatting>
  <conditionalFormatting sqref="B178">
    <cfRule type="containsText" dxfId="491" priority="1021" operator="containsText" text="Revisit">
      <formula>NOT(ISERROR(SEARCH("Revisit",B178)))</formula>
    </cfRule>
    <cfRule type="containsText" dxfId="490" priority="1022" operator="containsText" text="Revist">
      <formula>NOT(ISERROR(SEARCH("Revist",B178)))</formula>
    </cfRule>
    <cfRule type="containsText" dxfId="489" priority="1023" operator="containsText" text="HpaII Digest">
      <formula>NOT(ISERROR(SEARCH("HpaII Digest",B178)))</formula>
    </cfRule>
    <cfRule type="containsText" dxfId="488" priority="1024" operator="containsText" text="No Alignment">
      <formula>NOT(ISERROR(SEARCH("No Alignment",B178)))</formula>
    </cfRule>
    <cfRule type="containsText" dxfId="487" priority="1025" operator="containsText" text="Primer Design">
      <formula>NOT(ISERROR(SEARCH("Primer Design",B178)))</formula>
    </cfRule>
    <cfRule type="containsText" dxfId="486" priority="1026" operator="containsText" text="Do Primer Design">
      <formula>NOT(ISERROR(SEARCH("Do Primer Design",B178)))</formula>
    </cfRule>
  </conditionalFormatting>
  <conditionalFormatting sqref="B178">
    <cfRule type="containsText" dxfId="485" priority="1017" operator="containsText" text="2L:12,822">
      <formula>NOT(ISERROR(SEARCH("2L:12,822",B178)))</formula>
    </cfRule>
    <cfRule type="containsText" dxfId="484" priority="1018" operator="containsText" text="2L: 12,822">
      <formula>NOT(ISERROR(SEARCH("2L: 12,822",B178)))</formula>
    </cfRule>
    <cfRule type="containsText" dxfId="483" priority="1019" operator="containsText" text="2L:12,844">
      <formula>NOT(ISERROR(SEARCH("2L:12,844",B178)))</formula>
    </cfRule>
    <cfRule type="containsText" dxfId="482" priority="1020" operator="containsText" text="2L: 12,822,8">
      <formula>NOT(ISERROR(SEARCH("2L: 12,822,8",B178)))</formula>
    </cfRule>
  </conditionalFormatting>
  <conditionalFormatting sqref="B178">
    <cfRule type="containsText" dxfId="481" priority="1016" operator="containsText" text="2L: 12,82">
      <formula>NOT(ISERROR(SEARCH("2L: 12,82",B178)))</formula>
    </cfRule>
  </conditionalFormatting>
  <conditionalFormatting sqref="B244">
    <cfRule type="containsText" dxfId="480" priority="988" operator="containsText" text="Revisit">
      <formula>NOT(ISERROR(SEARCH("Revisit",B244)))</formula>
    </cfRule>
    <cfRule type="containsText" dxfId="479" priority="989" operator="containsText" text="Revist">
      <formula>NOT(ISERROR(SEARCH("Revist",B244)))</formula>
    </cfRule>
    <cfRule type="containsText" dxfId="478" priority="990" operator="containsText" text="HpaII Digest">
      <formula>NOT(ISERROR(SEARCH("HpaII Digest",B244)))</formula>
    </cfRule>
    <cfRule type="containsText" dxfId="477" priority="991" operator="containsText" text="No Alignment">
      <formula>NOT(ISERROR(SEARCH("No Alignment",B244)))</formula>
    </cfRule>
    <cfRule type="containsText" dxfId="476" priority="992" operator="containsText" text="Primer Design">
      <formula>NOT(ISERROR(SEARCH("Primer Design",B244)))</formula>
    </cfRule>
    <cfRule type="containsText" dxfId="475" priority="993" operator="containsText" text="Do Primer Design">
      <formula>NOT(ISERROR(SEARCH("Do Primer Design",B244)))</formula>
    </cfRule>
  </conditionalFormatting>
  <conditionalFormatting sqref="B244">
    <cfRule type="containsText" dxfId="474" priority="984" operator="containsText" text="2L:12,822">
      <formula>NOT(ISERROR(SEARCH("2L:12,822",B244)))</formula>
    </cfRule>
    <cfRule type="containsText" dxfId="473" priority="985" operator="containsText" text="2L: 12,822">
      <formula>NOT(ISERROR(SEARCH("2L: 12,822",B244)))</formula>
    </cfRule>
    <cfRule type="containsText" dxfId="472" priority="986" operator="containsText" text="2L:12,844">
      <formula>NOT(ISERROR(SEARCH("2L:12,844",B244)))</formula>
    </cfRule>
    <cfRule type="containsText" dxfId="471" priority="987" operator="containsText" text="2L: 12,822,8">
      <formula>NOT(ISERROR(SEARCH("2L: 12,822,8",B244)))</formula>
    </cfRule>
  </conditionalFormatting>
  <conditionalFormatting sqref="B244">
    <cfRule type="containsText" dxfId="470" priority="983" operator="containsText" text="2L: 12,82">
      <formula>NOT(ISERROR(SEARCH("2L: 12,82",B244)))</formula>
    </cfRule>
  </conditionalFormatting>
  <conditionalFormatting sqref="C204">
    <cfRule type="containsText" dxfId="469" priority="944" operator="containsText" text="Revisit">
      <formula>NOT(ISERROR(SEARCH("Revisit",C204)))</formula>
    </cfRule>
    <cfRule type="containsText" dxfId="468" priority="945" operator="containsText" text="Revist">
      <formula>NOT(ISERROR(SEARCH("Revist",C204)))</formula>
    </cfRule>
    <cfRule type="containsText" dxfId="467" priority="946" operator="containsText" text="HpaII Digest">
      <formula>NOT(ISERROR(SEARCH("HpaII Digest",C204)))</formula>
    </cfRule>
    <cfRule type="containsText" dxfId="466" priority="947" operator="containsText" text="No Alignment">
      <formula>NOT(ISERROR(SEARCH("No Alignment",C204)))</formula>
    </cfRule>
    <cfRule type="containsText" dxfId="465" priority="948" operator="containsText" text="Primer Design">
      <formula>NOT(ISERROR(SEARCH("Primer Design",C204)))</formula>
    </cfRule>
    <cfRule type="containsText" dxfId="464" priority="949" operator="containsText" text="Do Primer Design">
      <formula>NOT(ISERROR(SEARCH("Do Primer Design",C204)))</formula>
    </cfRule>
  </conditionalFormatting>
  <conditionalFormatting sqref="C164">
    <cfRule type="containsText" dxfId="463" priority="938" operator="containsText" text="Revisit">
      <formula>NOT(ISERROR(SEARCH("Revisit",C164)))</formula>
    </cfRule>
    <cfRule type="containsText" dxfId="462" priority="939" operator="containsText" text="Revist">
      <formula>NOT(ISERROR(SEARCH("Revist",C164)))</formula>
    </cfRule>
    <cfRule type="containsText" dxfId="461" priority="940" operator="containsText" text="HpaII Digest">
      <formula>NOT(ISERROR(SEARCH("HpaII Digest",C164)))</formula>
    </cfRule>
    <cfRule type="containsText" dxfId="460" priority="941" operator="containsText" text="No Alignment">
      <formula>NOT(ISERROR(SEARCH("No Alignment",C164)))</formula>
    </cfRule>
    <cfRule type="containsText" dxfId="459" priority="942" operator="containsText" text="Primer Design">
      <formula>NOT(ISERROR(SEARCH("Primer Design",C164)))</formula>
    </cfRule>
    <cfRule type="containsText" dxfId="458" priority="943" operator="containsText" text="Do Primer Design">
      <formula>NOT(ISERROR(SEARCH("Do Primer Design",C164)))</formula>
    </cfRule>
  </conditionalFormatting>
  <conditionalFormatting sqref="C169">
    <cfRule type="containsText" dxfId="457" priority="908" operator="containsText" text="Revisit">
      <formula>NOT(ISERROR(SEARCH("Revisit",C169)))</formula>
    </cfRule>
    <cfRule type="containsText" dxfId="456" priority="909" operator="containsText" text="Revist">
      <formula>NOT(ISERROR(SEARCH("Revist",C169)))</formula>
    </cfRule>
    <cfRule type="containsText" dxfId="455" priority="910" operator="containsText" text="HpaII Digest">
      <formula>NOT(ISERROR(SEARCH("HpaII Digest",C169)))</formula>
    </cfRule>
    <cfRule type="containsText" dxfId="454" priority="911" operator="containsText" text="No Alignment">
      <formula>NOT(ISERROR(SEARCH("No Alignment",C169)))</formula>
    </cfRule>
    <cfRule type="containsText" dxfId="453" priority="912" operator="containsText" text="Primer Design">
      <formula>NOT(ISERROR(SEARCH("Primer Design",C169)))</formula>
    </cfRule>
    <cfRule type="containsText" dxfId="452" priority="913" operator="containsText" text="Do Primer Design">
      <formula>NOT(ISERROR(SEARCH("Do Primer Design",C169)))</formula>
    </cfRule>
  </conditionalFormatting>
  <conditionalFormatting sqref="C170">
    <cfRule type="containsText" dxfId="451" priority="896" operator="containsText" text="Revisit">
      <formula>NOT(ISERROR(SEARCH("Revisit",C170)))</formula>
    </cfRule>
    <cfRule type="containsText" dxfId="450" priority="897" operator="containsText" text="Revist">
      <formula>NOT(ISERROR(SEARCH("Revist",C170)))</formula>
    </cfRule>
    <cfRule type="containsText" dxfId="449" priority="898" operator="containsText" text="HpaII Digest">
      <formula>NOT(ISERROR(SEARCH("HpaII Digest",C170)))</formula>
    </cfRule>
    <cfRule type="containsText" dxfId="448" priority="899" operator="containsText" text="No Alignment">
      <formula>NOT(ISERROR(SEARCH("No Alignment",C170)))</formula>
    </cfRule>
    <cfRule type="containsText" dxfId="447" priority="900" operator="containsText" text="Primer Design">
      <formula>NOT(ISERROR(SEARCH("Primer Design",C170)))</formula>
    </cfRule>
    <cfRule type="containsText" dxfId="446" priority="901" operator="containsText" text="Do Primer Design">
      <formula>NOT(ISERROR(SEARCH("Do Primer Design",C170)))</formula>
    </cfRule>
  </conditionalFormatting>
  <conditionalFormatting sqref="C244">
    <cfRule type="containsText" dxfId="445" priority="878" operator="containsText" text="Revisit">
      <formula>NOT(ISERROR(SEARCH("Revisit",C244)))</formula>
    </cfRule>
    <cfRule type="containsText" dxfId="444" priority="879" operator="containsText" text="Revist">
      <formula>NOT(ISERROR(SEARCH("Revist",C244)))</formula>
    </cfRule>
    <cfRule type="containsText" dxfId="443" priority="880" operator="containsText" text="HpaII Digest">
      <formula>NOT(ISERROR(SEARCH("HpaII Digest",C244)))</formula>
    </cfRule>
    <cfRule type="containsText" dxfId="442" priority="881" operator="containsText" text="No Alignment">
      <formula>NOT(ISERROR(SEARCH("No Alignment",C244)))</formula>
    </cfRule>
    <cfRule type="containsText" dxfId="441" priority="882" operator="containsText" text="Primer Design">
      <formula>NOT(ISERROR(SEARCH("Primer Design",C244)))</formula>
    </cfRule>
    <cfRule type="containsText" dxfId="440" priority="883" operator="containsText" text="Do Primer Design">
      <formula>NOT(ISERROR(SEARCH("Do Primer Design",C244)))</formula>
    </cfRule>
  </conditionalFormatting>
  <conditionalFormatting sqref="F197">
    <cfRule type="containsText" dxfId="439" priority="872" operator="containsText" text="Revisit">
      <formula>NOT(ISERROR(SEARCH("Revisit",F197)))</formula>
    </cfRule>
    <cfRule type="containsText" dxfId="438" priority="873" operator="containsText" text="Revist">
      <formula>NOT(ISERROR(SEARCH("Revist",F197)))</formula>
    </cfRule>
    <cfRule type="containsText" dxfId="437" priority="874" operator="containsText" text="HpaII Digest">
      <formula>NOT(ISERROR(SEARCH("HpaII Digest",F197)))</formula>
    </cfRule>
    <cfRule type="containsText" dxfId="436" priority="875" operator="containsText" text="No Alignment">
      <formula>NOT(ISERROR(SEARCH("No Alignment",F197)))</formula>
    </cfRule>
    <cfRule type="containsText" dxfId="435" priority="876" operator="containsText" text="Primer Design">
      <formula>NOT(ISERROR(SEARCH("Primer Design",F197)))</formula>
    </cfRule>
    <cfRule type="containsText" dxfId="434" priority="877" operator="containsText" text="Do Primer Design">
      <formula>NOT(ISERROR(SEARCH("Do Primer Design",F197)))</formula>
    </cfRule>
  </conditionalFormatting>
  <conditionalFormatting sqref="D198:E199">
    <cfRule type="containsText" dxfId="433" priority="860" operator="containsText" text="Revisit">
      <formula>NOT(ISERROR(SEARCH("Revisit",D198)))</formula>
    </cfRule>
    <cfRule type="containsText" dxfId="432" priority="861" operator="containsText" text="Revist">
      <formula>NOT(ISERROR(SEARCH("Revist",D198)))</formula>
    </cfRule>
    <cfRule type="containsText" dxfId="431" priority="862" operator="containsText" text="HpaII Digest">
      <formula>NOT(ISERROR(SEARCH("HpaII Digest",D198)))</formula>
    </cfRule>
    <cfRule type="containsText" dxfId="430" priority="863" operator="containsText" text="No Alignment">
      <formula>NOT(ISERROR(SEARCH("No Alignment",D198)))</formula>
    </cfRule>
    <cfRule type="containsText" dxfId="429" priority="864" operator="containsText" text="Primer Design">
      <formula>NOT(ISERROR(SEARCH("Primer Design",D198)))</formula>
    </cfRule>
    <cfRule type="containsText" dxfId="428" priority="865" operator="containsText" text="Do Primer Design">
      <formula>NOT(ISERROR(SEARCH("Do Primer Design",D198)))</formula>
    </cfRule>
  </conditionalFormatting>
  <conditionalFormatting sqref="G200:G203 J200:J203">
    <cfRule type="containsText" dxfId="427" priority="848" operator="containsText" text="Revisit">
      <formula>NOT(ISERROR(SEARCH("Revisit",G200)))</formula>
    </cfRule>
    <cfRule type="containsText" dxfId="426" priority="849" operator="containsText" text="Revist">
      <formula>NOT(ISERROR(SEARCH("Revist",G200)))</formula>
    </cfRule>
    <cfRule type="containsText" dxfId="425" priority="850" operator="containsText" text="HpaII Digest">
      <formula>NOT(ISERROR(SEARCH("HpaII Digest",G200)))</formula>
    </cfRule>
    <cfRule type="containsText" dxfId="424" priority="851" operator="containsText" text="No Alignment">
      <formula>NOT(ISERROR(SEARCH("No Alignment",G200)))</formula>
    </cfRule>
    <cfRule type="containsText" dxfId="423" priority="852" operator="containsText" text="Primer Design">
      <formula>NOT(ISERROR(SEARCH("Primer Design",G200)))</formula>
    </cfRule>
    <cfRule type="containsText" dxfId="422" priority="853" operator="containsText" text="Do Primer Design">
      <formula>NOT(ISERROR(SEARCH("Do Primer Design",G200)))</formula>
    </cfRule>
  </conditionalFormatting>
  <conditionalFormatting sqref="F200:F201">
    <cfRule type="containsText" dxfId="421" priority="836" operator="containsText" text="Revisit">
      <formula>NOT(ISERROR(SEARCH("Revisit",F200)))</formula>
    </cfRule>
    <cfRule type="containsText" dxfId="420" priority="837" operator="containsText" text="Revist">
      <formula>NOT(ISERROR(SEARCH("Revist",F200)))</formula>
    </cfRule>
    <cfRule type="containsText" dxfId="419" priority="838" operator="containsText" text="HpaII Digest">
      <formula>NOT(ISERROR(SEARCH("HpaII Digest",F200)))</formula>
    </cfRule>
    <cfRule type="containsText" dxfId="418" priority="839" operator="containsText" text="No Alignment">
      <formula>NOT(ISERROR(SEARCH("No Alignment",F200)))</formula>
    </cfRule>
    <cfRule type="containsText" dxfId="417" priority="840" operator="containsText" text="Primer Design">
      <formula>NOT(ISERROR(SEARCH("Primer Design",F200)))</formula>
    </cfRule>
    <cfRule type="containsText" dxfId="416" priority="841" operator="containsText" text="Do Primer Design">
      <formula>NOT(ISERROR(SEARCH("Do Primer Design",F200)))</formula>
    </cfRule>
  </conditionalFormatting>
  <conditionalFormatting sqref="G204 J204">
    <cfRule type="containsText" dxfId="415" priority="818" operator="containsText" text="Revisit">
      <formula>NOT(ISERROR(SEARCH("Revisit",G204)))</formula>
    </cfRule>
    <cfRule type="containsText" dxfId="414" priority="819" operator="containsText" text="Revist">
      <formula>NOT(ISERROR(SEARCH("Revist",G204)))</formula>
    </cfRule>
    <cfRule type="containsText" dxfId="413" priority="820" operator="containsText" text="HpaII Digest">
      <formula>NOT(ISERROR(SEARCH("HpaII Digest",G204)))</formula>
    </cfRule>
    <cfRule type="containsText" dxfId="412" priority="821" operator="containsText" text="No Alignment">
      <formula>NOT(ISERROR(SEARCH("No Alignment",G204)))</formula>
    </cfRule>
    <cfRule type="containsText" dxfId="411" priority="822" operator="containsText" text="Primer Design">
      <formula>NOT(ISERROR(SEARCH("Primer Design",G204)))</formula>
    </cfRule>
    <cfRule type="containsText" dxfId="410" priority="823" operator="containsText" text="Do Primer Design">
      <formula>NOT(ISERROR(SEARCH("Do Primer Design",G204)))</formula>
    </cfRule>
  </conditionalFormatting>
  <conditionalFormatting sqref="D204:E204">
    <cfRule type="containsText" dxfId="409" priority="812" operator="containsText" text="Revisit">
      <formula>NOT(ISERROR(SEARCH("Revisit",D204)))</formula>
    </cfRule>
    <cfRule type="containsText" dxfId="408" priority="813" operator="containsText" text="Revist">
      <formula>NOT(ISERROR(SEARCH("Revist",D204)))</formula>
    </cfRule>
    <cfRule type="containsText" dxfId="407" priority="814" operator="containsText" text="HpaII Digest">
      <formula>NOT(ISERROR(SEARCH("HpaII Digest",D204)))</formula>
    </cfRule>
    <cfRule type="containsText" dxfId="406" priority="815" operator="containsText" text="No Alignment">
      <formula>NOT(ISERROR(SEARCH("No Alignment",D204)))</formula>
    </cfRule>
    <cfRule type="containsText" dxfId="405" priority="816" operator="containsText" text="Primer Design">
      <formula>NOT(ISERROR(SEARCH("Primer Design",D204)))</formula>
    </cfRule>
    <cfRule type="containsText" dxfId="404" priority="817" operator="containsText" text="Do Primer Design">
      <formula>NOT(ISERROR(SEARCH("Do Primer Design",D204)))</formula>
    </cfRule>
  </conditionalFormatting>
  <conditionalFormatting sqref="F204">
    <cfRule type="containsText" dxfId="403" priority="806" operator="containsText" text="Revisit">
      <formula>NOT(ISERROR(SEARCH("Revisit",F204)))</formula>
    </cfRule>
    <cfRule type="containsText" dxfId="402" priority="807" operator="containsText" text="Revist">
      <formula>NOT(ISERROR(SEARCH("Revist",F204)))</formula>
    </cfRule>
    <cfRule type="containsText" dxfId="401" priority="808" operator="containsText" text="HpaII Digest">
      <formula>NOT(ISERROR(SEARCH("HpaII Digest",F204)))</formula>
    </cfRule>
    <cfRule type="containsText" dxfId="400" priority="809" operator="containsText" text="No Alignment">
      <formula>NOT(ISERROR(SEARCH("No Alignment",F204)))</formula>
    </cfRule>
    <cfRule type="containsText" dxfId="399" priority="810" operator="containsText" text="Primer Design">
      <formula>NOT(ISERROR(SEARCH("Primer Design",F204)))</formula>
    </cfRule>
    <cfRule type="containsText" dxfId="398" priority="811" operator="containsText" text="Do Primer Design">
      <formula>NOT(ISERROR(SEARCH("Do Primer Design",F204)))</formula>
    </cfRule>
  </conditionalFormatting>
  <conditionalFormatting sqref="G164:H164 G205:G209 G218:G220">
    <cfRule type="containsText" dxfId="397" priority="800" operator="containsText" text="Revisit">
      <formula>NOT(ISERROR(SEARCH("Revisit",G164)))</formula>
    </cfRule>
    <cfRule type="containsText" dxfId="396" priority="801" operator="containsText" text="Revist">
      <formula>NOT(ISERROR(SEARCH("Revist",G164)))</formula>
    </cfRule>
    <cfRule type="containsText" dxfId="395" priority="802" operator="containsText" text="HpaII Digest">
      <formula>NOT(ISERROR(SEARCH("HpaII Digest",G164)))</formula>
    </cfRule>
    <cfRule type="containsText" dxfId="394" priority="803" operator="containsText" text="No Alignment">
      <formula>NOT(ISERROR(SEARCH("No Alignment",G164)))</formula>
    </cfRule>
    <cfRule type="containsText" dxfId="393" priority="804" operator="containsText" text="Primer Design">
      <formula>NOT(ISERROR(SEARCH("Primer Design",G164)))</formula>
    </cfRule>
    <cfRule type="containsText" dxfId="392" priority="805" operator="containsText" text="Do Primer Design">
      <formula>NOT(ISERROR(SEARCH("Do Primer Design",G164)))</formula>
    </cfRule>
  </conditionalFormatting>
  <conditionalFormatting sqref="D205:E208">
    <cfRule type="containsText" dxfId="391" priority="794" operator="containsText" text="Revisit">
      <formula>NOT(ISERROR(SEARCH("Revisit",D205)))</formula>
    </cfRule>
    <cfRule type="containsText" dxfId="390" priority="795" operator="containsText" text="Revist">
      <formula>NOT(ISERROR(SEARCH("Revist",D205)))</formula>
    </cfRule>
    <cfRule type="containsText" dxfId="389" priority="796" operator="containsText" text="HpaII Digest">
      <formula>NOT(ISERROR(SEARCH("HpaII Digest",D205)))</formula>
    </cfRule>
    <cfRule type="containsText" dxfId="388" priority="797" operator="containsText" text="No Alignment">
      <formula>NOT(ISERROR(SEARCH("No Alignment",D205)))</formula>
    </cfRule>
    <cfRule type="containsText" dxfId="387" priority="798" operator="containsText" text="Primer Design">
      <formula>NOT(ISERROR(SEARCH("Primer Design",D205)))</formula>
    </cfRule>
    <cfRule type="containsText" dxfId="386" priority="799" operator="containsText" text="Do Primer Design">
      <formula>NOT(ISERROR(SEARCH("Do Primer Design",D205)))</formula>
    </cfRule>
  </conditionalFormatting>
  <conditionalFormatting sqref="F205:F206">
    <cfRule type="containsText" dxfId="385" priority="788" operator="containsText" text="Revisit">
      <formula>NOT(ISERROR(SEARCH("Revisit",F205)))</formula>
    </cfRule>
    <cfRule type="containsText" dxfId="384" priority="789" operator="containsText" text="Revist">
      <formula>NOT(ISERROR(SEARCH("Revist",F205)))</formula>
    </cfRule>
    <cfRule type="containsText" dxfId="383" priority="790" operator="containsText" text="HpaII Digest">
      <formula>NOT(ISERROR(SEARCH("HpaII Digest",F205)))</formula>
    </cfRule>
    <cfRule type="containsText" dxfId="382" priority="791" operator="containsText" text="No Alignment">
      <formula>NOT(ISERROR(SEARCH("No Alignment",F205)))</formula>
    </cfRule>
    <cfRule type="containsText" dxfId="381" priority="792" operator="containsText" text="Primer Design">
      <formula>NOT(ISERROR(SEARCH("Primer Design",F205)))</formula>
    </cfRule>
    <cfRule type="containsText" dxfId="380" priority="793" operator="containsText" text="Do Primer Design">
      <formula>NOT(ISERROR(SEARCH("Do Primer Design",F205)))</formula>
    </cfRule>
  </conditionalFormatting>
  <conditionalFormatting sqref="G168 J168">
    <cfRule type="containsText" dxfId="379" priority="722" operator="containsText" text="Revisit">
      <formula>NOT(ISERROR(SEARCH("Revisit",G168)))</formula>
    </cfRule>
    <cfRule type="containsText" dxfId="378" priority="723" operator="containsText" text="Revist">
      <formula>NOT(ISERROR(SEARCH("Revist",G168)))</formula>
    </cfRule>
    <cfRule type="containsText" dxfId="377" priority="724" operator="containsText" text="HpaII Digest">
      <formula>NOT(ISERROR(SEARCH("HpaII Digest",G168)))</formula>
    </cfRule>
    <cfRule type="containsText" dxfId="376" priority="725" operator="containsText" text="No Alignment">
      <formula>NOT(ISERROR(SEARCH("No Alignment",G168)))</formula>
    </cfRule>
    <cfRule type="containsText" dxfId="375" priority="726" operator="containsText" text="Primer Design">
      <formula>NOT(ISERROR(SEARCH("Primer Design",G168)))</formula>
    </cfRule>
    <cfRule type="containsText" dxfId="374" priority="727" operator="containsText" text="Do Primer Design">
      <formula>NOT(ISERROR(SEARCH("Do Primer Design",G168)))</formula>
    </cfRule>
  </conditionalFormatting>
  <conditionalFormatting sqref="D168:E168">
    <cfRule type="containsText" dxfId="373" priority="716" operator="containsText" text="Revisit">
      <formula>NOT(ISERROR(SEARCH("Revisit",D168)))</formula>
    </cfRule>
    <cfRule type="containsText" dxfId="372" priority="717" operator="containsText" text="Revist">
      <formula>NOT(ISERROR(SEARCH("Revist",D168)))</formula>
    </cfRule>
    <cfRule type="containsText" dxfId="371" priority="718" operator="containsText" text="HpaII Digest">
      <formula>NOT(ISERROR(SEARCH("HpaII Digest",D168)))</formula>
    </cfRule>
    <cfRule type="containsText" dxfId="370" priority="719" operator="containsText" text="No Alignment">
      <formula>NOT(ISERROR(SEARCH("No Alignment",D168)))</formula>
    </cfRule>
    <cfRule type="containsText" dxfId="369" priority="720" operator="containsText" text="Primer Design">
      <formula>NOT(ISERROR(SEARCH("Primer Design",D168)))</formula>
    </cfRule>
    <cfRule type="containsText" dxfId="368" priority="721" operator="containsText" text="Do Primer Design">
      <formula>NOT(ISERROR(SEARCH("Do Primer Design",D168)))</formula>
    </cfRule>
  </conditionalFormatting>
  <conditionalFormatting sqref="G169 J169">
    <cfRule type="containsText" dxfId="367" priority="656" operator="containsText" text="Revisit">
      <formula>NOT(ISERROR(SEARCH("Revisit",G169)))</formula>
    </cfRule>
    <cfRule type="containsText" dxfId="366" priority="657" operator="containsText" text="Revist">
      <formula>NOT(ISERROR(SEARCH("Revist",G169)))</formula>
    </cfRule>
    <cfRule type="containsText" dxfId="365" priority="658" operator="containsText" text="HpaII Digest">
      <formula>NOT(ISERROR(SEARCH("HpaII Digest",G169)))</formula>
    </cfRule>
    <cfRule type="containsText" dxfId="364" priority="659" operator="containsText" text="No Alignment">
      <formula>NOT(ISERROR(SEARCH("No Alignment",G169)))</formula>
    </cfRule>
    <cfRule type="containsText" dxfId="363" priority="660" operator="containsText" text="Primer Design">
      <formula>NOT(ISERROR(SEARCH("Primer Design",G169)))</formula>
    </cfRule>
    <cfRule type="containsText" dxfId="362" priority="661" operator="containsText" text="Do Primer Design">
      <formula>NOT(ISERROR(SEARCH("Do Primer Design",G169)))</formula>
    </cfRule>
  </conditionalFormatting>
  <conditionalFormatting sqref="D169:E169">
    <cfRule type="containsText" dxfId="361" priority="650" operator="containsText" text="Revisit">
      <formula>NOT(ISERROR(SEARCH("Revisit",D169)))</formula>
    </cfRule>
    <cfRule type="containsText" dxfId="360" priority="651" operator="containsText" text="Revist">
      <formula>NOT(ISERROR(SEARCH("Revist",D169)))</formula>
    </cfRule>
    <cfRule type="containsText" dxfId="359" priority="652" operator="containsText" text="HpaII Digest">
      <formula>NOT(ISERROR(SEARCH("HpaII Digest",D169)))</formula>
    </cfRule>
    <cfRule type="containsText" dxfId="358" priority="653" operator="containsText" text="No Alignment">
      <formula>NOT(ISERROR(SEARCH("No Alignment",D169)))</formula>
    </cfRule>
    <cfRule type="containsText" dxfId="357" priority="654" operator="containsText" text="Primer Design">
      <formula>NOT(ISERROR(SEARCH("Primer Design",D169)))</formula>
    </cfRule>
    <cfRule type="containsText" dxfId="356" priority="655" operator="containsText" text="Do Primer Design">
      <formula>NOT(ISERROR(SEARCH("Do Primer Design",D169)))</formula>
    </cfRule>
  </conditionalFormatting>
  <conditionalFormatting sqref="F169">
    <cfRule type="containsText" dxfId="355" priority="644" operator="containsText" text="Revisit">
      <formula>NOT(ISERROR(SEARCH("Revisit",F169)))</formula>
    </cfRule>
    <cfRule type="containsText" dxfId="354" priority="645" operator="containsText" text="Revist">
      <formula>NOT(ISERROR(SEARCH("Revist",F169)))</formula>
    </cfRule>
    <cfRule type="containsText" dxfId="353" priority="646" operator="containsText" text="HpaII Digest">
      <formula>NOT(ISERROR(SEARCH("HpaII Digest",F169)))</formula>
    </cfRule>
    <cfRule type="containsText" dxfId="352" priority="647" operator="containsText" text="No Alignment">
      <formula>NOT(ISERROR(SEARCH("No Alignment",F169)))</formula>
    </cfRule>
    <cfRule type="containsText" dxfId="351" priority="648" operator="containsText" text="Primer Design">
      <formula>NOT(ISERROR(SEARCH("Primer Design",F169)))</formula>
    </cfRule>
    <cfRule type="containsText" dxfId="350" priority="649" operator="containsText" text="Do Primer Design">
      <formula>NOT(ISERROR(SEARCH("Do Primer Design",F169)))</formula>
    </cfRule>
  </conditionalFormatting>
  <conditionalFormatting sqref="G170:H170 J170">
    <cfRule type="containsText" dxfId="349" priority="602" operator="containsText" text="Revisit">
      <formula>NOT(ISERROR(SEARCH("Revisit",G170)))</formula>
    </cfRule>
    <cfRule type="containsText" dxfId="348" priority="603" operator="containsText" text="Revist">
      <formula>NOT(ISERROR(SEARCH("Revist",G170)))</formula>
    </cfRule>
    <cfRule type="containsText" dxfId="347" priority="604" operator="containsText" text="HpaII Digest">
      <formula>NOT(ISERROR(SEARCH("HpaII Digest",G170)))</formula>
    </cfRule>
    <cfRule type="containsText" dxfId="346" priority="605" operator="containsText" text="No Alignment">
      <formula>NOT(ISERROR(SEARCH("No Alignment",G170)))</formula>
    </cfRule>
    <cfRule type="containsText" dxfId="345" priority="606" operator="containsText" text="Primer Design">
      <formula>NOT(ISERROR(SEARCH("Primer Design",G170)))</formula>
    </cfRule>
    <cfRule type="containsText" dxfId="344" priority="607" operator="containsText" text="Do Primer Design">
      <formula>NOT(ISERROR(SEARCH("Do Primer Design",G170)))</formula>
    </cfRule>
  </conditionalFormatting>
  <conditionalFormatting sqref="D170">
    <cfRule type="containsText" dxfId="343" priority="596" operator="containsText" text="Revisit">
      <formula>NOT(ISERROR(SEARCH("Revisit",D170)))</formula>
    </cfRule>
    <cfRule type="containsText" dxfId="342" priority="597" operator="containsText" text="Revist">
      <formula>NOT(ISERROR(SEARCH("Revist",D170)))</formula>
    </cfRule>
    <cfRule type="containsText" dxfId="341" priority="598" operator="containsText" text="HpaII Digest">
      <formula>NOT(ISERROR(SEARCH("HpaII Digest",D170)))</formula>
    </cfRule>
    <cfRule type="containsText" dxfId="340" priority="599" operator="containsText" text="No Alignment">
      <formula>NOT(ISERROR(SEARCH("No Alignment",D170)))</formula>
    </cfRule>
    <cfRule type="containsText" dxfId="339" priority="600" operator="containsText" text="Primer Design">
      <formula>NOT(ISERROR(SEARCH("Primer Design",D170)))</formula>
    </cfRule>
    <cfRule type="containsText" dxfId="338" priority="601" operator="containsText" text="Do Primer Design">
      <formula>NOT(ISERROR(SEARCH("Do Primer Design",D170)))</formula>
    </cfRule>
  </conditionalFormatting>
  <conditionalFormatting sqref="F170">
    <cfRule type="containsText" dxfId="337" priority="590" operator="containsText" text="Revisit">
      <formula>NOT(ISERROR(SEARCH("Revisit",F170)))</formula>
    </cfRule>
    <cfRule type="containsText" dxfId="336" priority="591" operator="containsText" text="Revist">
      <formula>NOT(ISERROR(SEARCH("Revist",F170)))</formula>
    </cfRule>
    <cfRule type="containsText" dxfId="335" priority="592" operator="containsText" text="HpaII Digest">
      <formula>NOT(ISERROR(SEARCH("HpaII Digest",F170)))</formula>
    </cfRule>
    <cfRule type="containsText" dxfId="334" priority="593" operator="containsText" text="No Alignment">
      <formula>NOT(ISERROR(SEARCH("No Alignment",F170)))</formula>
    </cfRule>
    <cfRule type="containsText" dxfId="333" priority="594" operator="containsText" text="Primer Design">
      <formula>NOT(ISERROR(SEARCH("Primer Design",F170)))</formula>
    </cfRule>
    <cfRule type="containsText" dxfId="332" priority="595" operator="containsText" text="Do Primer Design">
      <formula>NOT(ISERROR(SEARCH("Do Primer Design",F170)))</formula>
    </cfRule>
  </conditionalFormatting>
  <conditionalFormatting sqref="E176:F176 E177">
    <cfRule type="containsText" dxfId="331" priority="542" operator="containsText" text="Revisit">
      <formula>NOT(ISERROR(SEARCH("Revisit",E176)))</formula>
    </cfRule>
    <cfRule type="containsText" dxfId="330" priority="543" operator="containsText" text="Revist">
      <formula>NOT(ISERROR(SEARCH("Revist",E176)))</formula>
    </cfRule>
    <cfRule type="containsText" dxfId="329" priority="544" operator="containsText" text="HpaII Digest">
      <formula>NOT(ISERROR(SEARCH("HpaII Digest",E176)))</formula>
    </cfRule>
    <cfRule type="containsText" dxfId="328" priority="545" operator="containsText" text="No Alignment">
      <formula>NOT(ISERROR(SEARCH("No Alignment",E176)))</formula>
    </cfRule>
    <cfRule type="containsText" dxfId="327" priority="546" operator="containsText" text="Primer Design">
      <formula>NOT(ISERROR(SEARCH("Primer Design",E176)))</formula>
    </cfRule>
    <cfRule type="containsText" dxfId="326" priority="547" operator="containsText" text="Do Primer Design">
      <formula>NOT(ISERROR(SEARCH("Do Primer Design",E176)))</formula>
    </cfRule>
  </conditionalFormatting>
  <conditionalFormatting sqref="G176 J176:J177">
    <cfRule type="containsText" dxfId="325" priority="536" operator="containsText" text="Revisit">
      <formula>NOT(ISERROR(SEARCH("Revisit",G176)))</formula>
    </cfRule>
    <cfRule type="containsText" dxfId="324" priority="537" operator="containsText" text="Revist">
      <formula>NOT(ISERROR(SEARCH("Revist",G176)))</formula>
    </cfRule>
    <cfRule type="containsText" dxfId="323" priority="538" operator="containsText" text="HpaII Digest">
      <formula>NOT(ISERROR(SEARCH("HpaII Digest",G176)))</formula>
    </cfRule>
    <cfRule type="containsText" dxfId="322" priority="539" operator="containsText" text="No Alignment">
      <formula>NOT(ISERROR(SEARCH("No Alignment",G176)))</formula>
    </cfRule>
    <cfRule type="containsText" dxfId="321" priority="540" operator="containsText" text="Primer Design">
      <formula>NOT(ISERROR(SEARCH("Primer Design",G176)))</formula>
    </cfRule>
    <cfRule type="containsText" dxfId="320" priority="541" operator="containsText" text="Do Primer Design">
      <formula>NOT(ISERROR(SEARCH("Do Primer Design",G176)))</formula>
    </cfRule>
  </conditionalFormatting>
  <conditionalFormatting sqref="D178:E178">
    <cfRule type="containsText" dxfId="319" priority="500" operator="containsText" text="Revisit">
      <formula>NOT(ISERROR(SEARCH("Revisit",D178)))</formula>
    </cfRule>
    <cfRule type="containsText" dxfId="318" priority="501" operator="containsText" text="Revist">
      <formula>NOT(ISERROR(SEARCH("Revist",D178)))</formula>
    </cfRule>
    <cfRule type="containsText" dxfId="317" priority="502" operator="containsText" text="HpaII Digest">
      <formula>NOT(ISERROR(SEARCH("HpaII Digest",D178)))</formula>
    </cfRule>
    <cfRule type="containsText" dxfId="316" priority="503" operator="containsText" text="No Alignment">
      <formula>NOT(ISERROR(SEARCH("No Alignment",D178)))</formula>
    </cfRule>
    <cfRule type="containsText" dxfId="315" priority="504" operator="containsText" text="Primer Design">
      <formula>NOT(ISERROR(SEARCH("Primer Design",D178)))</formula>
    </cfRule>
    <cfRule type="containsText" dxfId="314" priority="505" operator="containsText" text="Do Primer Design">
      <formula>NOT(ISERROR(SEARCH("Do Primer Design",D178)))</formula>
    </cfRule>
  </conditionalFormatting>
  <conditionalFormatting sqref="F178">
    <cfRule type="containsText" dxfId="313" priority="494" operator="containsText" text="Revisit">
      <formula>NOT(ISERROR(SEARCH("Revisit",F178)))</formula>
    </cfRule>
    <cfRule type="containsText" dxfId="312" priority="495" operator="containsText" text="Revist">
      <formula>NOT(ISERROR(SEARCH("Revist",F178)))</formula>
    </cfRule>
    <cfRule type="containsText" dxfId="311" priority="496" operator="containsText" text="HpaII Digest">
      <formula>NOT(ISERROR(SEARCH("HpaII Digest",F178)))</formula>
    </cfRule>
    <cfRule type="containsText" dxfId="310" priority="497" operator="containsText" text="No Alignment">
      <formula>NOT(ISERROR(SEARCH("No Alignment",F178)))</formula>
    </cfRule>
    <cfRule type="containsText" dxfId="309" priority="498" operator="containsText" text="Primer Design">
      <formula>NOT(ISERROR(SEARCH("Primer Design",F178)))</formula>
    </cfRule>
    <cfRule type="containsText" dxfId="308" priority="499" operator="containsText" text="Do Primer Design">
      <formula>NOT(ISERROR(SEARCH("Do Primer Design",F178)))</formula>
    </cfRule>
  </conditionalFormatting>
  <conditionalFormatting sqref="D243:E243">
    <cfRule type="containsText" dxfId="307" priority="464" operator="containsText" text="Revisit">
      <formula>NOT(ISERROR(SEARCH("Revisit",D243)))</formula>
    </cfRule>
    <cfRule type="containsText" dxfId="306" priority="465" operator="containsText" text="Revist">
      <formula>NOT(ISERROR(SEARCH("Revist",D243)))</formula>
    </cfRule>
    <cfRule type="containsText" dxfId="305" priority="466" operator="containsText" text="HpaII Digest">
      <formula>NOT(ISERROR(SEARCH("HpaII Digest",D243)))</formula>
    </cfRule>
    <cfRule type="containsText" dxfId="304" priority="467" operator="containsText" text="No Alignment">
      <formula>NOT(ISERROR(SEARCH("No Alignment",D243)))</formula>
    </cfRule>
    <cfRule type="containsText" dxfId="303" priority="468" operator="containsText" text="Primer Design">
      <formula>NOT(ISERROR(SEARCH("Primer Design",D243)))</formula>
    </cfRule>
    <cfRule type="containsText" dxfId="302" priority="469" operator="containsText" text="Do Primer Design">
      <formula>NOT(ISERROR(SEARCH("Do Primer Design",D243)))</formula>
    </cfRule>
  </conditionalFormatting>
  <conditionalFormatting sqref="G243:H243 J243">
    <cfRule type="containsText" dxfId="301" priority="458" operator="containsText" text="Revisit">
      <formula>NOT(ISERROR(SEARCH("Revisit",G243)))</formula>
    </cfRule>
    <cfRule type="containsText" dxfId="300" priority="459" operator="containsText" text="Revist">
      <formula>NOT(ISERROR(SEARCH("Revist",G243)))</formula>
    </cfRule>
    <cfRule type="containsText" dxfId="299" priority="460" operator="containsText" text="HpaII Digest">
      <formula>NOT(ISERROR(SEARCH("HpaII Digest",G243)))</formula>
    </cfRule>
    <cfRule type="containsText" dxfId="298" priority="461" operator="containsText" text="No Alignment">
      <formula>NOT(ISERROR(SEARCH("No Alignment",G243)))</formula>
    </cfRule>
    <cfRule type="containsText" dxfId="297" priority="462" operator="containsText" text="Primer Design">
      <formula>NOT(ISERROR(SEARCH("Primer Design",G243)))</formula>
    </cfRule>
    <cfRule type="containsText" dxfId="296" priority="463" operator="containsText" text="Do Primer Design">
      <formula>NOT(ISERROR(SEARCH("Do Primer Design",G243)))</formula>
    </cfRule>
  </conditionalFormatting>
  <conditionalFormatting sqref="F243">
    <cfRule type="containsText" dxfId="295" priority="452" operator="containsText" text="Revisit">
      <formula>NOT(ISERROR(SEARCH("Revisit",F243)))</formula>
    </cfRule>
    <cfRule type="containsText" dxfId="294" priority="453" operator="containsText" text="Revist">
      <formula>NOT(ISERROR(SEARCH("Revist",F243)))</formula>
    </cfRule>
    <cfRule type="containsText" dxfId="293" priority="454" operator="containsText" text="HpaII Digest">
      <formula>NOT(ISERROR(SEARCH("HpaII Digest",F243)))</formula>
    </cfRule>
    <cfRule type="containsText" dxfId="292" priority="455" operator="containsText" text="No Alignment">
      <formula>NOT(ISERROR(SEARCH("No Alignment",F243)))</formula>
    </cfRule>
    <cfRule type="containsText" dxfId="291" priority="456" operator="containsText" text="Primer Design">
      <formula>NOT(ISERROR(SEARCH("Primer Design",F243)))</formula>
    </cfRule>
    <cfRule type="containsText" dxfId="290" priority="457" operator="containsText" text="Do Primer Design">
      <formula>NOT(ISERROR(SEARCH("Do Primer Design",F243)))</formula>
    </cfRule>
  </conditionalFormatting>
  <conditionalFormatting sqref="D244:E244">
    <cfRule type="containsText" dxfId="289" priority="446" operator="containsText" text="Revisit">
      <formula>NOT(ISERROR(SEARCH("Revisit",D244)))</formula>
    </cfRule>
    <cfRule type="containsText" dxfId="288" priority="447" operator="containsText" text="Revist">
      <formula>NOT(ISERROR(SEARCH("Revist",D244)))</formula>
    </cfRule>
    <cfRule type="containsText" dxfId="287" priority="448" operator="containsText" text="HpaII Digest">
      <formula>NOT(ISERROR(SEARCH("HpaII Digest",D244)))</formula>
    </cfRule>
    <cfRule type="containsText" dxfId="286" priority="449" operator="containsText" text="No Alignment">
      <formula>NOT(ISERROR(SEARCH("No Alignment",D244)))</formula>
    </cfRule>
    <cfRule type="containsText" dxfId="285" priority="450" operator="containsText" text="Primer Design">
      <formula>NOT(ISERROR(SEARCH("Primer Design",D244)))</formula>
    </cfRule>
    <cfRule type="containsText" dxfId="284" priority="451" operator="containsText" text="Do Primer Design">
      <formula>NOT(ISERROR(SEARCH("Do Primer Design",D244)))</formula>
    </cfRule>
  </conditionalFormatting>
  <conditionalFormatting sqref="G244:G247 I244:J244 J245:J247">
    <cfRule type="containsText" dxfId="283" priority="440" operator="containsText" text="Revisit">
      <formula>NOT(ISERROR(SEARCH("Revisit",G244)))</formula>
    </cfRule>
    <cfRule type="containsText" dxfId="282" priority="441" operator="containsText" text="Revist">
      <formula>NOT(ISERROR(SEARCH("Revist",G244)))</formula>
    </cfRule>
    <cfRule type="containsText" dxfId="281" priority="442" operator="containsText" text="HpaII Digest">
      <formula>NOT(ISERROR(SEARCH("HpaII Digest",G244)))</formula>
    </cfRule>
    <cfRule type="containsText" dxfId="280" priority="443" operator="containsText" text="No Alignment">
      <formula>NOT(ISERROR(SEARCH("No Alignment",G244)))</formula>
    </cfRule>
    <cfRule type="containsText" dxfId="279" priority="444" operator="containsText" text="Primer Design">
      <formula>NOT(ISERROR(SEARCH("Primer Design",G244)))</formula>
    </cfRule>
    <cfRule type="containsText" dxfId="278" priority="445" operator="containsText" text="Do Primer Design">
      <formula>NOT(ISERROR(SEARCH("Do Primer Design",G244)))</formula>
    </cfRule>
  </conditionalFormatting>
  <conditionalFormatting sqref="F244">
    <cfRule type="containsText" dxfId="277" priority="434" operator="containsText" text="Revisit">
      <formula>NOT(ISERROR(SEARCH("Revisit",F244)))</formula>
    </cfRule>
    <cfRule type="containsText" dxfId="276" priority="435" operator="containsText" text="Revist">
      <formula>NOT(ISERROR(SEARCH("Revist",F244)))</formula>
    </cfRule>
    <cfRule type="containsText" dxfId="275" priority="436" operator="containsText" text="HpaII Digest">
      <formula>NOT(ISERROR(SEARCH("HpaII Digest",F244)))</formula>
    </cfRule>
    <cfRule type="containsText" dxfId="274" priority="437" operator="containsText" text="No Alignment">
      <formula>NOT(ISERROR(SEARCH("No Alignment",F244)))</formula>
    </cfRule>
    <cfRule type="containsText" dxfId="273" priority="438" operator="containsText" text="Primer Design">
      <formula>NOT(ISERROR(SEARCH("Primer Design",F244)))</formula>
    </cfRule>
    <cfRule type="containsText" dxfId="272" priority="439" operator="containsText" text="Do Primer Design">
      <formula>NOT(ISERROR(SEARCH("Do Primer Design",F244)))</formula>
    </cfRule>
  </conditionalFormatting>
  <conditionalFormatting sqref="B167:G167 J167">
    <cfRule type="containsText" dxfId="271" priority="344" operator="containsText" text="Revisit">
      <formula>NOT(ISERROR(SEARCH("Revisit",B167)))</formula>
    </cfRule>
    <cfRule type="containsText" dxfId="270" priority="345" operator="containsText" text="Revist">
      <formula>NOT(ISERROR(SEARCH("Revist",B167)))</formula>
    </cfRule>
    <cfRule type="containsText" dxfId="269" priority="346" operator="containsText" text="HpaII Digest">
      <formula>NOT(ISERROR(SEARCH("HpaII Digest",B167)))</formula>
    </cfRule>
    <cfRule type="containsText" dxfId="268" priority="347" operator="containsText" text="No Alignment">
      <formula>NOT(ISERROR(SEARCH("No Alignment",B167)))</formula>
    </cfRule>
    <cfRule type="containsText" dxfId="267" priority="348" operator="containsText" text="Primer Design">
      <formula>NOT(ISERROR(SEARCH("Primer Design",B167)))</formula>
    </cfRule>
    <cfRule type="containsText" dxfId="266" priority="349" operator="containsText" text="Do Primer Design">
      <formula>NOT(ISERROR(SEARCH("Do Primer Design",B167)))</formula>
    </cfRule>
  </conditionalFormatting>
  <conditionalFormatting sqref="B167">
    <cfRule type="containsText" dxfId="265" priority="340" operator="containsText" text="2L:12,822">
      <formula>NOT(ISERROR(SEARCH("2L:12,822",B167)))</formula>
    </cfRule>
    <cfRule type="containsText" dxfId="264" priority="341" operator="containsText" text="2L: 12,822">
      <formula>NOT(ISERROR(SEARCH("2L: 12,822",B167)))</formula>
    </cfRule>
    <cfRule type="containsText" dxfId="263" priority="342" operator="containsText" text="2L:12,844">
      <formula>NOT(ISERROR(SEARCH("2L:12,844",B167)))</formula>
    </cfRule>
    <cfRule type="containsText" dxfId="262" priority="343" operator="containsText" text="2L: 12,822,8">
      <formula>NOT(ISERROR(SEARCH("2L: 12,822,8",B167)))</formula>
    </cfRule>
  </conditionalFormatting>
  <conditionalFormatting sqref="B167">
    <cfRule type="containsText" dxfId="261" priority="339" operator="containsText" text="2L: 12,82">
      <formula>NOT(ISERROR(SEARCH("2L: 12,82",B167)))</formula>
    </cfRule>
  </conditionalFormatting>
  <conditionalFormatting sqref="B156">
    <cfRule type="containsText" dxfId="260" priority="333" operator="containsText" text="Revisit">
      <formula>NOT(ISERROR(SEARCH("Revisit",B156)))</formula>
    </cfRule>
    <cfRule type="containsText" dxfId="259" priority="334" operator="containsText" text="Revist">
      <formula>NOT(ISERROR(SEARCH("Revist",B156)))</formula>
    </cfRule>
    <cfRule type="containsText" dxfId="258" priority="335" operator="containsText" text="HpaII Digest">
      <formula>NOT(ISERROR(SEARCH("HpaII Digest",B156)))</formula>
    </cfRule>
    <cfRule type="containsText" dxfId="257" priority="336" operator="containsText" text="No Alignment">
      <formula>NOT(ISERROR(SEARCH("No Alignment",B156)))</formula>
    </cfRule>
    <cfRule type="containsText" dxfId="256" priority="337" operator="containsText" text="Primer Design">
      <formula>NOT(ISERROR(SEARCH("Primer Design",B156)))</formula>
    </cfRule>
    <cfRule type="containsText" dxfId="255" priority="338" operator="containsText" text="Do Primer Design">
      <formula>NOT(ISERROR(SEARCH("Do Primer Design",B156)))</formula>
    </cfRule>
  </conditionalFormatting>
  <conditionalFormatting sqref="B156">
    <cfRule type="containsText" dxfId="254" priority="329" operator="containsText" text="2L:12,822">
      <formula>NOT(ISERROR(SEARCH("2L:12,822",B156)))</formula>
    </cfRule>
    <cfRule type="containsText" dxfId="253" priority="330" operator="containsText" text="2L: 12,822">
      <formula>NOT(ISERROR(SEARCH("2L: 12,822",B156)))</formula>
    </cfRule>
    <cfRule type="containsText" dxfId="252" priority="331" operator="containsText" text="2L:12,844">
      <formula>NOT(ISERROR(SEARCH("2L:12,844",B156)))</formula>
    </cfRule>
    <cfRule type="containsText" dxfId="251" priority="332" operator="containsText" text="2L: 12,822,8">
      <formula>NOT(ISERROR(SEARCH("2L: 12,822,8",B156)))</formula>
    </cfRule>
  </conditionalFormatting>
  <conditionalFormatting sqref="B156">
    <cfRule type="containsText" dxfId="250" priority="328" operator="containsText" text="2L: 12,82">
      <formula>NOT(ISERROR(SEARCH("2L: 12,82",B156)))</formula>
    </cfRule>
  </conditionalFormatting>
  <conditionalFormatting sqref="C156">
    <cfRule type="containsText" dxfId="249" priority="322" operator="containsText" text="Revisit">
      <formula>NOT(ISERROR(SEARCH("Revisit",C156)))</formula>
    </cfRule>
    <cfRule type="containsText" dxfId="248" priority="323" operator="containsText" text="Revist">
      <formula>NOT(ISERROR(SEARCH("Revist",C156)))</formula>
    </cfRule>
    <cfRule type="containsText" dxfId="247" priority="324" operator="containsText" text="HpaII Digest">
      <formula>NOT(ISERROR(SEARCH("HpaII Digest",C156)))</formula>
    </cfRule>
    <cfRule type="containsText" dxfId="246" priority="325" operator="containsText" text="No Alignment">
      <formula>NOT(ISERROR(SEARCH("No Alignment",C156)))</formula>
    </cfRule>
    <cfRule type="containsText" dxfId="245" priority="326" operator="containsText" text="Primer Design">
      <formula>NOT(ISERROR(SEARCH("Primer Design",C156)))</formula>
    </cfRule>
    <cfRule type="containsText" dxfId="244" priority="327" operator="containsText" text="Do Primer Design">
      <formula>NOT(ISERROR(SEARCH("Do Primer Design",C156)))</formula>
    </cfRule>
  </conditionalFormatting>
  <conditionalFormatting sqref="G156 J156">
    <cfRule type="containsText" dxfId="243" priority="316" operator="containsText" text="Revisit">
      <formula>NOT(ISERROR(SEARCH("Revisit",G156)))</formula>
    </cfRule>
    <cfRule type="containsText" dxfId="242" priority="317" operator="containsText" text="Revist">
      <formula>NOT(ISERROR(SEARCH("Revist",G156)))</formula>
    </cfRule>
    <cfRule type="containsText" dxfId="241" priority="318" operator="containsText" text="HpaII Digest">
      <formula>NOT(ISERROR(SEARCH("HpaII Digest",G156)))</formula>
    </cfRule>
    <cfRule type="containsText" dxfId="240" priority="319" operator="containsText" text="No Alignment">
      <formula>NOT(ISERROR(SEARCH("No Alignment",G156)))</formula>
    </cfRule>
    <cfRule type="containsText" dxfId="239" priority="320" operator="containsText" text="Primer Design">
      <formula>NOT(ISERROR(SEARCH("Primer Design",G156)))</formula>
    </cfRule>
    <cfRule type="containsText" dxfId="238" priority="321" operator="containsText" text="Do Primer Design">
      <formula>NOT(ISERROR(SEARCH("Do Primer Design",G156)))</formula>
    </cfRule>
  </conditionalFormatting>
  <conditionalFormatting sqref="D156:E156">
    <cfRule type="containsText" dxfId="237" priority="310" operator="containsText" text="Revisit">
      <formula>NOT(ISERROR(SEARCH("Revisit",D156)))</formula>
    </cfRule>
    <cfRule type="containsText" dxfId="236" priority="311" operator="containsText" text="Revist">
      <formula>NOT(ISERROR(SEARCH("Revist",D156)))</formula>
    </cfRule>
    <cfRule type="containsText" dxfId="235" priority="312" operator="containsText" text="HpaII Digest">
      <formula>NOT(ISERROR(SEARCH("HpaII Digest",D156)))</formula>
    </cfRule>
    <cfRule type="containsText" dxfId="234" priority="313" operator="containsText" text="No Alignment">
      <formula>NOT(ISERROR(SEARCH("No Alignment",D156)))</formula>
    </cfRule>
    <cfRule type="containsText" dxfId="233" priority="314" operator="containsText" text="Primer Design">
      <formula>NOT(ISERROR(SEARCH("Primer Design",D156)))</formula>
    </cfRule>
    <cfRule type="containsText" dxfId="232" priority="315" operator="containsText" text="Do Primer Design">
      <formula>NOT(ISERROR(SEARCH("Do Primer Design",D156)))</formula>
    </cfRule>
  </conditionalFormatting>
  <conditionalFormatting sqref="F156">
    <cfRule type="containsText" dxfId="231" priority="304" operator="containsText" text="Revisit">
      <formula>NOT(ISERROR(SEARCH("Revisit",F156)))</formula>
    </cfRule>
    <cfRule type="containsText" dxfId="230" priority="305" operator="containsText" text="Revist">
      <formula>NOT(ISERROR(SEARCH("Revist",F156)))</formula>
    </cfRule>
    <cfRule type="containsText" dxfId="229" priority="306" operator="containsText" text="HpaII Digest">
      <formula>NOT(ISERROR(SEARCH("HpaII Digest",F156)))</formula>
    </cfRule>
    <cfRule type="containsText" dxfId="228" priority="307" operator="containsText" text="No Alignment">
      <formula>NOT(ISERROR(SEARCH("No Alignment",F156)))</formula>
    </cfRule>
    <cfRule type="containsText" dxfId="227" priority="308" operator="containsText" text="Primer Design">
      <formula>NOT(ISERROR(SEARCH("Primer Design",F156)))</formula>
    </cfRule>
    <cfRule type="containsText" dxfId="226" priority="309" operator="containsText" text="Do Primer Design">
      <formula>NOT(ISERROR(SEARCH("Do Primer Design",F156)))</formula>
    </cfRule>
  </conditionalFormatting>
  <conditionalFormatting sqref="D272:E272">
    <cfRule type="containsText" dxfId="225" priority="292" operator="containsText" text="Revisit">
      <formula>NOT(ISERROR(SEARCH("Revisit",D272)))</formula>
    </cfRule>
    <cfRule type="containsText" dxfId="224" priority="293" operator="containsText" text="Revist">
      <formula>NOT(ISERROR(SEARCH("Revist",D272)))</formula>
    </cfRule>
    <cfRule type="containsText" dxfId="223" priority="294" operator="containsText" text="HpaII Digest">
      <formula>NOT(ISERROR(SEARCH("HpaII Digest",D272)))</formula>
    </cfRule>
    <cfRule type="containsText" dxfId="222" priority="295" operator="containsText" text="No Alignment">
      <formula>NOT(ISERROR(SEARCH("No Alignment",D272)))</formula>
    </cfRule>
    <cfRule type="containsText" dxfId="221" priority="296" operator="containsText" text="Primer Design">
      <formula>NOT(ISERROR(SEARCH("Primer Design",D272)))</formula>
    </cfRule>
    <cfRule type="containsText" dxfId="220" priority="297" operator="containsText" text="Do Primer Design">
      <formula>NOT(ISERROR(SEARCH("Do Primer Design",D272)))</formula>
    </cfRule>
  </conditionalFormatting>
  <conditionalFormatting sqref="G272 I272:J272">
    <cfRule type="containsText" dxfId="219" priority="298" operator="containsText" text="Revisit">
      <formula>NOT(ISERROR(SEARCH("Revisit",G272)))</formula>
    </cfRule>
    <cfRule type="containsText" dxfId="218" priority="299" operator="containsText" text="Revist">
      <formula>NOT(ISERROR(SEARCH("Revist",G272)))</formula>
    </cfRule>
    <cfRule type="containsText" dxfId="217" priority="300" operator="containsText" text="HpaII Digest">
      <formula>NOT(ISERROR(SEARCH("HpaII Digest",G272)))</formula>
    </cfRule>
    <cfRule type="containsText" dxfId="216" priority="301" operator="containsText" text="No Alignment">
      <formula>NOT(ISERROR(SEARCH("No Alignment",G272)))</formula>
    </cfRule>
    <cfRule type="containsText" dxfId="215" priority="302" operator="containsText" text="Primer Design">
      <formula>NOT(ISERROR(SEARCH("Primer Design",G272)))</formula>
    </cfRule>
    <cfRule type="containsText" dxfId="214" priority="303" operator="containsText" text="Do Primer Design">
      <formula>NOT(ISERROR(SEARCH("Do Primer Design",G272)))</formula>
    </cfRule>
  </conditionalFormatting>
  <conditionalFormatting sqref="B276">
    <cfRule type="containsText" dxfId="213" priority="288" operator="containsText" text="2L:12,822">
      <formula>NOT(ISERROR(SEARCH("2L:12,822",B276)))</formula>
    </cfRule>
    <cfRule type="containsText" dxfId="212" priority="289" operator="containsText" text="2L: 12,822">
      <formula>NOT(ISERROR(SEARCH("2L: 12,822",B276)))</formula>
    </cfRule>
    <cfRule type="containsText" dxfId="211" priority="290" operator="containsText" text="2L:12,844">
      <formula>NOT(ISERROR(SEARCH("2L:12,844",B276)))</formula>
    </cfRule>
    <cfRule type="containsText" dxfId="210" priority="291" operator="containsText" text="2L: 12,822,8">
      <formula>NOT(ISERROR(SEARCH("2L: 12,822,8",B276)))</formula>
    </cfRule>
  </conditionalFormatting>
  <conditionalFormatting sqref="B276">
    <cfRule type="containsText" dxfId="209" priority="287" operator="containsText" text="2L: 12,82">
      <formula>NOT(ISERROR(SEARCH("2L: 12,82",B276)))</formula>
    </cfRule>
  </conditionalFormatting>
  <conditionalFormatting sqref="B278">
    <cfRule type="containsText" dxfId="208" priority="259" operator="containsText" text="2L:12,822">
      <formula>NOT(ISERROR(SEARCH("2L:12,822",B278)))</formula>
    </cfRule>
    <cfRule type="containsText" dxfId="207" priority="260" operator="containsText" text="2L: 12,822">
      <formula>NOT(ISERROR(SEARCH("2L: 12,822",B278)))</formula>
    </cfRule>
    <cfRule type="containsText" dxfId="206" priority="261" operator="containsText" text="2L:12,844">
      <formula>NOT(ISERROR(SEARCH("2L:12,844",B278)))</formula>
    </cfRule>
    <cfRule type="containsText" dxfId="205" priority="262" operator="containsText" text="2L: 12,822,8">
      <formula>NOT(ISERROR(SEARCH("2L: 12,822,8",B278)))</formula>
    </cfRule>
  </conditionalFormatting>
  <conditionalFormatting sqref="B278">
    <cfRule type="containsText" dxfId="204" priority="258" operator="containsText" text="2L: 12,82">
      <formula>NOT(ISERROR(SEARCH("2L: 12,82",B278)))</formula>
    </cfRule>
  </conditionalFormatting>
  <conditionalFormatting sqref="B172">
    <cfRule type="containsText" dxfId="203" priority="252" operator="containsText" text="Revisit">
      <formula>NOT(ISERROR(SEARCH("Revisit",B172)))</formula>
    </cfRule>
    <cfRule type="containsText" dxfId="202" priority="253" operator="containsText" text="Revist">
      <formula>NOT(ISERROR(SEARCH("Revist",B172)))</formula>
    </cfRule>
    <cfRule type="containsText" dxfId="201" priority="254" operator="containsText" text="HpaII Digest">
      <formula>NOT(ISERROR(SEARCH("HpaII Digest",B172)))</formula>
    </cfRule>
    <cfRule type="containsText" dxfId="200" priority="255" operator="containsText" text="No Alignment">
      <formula>NOT(ISERROR(SEARCH("No Alignment",B172)))</formula>
    </cfRule>
    <cfRule type="containsText" dxfId="199" priority="256" operator="containsText" text="Primer Design">
      <formula>NOT(ISERROR(SEARCH("Primer Design",B172)))</formula>
    </cfRule>
    <cfRule type="containsText" dxfId="198" priority="257" operator="containsText" text="Do Primer Design">
      <formula>NOT(ISERROR(SEARCH("Do Primer Design",B172)))</formula>
    </cfRule>
  </conditionalFormatting>
  <conditionalFormatting sqref="B172">
    <cfRule type="containsText" dxfId="197" priority="248" operator="containsText" text="2L:12,822">
      <formula>NOT(ISERROR(SEARCH("2L:12,822",B172)))</formula>
    </cfRule>
    <cfRule type="containsText" dxfId="196" priority="249" operator="containsText" text="2L: 12,822">
      <formula>NOT(ISERROR(SEARCH("2L: 12,822",B172)))</formula>
    </cfRule>
    <cfRule type="containsText" dxfId="195" priority="250" operator="containsText" text="2L:12,844">
      <formula>NOT(ISERROR(SEARCH("2L:12,844",B172)))</formula>
    </cfRule>
    <cfRule type="containsText" dxfId="194" priority="251" operator="containsText" text="2L: 12,822,8">
      <formula>NOT(ISERROR(SEARCH("2L: 12,822,8",B172)))</formula>
    </cfRule>
  </conditionalFormatting>
  <conditionalFormatting sqref="B172">
    <cfRule type="containsText" dxfId="193" priority="247" operator="containsText" text="2L: 12,82">
      <formula>NOT(ISERROR(SEARCH("2L: 12,82",B172)))</formula>
    </cfRule>
  </conditionalFormatting>
  <conditionalFormatting sqref="C154">
    <cfRule type="containsText" dxfId="192" priority="241" operator="containsText" text="Revisit">
      <formula>NOT(ISERROR(SEARCH("Revisit",C154)))</formula>
    </cfRule>
    <cfRule type="containsText" dxfId="191" priority="242" operator="containsText" text="Revist">
      <formula>NOT(ISERROR(SEARCH("Revist",C154)))</formula>
    </cfRule>
    <cfRule type="containsText" dxfId="190" priority="243" operator="containsText" text="HpaII Digest">
      <formula>NOT(ISERROR(SEARCH("HpaII Digest",C154)))</formula>
    </cfRule>
    <cfRule type="containsText" dxfId="189" priority="244" operator="containsText" text="No Alignment">
      <formula>NOT(ISERROR(SEARCH("No Alignment",C154)))</formula>
    </cfRule>
    <cfRule type="containsText" dxfId="188" priority="245" operator="containsText" text="Primer Design">
      <formula>NOT(ISERROR(SEARCH("Primer Design",C154)))</formula>
    </cfRule>
    <cfRule type="containsText" dxfId="187" priority="246" operator="containsText" text="Do Primer Design">
      <formula>NOT(ISERROR(SEARCH("Do Primer Design",C154)))</formula>
    </cfRule>
  </conditionalFormatting>
  <conditionalFormatting sqref="B197">
    <cfRule type="containsText" dxfId="186" priority="235" operator="containsText" text="Revisit">
      <formula>NOT(ISERROR(SEARCH("Revisit",B197)))</formula>
    </cfRule>
    <cfRule type="containsText" dxfId="185" priority="236" operator="containsText" text="Revist">
      <formula>NOT(ISERROR(SEARCH("Revist",B197)))</formula>
    </cfRule>
    <cfRule type="containsText" dxfId="184" priority="237" operator="containsText" text="HpaII Digest">
      <formula>NOT(ISERROR(SEARCH("HpaII Digest",B197)))</formula>
    </cfRule>
    <cfRule type="containsText" dxfId="183" priority="238" operator="containsText" text="No Alignment">
      <formula>NOT(ISERROR(SEARCH("No Alignment",B197)))</formula>
    </cfRule>
    <cfRule type="containsText" dxfId="182" priority="239" operator="containsText" text="Primer Design">
      <formula>NOT(ISERROR(SEARCH("Primer Design",B197)))</formula>
    </cfRule>
    <cfRule type="containsText" dxfId="181" priority="240" operator="containsText" text="Do Primer Design">
      <formula>NOT(ISERROR(SEARCH("Do Primer Design",B197)))</formula>
    </cfRule>
  </conditionalFormatting>
  <conditionalFormatting sqref="B197">
    <cfRule type="containsText" dxfId="180" priority="231" operator="containsText" text="2L:12,822">
      <formula>NOT(ISERROR(SEARCH("2L:12,822",B197)))</formula>
    </cfRule>
    <cfRule type="containsText" dxfId="179" priority="232" operator="containsText" text="2L: 12,822">
      <formula>NOT(ISERROR(SEARCH("2L: 12,822",B197)))</formula>
    </cfRule>
    <cfRule type="containsText" dxfId="178" priority="233" operator="containsText" text="2L:12,844">
      <formula>NOT(ISERROR(SEARCH("2L:12,844",B197)))</formula>
    </cfRule>
    <cfRule type="containsText" dxfId="177" priority="234" operator="containsText" text="2L: 12,822,8">
      <formula>NOT(ISERROR(SEARCH("2L: 12,822,8",B197)))</formula>
    </cfRule>
  </conditionalFormatting>
  <conditionalFormatting sqref="B197">
    <cfRule type="containsText" dxfId="176" priority="230" operator="containsText" text="2L: 12,82">
      <formula>NOT(ISERROR(SEARCH("2L: 12,82",B197)))</formula>
    </cfRule>
  </conditionalFormatting>
  <conditionalFormatting sqref="D200">
    <cfRule type="containsText" dxfId="175" priority="224" operator="containsText" text="Revisit">
      <formula>NOT(ISERROR(SEARCH("Revisit",D200)))</formula>
    </cfRule>
    <cfRule type="containsText" dxfId="174" priority="225" operator="containsText" text="Revist">
      <formula>NOT(ISERROR(SEARCH("Revist",D200)))</formula>
    </cfRule>
    <cfRule type="containsText" dxfId="173" priority="226" operator="containsText" text="HpaII Digest">
      <formula>NOT(ISERROR(SEARCH("HpaII Digest",D200)))</formula>
    </cfRule>
    <cfRule type="containsText" dxfId="172" priority="227" operator="containsText" text="No Alignment">
      <formula>NOT(ISERROR(SEARCH("No Alignment",D200)))</formula>
    </cfRule>
    <cfRule type="containsText" dxfId="171" priority="228" operator="containsText" text="Primer Design">
      <formula>NOT(ISERROR(SEARCH("Primer Design",D200)))</formula>
    </cfRule>
    <cfRule type="containsText" dxfId="170" priority="229" operator="containsText" text="Do Primer Design">
      <formula>NOT(ISERROR(SEARCH("Do Primer Design",D200)))</formula>
    </cfRule>
  </conditionalFormatting>
  <conditionalFormatting sqref="B199">
    <cfRule type="containsText" dxfId="169" priority="218" operator="containsText" text="Revisit">
      <formula>NOT(ISERROR(SEARCH("Revisit",B199)))</formula>
    </cfRule>
    <cfRule type="containsText" dxfId="168" priority="219" operator="containsText" text="Revist">
      <formula>NOT(ISERROR(SEARCH("Revist",B199)))</formula>
    </cfRule>
    <cfRule type="containsText" dxfId="167" priority="220" operator="containsText" text="HpaII Digest">
      <formula>NOT(ISERROR(SEARCH("HpaII Digest",B199)))</formula>
    </cfRule>
    <cfRule type="containsText" dxfId="166" priority="221" operator="containsText" text="No Alignment">
      <formula>NOT(ISERROR(SEARCH("No Alignment",B199)))</formula>
    </cfRule>
    <cfRule type="containsText" dxfId="165" priority="222" operator="containsText" text="Primer Design">
      <formula>NOT(ISERROR(SEARCH("Primer Design",B199)))</formula>
    </cfRule>
    <cfRule type="containsText" dxfId="164" priority="223" operator="containsText" text="Do Primer Design">
      <formula>NOT(ISERROR(SEARCH("Do Primer Design",B199)))</formula>
    </cfRule>
  </conditionalFormatting>
  <conditionalFormatting sqref="B199">
    <cfRule type="containsText" dxfId="163" priority="214" operator="containsText" text="2L:12,822">
      <formula>NOT(ISERROR(SEARCH("2L:12,822",B199)))</formula>
    </cfRule>
    <cfRule type="containsText" dxfId="162" priority="215" operator="containsText" text="2L: 12,822">
      <formula>NOT(ISERROR(SEARCH("2L: 12,822",B199)))</formula>
    </cfRule>
    <cfRule type="containsText" dxfId="161" priority="216" operator="containsText" text="2L:12,844">
      <formula>NOT(ISERROR(SEARCH("2L:12,844",B199)))</formula>
    </cfRule>
    <cfRule type="containsText" dxfId="160" priority="217" operator="containsText" text="2L: 12,822,8">
      <formula>NOT(ISERROR(SEARCH("2L: 12,822,8",B199)))</formula>
    </cfRule>
  </conditionalFormatting>
  <conditionalFormatting sqref="B199">
    <cfRule type="containsText" dxfId="159" priority="213" operator="containsText" text="2L: 12,82">
      <formula>NOT(ISERROR(SEARCH("2L: 12,82",B199)))</formula>
    </cfRule>
  </conditionalFormatting>
  <conditionalFormatting sqref="G203 D203">
    <cfRule type="containsText" dxfId="158" priority="201" operator="containsText" text="Revisit">
      <formula>NOT(ISERROR(SEARCH("Revisit",D203)))</formula>
    </cfRule>
    <cfRule type="containsText" dxfId="157" priority="202" operator="containsText" text="Revist">
      <formula>NOT(ISERROR(SEARCH("Revist",D203)))</formula>
    </cfRule>
    <cfRule type="containsText" dxfId="156" priority="203" operator="containsText" text="HpaII Digest">
      <formula>NOT(ISERROR(SEARCH("HpaII Digest",D203)))</formula>
    </cfRule>
    <cfRule type="containsText" dxfId="155" priority="204" operator="containsText" text="No Alignment">
      <formula>NOT(ISERROR(SEARCH("No Alignment",D203)))</formula>
    </cfRule>
    <cfRule type="containsText" dxfId="154" priority="205" operator="containsText" text="Primer Design">
      <formula>NOT(ISERROR(SEARCH("Primer Design",D203)))</formula>
    </cfRule>
    <cfRule type="containsText" dxfId="153" priority="206" operator="containsText" text="Do Primer Design">
      <formula>NOT(ISERROR(SEARCH("Do Primer Design",D203)))</formula>
    </cfRule>
  </conditionalFormatting>
  <conditionalFormatting sqref="F203">
    <cfRule type="containsText" dxfId="152" priority="195" operator="containsText" text="Revisit">
      <formula>NOT(ISERROR(SEARCH("Revisit",F203)))</formula>
    </cfRule>
    <cfRule type="containsText" dxfId="151" priority="196" operator="containsText" text="Revist">
      <formula>NOT(ISERROR(SEARCH("Revist",F203)))</formula>
    </cfRule>
    <cfRule type="containsText" dxfId="150" priority="197" operator="containsText" text="HpaII Digest">
      <formula>NOT(ISERROR(SEARCH("HpaII Digest",F203)))</formula>
    </cfRule>
    <cfRule type="containsText" dxfId="149" priority="198" operator="containsText" text="No Alignment">
      <formula>NOT(ISERROR(SEARCH("No Alignment",F203)))</formula>
    </cfRule>
    <cfRule type="containsText" dxfId="148" priority="199" operator="containsText" text="Primer Design">
      <formula>NOT(ISERROR(SEARCH("Primer Design",F203)))</formula>
    </cfRule>
    <cfRule type="containsText" dxfId="147" priority="200" operator="containsText" text="Do Primer Design">
      <formula>NOT(ISERROR(SEARCH("Do Primer Design",F203)))</formula>
    </cfRule>
  </conditionalFormatting>
  <conditionalFormatting sqref="D176">
    <cfRule type="containsText" dxfId="146" priority="189" operator="containsText" text="Revisit">
      <formula>NOT(ISERROR(SEARCH("Revisit",D176)))</formula>
    </cfRule>
    <cfRule type="containsText" dxfId="145" priority="190" operator="containsText" text="Revist">
      <formula>NOT(ISERROR(SEARCH("Revist",D176)))</formula>
    </cfRule>
    <cfRule type="containsText" dxfId="144" priority="191" operator="containsText" text="HpaII Digest">
      <formula>NOT(ISERROR(SEARCH("HpaII Digest",D176)))</formula>
    </cfRule>
    <cfRule type="containsText" dxfId="143" priority="192" operator="containsText" text="No Alignment">
      <formula>NOT(ISERROR(SEARCH("No Alignment",D176)))</formula>
    </cfRule>
    <cfRule type="containsText" dxfId="142" priority="193" operator="containsText" text="Primer Design">
      <formula>NOT(ISERROR(SEARCH("Primer Design",D176)))</formula>
    </cfRule>
    <cfRule type="containsText" dxfId="141" priority="194" operator="containsText" text="Do Primer Design">
      <formula>NOT(ISERROR(SEARCH("Do Primer Design",D176)))</formula>
    </cfRule>
  </conditionalFormatting>
  <conditionalFormatting sqref="B243">
    <cfRule type="containsText" dxfId="140" priority="154" operator="containsText" text="Revisit">
      <formula>NOT(ISERROR(SEARCH("Revisit",B243)))</formula>
    </cfRule>
    <cfRule type="containsText" dxfId="139" priority="155" operator="containsText" text="Revist">
      <formula>NOT(ISERROR(SEARCH("Revist",B243)))</formula>
    </cfRule>
    <cfRule type="containsText" dxfId="138" priority="156" operator="containsText" text="HpaII Digest">
      <formula>NOT(ISERROR(SEARCH("HpaII Digest",B243)))</formula>
    </cfRule>
    <cfRule type="containsText" dxfId="137" priority="157" operator="containsText" text="No Alignment">
      <formula>NOT(ISERROR(SEARCH("No Alignment",B243)))</formula>
    </cfRule>
    <cfRule type="containsText" dxfId="136" priority="158" operator="containsText" text="Primer Design">
      <formula>NOT(ISERROR(SEARCH("Primer Design",B243)))</formula>
    </cfRule>
    <cfRule type="containsText" dxfId="135" priority="159" operator="containsText" text="Do Primer Design">
      <formula>NOT(ISERROR(SEARCH("Do Primer Design",B243)))</formula>
    </cfRule>
  </conditionalFormatting>
  <conditionalFormatting sqref="B243">
    <cfRule type="containsText" dxfId="134" priority="150" operator="containsText" text="2L:12,822">
      <formula>NOT(ISERROR(SEARCH("2L:12,822",B243)))</formula>
    </cfRule>
    <cfRule type="containsText" dxfId="133" priority="151" operator="containsText" text="2L: 12,822">
      <formula>NOT(ISERROR(SEARCH("2L: 12,822",B243)))</formula>
    </cfRule>
    <cfRule type="containsText" dxfId="132" priority="152" operator="containsText" text="2L:12,844">
      <formula>NOT(ISERROR(SEARCH("2L:12,844",B243)))</formula>
    </cfRule>
    <cfRule type="containsText" dxfId="131" priority="153" operator="containsText" text="2L: 12,822,8">
      <formula>NOT(ISERROR(SEARCH("2L: 12,822,8",B243)))</formula>
    </cfRule>
  </conditionalFormatting>
  <conditionalFormatting sqref="B243">
    <cfRule type="containsText" dxfId="130" priority="149" operator="containsText" text="2L: 12,82">
      <formula>NOT(ISERROR(SEARCH("2L: 12,82",B243)))</formula>
    </cfRule>
  </conditionalFormatting>
  <conditionalFormatting sqref="D245">
    <cfRule type="containsText" dxfId="129" priority="143" operator="containsText" text="Revisit">
      <formula>NOT(ISERROR(SEARCH("Revisit",D245)))</formula>
    </cfRule>
    <cfRule type="containsText" dxfId="128" priority="144" operator="containsText" text="Revist">
      <formula>NOT(ISERROR(SEARCH("Revist",D245)))</formula>
    </cfRule>
    <cfRule type="containsText" dxfId="127" priority="145" operator="containsText" text="HpaII Digest">
      <formula>NOT(ISERROR(SEARCH("HpaII Digest",D245)))</formula>
    </cfRule>
    <cfRule type="containsText" dxfId="126" priority="146" operator="containsText" text="No Alignment">
      <formula>NOT(ISERROR(SEARCH("No Alignment",D245)))</formula>
    </cfRule>
    <cfRule type="containsText" dxfId="125" priority="147" operator="containsText" text="Primer Design">
      <formula>NOT(ISERROR(SEARCH("Primer Design",D245)))</formula>
    </cfRule>
    <cfRule type="containsText" dxfId="124" priority="148" operator="containsText" text="Do Primer Design">
      <formula>NOT(ISERROR(SEARCH("Do Primer Design",D245)))</formula>
    </cfRule>
  </conditionalFormatting>
  <conditionalFormatting sqref="G245:G247">
    <cfRule type="containsText" dxfId="123" priority="137" operator="containsText" text="Revisit">
      <formula>NOT(ISERROR(SEARCH("Revisit",G245)))</formula>
    </cfRule>
    <cfRule type="containsText" dxfId="122" priority="138" operator="containsText" text="Revist">
      <formula>NOT(ISERROR(SEARCH("Revist",G245)))</formula>
    </cfRule>
    <cfRule type="containsText" dxfId="121" priority="139" operator="containsText" text="HpaII Digest">
      <formula>NOT(ISERROR(SEARCH("HpaII Digest",G245)))</formula>
    </cfRule>
    <cfRule type="containsText" dxfId="120" priority="140" operator="containsText" text="No Alignment">
      <formula>NOT(ISERROR(SEARCH("No Alignment",G245)))</formula>
    </cfRule>
    <cfRule type="containsText" dxfId="119" priority="141" operator="containsText" text="Primer Design">
      <formula>NOT(ISERROR(SEARCH("Primer Design",G245)))</formula>
    </cfRule>
    <cfRule type="containsText" dxfId="118" priority="142" operator="containsText" text="Do Primer Design">
      <formula>NOT(ISERROR(SEARCH("Do Primer Design",G245)))</formula>
    </cfRule>
  </conditionalFormatting>
  <conditionalFormatting sqref="E245">
    <cfRule type="containsText" dxfId="117" priority="131" operator="containsText" text="Revisit">
      <formula>NOT(ISERROR(SEARCH("Revisit",E245)))</formula>
    </cfRule>
    <cfRule type="containsText" dxfId="116" priority="132" operator="containsText" text="Revist">
      <formula>NOT(ISERROR(SEARCH("Revist",E245)))</formula>
    </cfRule>
    <cfRule type="containsText" dxfId="115" priority="133" operator="containsText" text="HpaII Digest">
      <formula>NOT(ISERROR(SEARCH("HpaII Digest",E245)))</formula>
    </cfRule>
    <cfRule type="containsText" dxfId="114" priority="134" operator="containsText" text="No Alignment">
      <formula>NOT(ISERROR(SEARCH("No Alignment",E245)))</formula>
    </cfRule>
    <cfRule type="containsText" dxfId="113" priority="135" operator="containsText" text="Primer Design">
      <formula>NOT(ISERROR(SEARCH("Primer Design",E245)))</formula>
    </cfRule>
    <cfRule type="containsText" dxfId="112" priority="136" operator="containsText" text="Do Primer Design">
      <formula>NOT(ISERROR(SEARCH("Do Primer Design",E245)))</formula>
    </cfRule>
  </conditionalFormatting>
  <conditionalFormatting sqref="B245">
    <cfRule type="containsText" dxfId="111" priority="125" operator="containsText" text="Revisit">
      <formula>NOT(ISERROR(SEARCH("Revisit",B245)))</formula>
    </cfRule>
    <cfRule type="containsText" dxfId="110" priority="126" operator="containsText" text="Revist">
      <formula>NOT(ISERROR(SEARCH("Revist",B245)))</formula>
    </cfRule>
    <cfRule type="containsText" dxfId="109" priority="127" operator="containsText" text="HpaII Digest">
      <formula>NOT(ISERROR(SEARCH("HpaII Digest",B245)))</formula>
    </cfRule>
    <cfRule type="containsText" dxfId="108" priority="128" operator="containsText" text="No Alignment">
      <formula>NOT(ISERROR(SEARCH("No Alignment",B245)))</formula>
    </cfRule>
    <cfRule type="containsText" dxfId="107" priority="129" operator="containsText" text="Primer Design">
      <formula>NOT(ISERROR(SEARCH("Primer Design",B245)))</formula>
    </cfRule>
    <cfRule type="containsText" dxfId="106" priority="130" operator="containsText" text="Do Primer Design">
      <formula>NOT(ISERROR(SEARCH("Do Primer Design",B245)))</formula>
    </cfRule>
  </conditionalFormatting>
  <conditionalFormatting sqref="B245">
    <cfRule type="containsText" dxfId="105" priority="121" operator="containsText" text="2L:12,822">
      <formula>NOT(ISERROR(SEARCH("2L:12,822",B245)))</formula>
    </cfRule>
    <cfRule type="containsText" dxfId="104" priority="122" operator="containsText" text="2L: 12,822">
      <formula>NOT(ISERROR(SEARCH("2L: 12,822",B245)))</formula>
    </cfRule>
    <cfRule type="containsText" dxfId="103" priority="123" operator="containsText" text="2L:12,844">
      <formula>NOT(ISERROR(SEARCH("2L:12,844",B245)))</formula>
    </cfRule>
    <cfRule type="containsText" dxfId="102" priority="124" operator="containsText" text="2L: 12,822,8">
      <formula>NOT(ISERROR(SEARCH("2L: 12,822,8",B245)))</formula>
    </cfRule>
  </conditionalFormatting>
  <conditionalFormatting sqref="B245">
    <cfRule type="containsText" dxfId="101" priority="120" operator="containsText" text="2L: 12,82">
      <formula>NOT(ISERROR(SEARCH("2L: 12,82",B245)))</formula>
    </cfRule>
  </conditionalFormatting>
  <conditionalFormatting sqref="D246">
    <cfRule type="containsText" dxfId="100" priority="114" operator="containsText" text="Revisit">
      <formula>NOT(ISERROR(SEARCH("Revisit",D246)))</formula>
    </cfRule>
    <cfRule type="containsText" dxfId="99" priority="115" operator="containsText" text="Revist">
      <formula>NOT(ISERROR(SEARCH("Revist",D246)))</formula>
    </cfRule>
    <cfRule type="containsText" dxfId="98" priority="116" operator="containsText" text="HpaII Digest">
      <formula>NOT(ISERROR(SEARCH("HpaII Digest",D246)))</formula>
    </cfRule>
    <cfRule type="containsText" dxfId="97" priority="117" operator="containsText" text="No Alignment">
      <formula>NOT(ISERROR(SEARCH("No Alignment",D246)))</formula>
    </cfRule>
    <cfRule type="containsText" dxfId="96" priority="118" operator="containsText" text="Primer Design">
      <formula>NOT(ISERROR(SEARCH("Primer Design",D246)))</formula>
    </cfRule>
    <cfRule type="containsText" dxfId="95" priority="119" operator="containsText" text="Do Primer Design">
      <formula>NOT(ISERROR(SEARCH("Do Primer Design",D246)))</formula>
    </cfRule>
  </conditionalFormatting>
  <conditionalFormatting sqref="G246:G247">
    <cfRule type="containsText" dxfId="94" priority="108" operator="containsText" text="Revisit">
      <formula>NOT(ISERROR(SEARCH("Revisit",G246)))</formula>
    </cfRule>
    <cfRule type="containsText" dxfId="93" priority="109" operator="containsText" text="Revist">
      <formula>NOT(ISERROR(SEARCH("Revist",G246)))</formula>
    </cfRule>
    <cfRule type="containsText" dxfId="92" priority="110" operator="containsText" text="HpaII Digest">
      <formula>NOT(ISERROR(SEARCH("HpaII Digest",G246)))</formula>
    </cfRule>
    <cfRule type="containsText" dxfId="91" priority="111" operator="containsText" text="No Alignment">
      <formula>NOT(ISERROR(SEARCH("No Alignment",G246)))</formula>
    </cfRule>
    <cfRule type="containsText" dxfId="90" priority="112" operator="containsText" text="Primer Design">
      <formula>NOT(ISERROR(SEARCH("Primer Design",G246)))</formula>
    </cfRule>
    <cfRule type="containsText" dxfId="89" priority="113" operator="containsText" text="Do Primer Design">
      <formula>NOT(ISERROR(SEARCH("Do Primer Design",G246)))</formula>
    </cfRule>
  </conditionalFormatting>
  <conditionalFormatting sqref="F246">
    <cfRule type="containsText" dxfId="88" priority="102" operator="containsText" text="Revisit">
      <formula>NOT(ISERROR(SEARCH("Revisit",F246)))</formula>
    </cfRule>
    <cfRule type="containsText" dxfId="87" priority="103" operator="containsText" text="Revist">
      <formula>NOT(ISERROR(SEARCH("Revist",F246)))</formula>
    </cfRule>
    <cfRule type="containsText" dxfId="86" priority="104" operator="containsText" text="HpaII Digest">
      <formula>NOT(ISERROR(SEARCH("HpaII Digest",F246)))</formula>
    </cfRule>
    <cfRule type="containsText" dxfId="85" priority="105" operator="containsText" text="No Alignment">
      <formula>NOT(ISERROR(SEARCH("No Alignment",F246)))</formula>
    </cfRule>
    <cfRule type="containsText" dxfId="84" priority="106" operator="containsText" text="Primer Design">
      <formula>NOT(ISERROR(SEARCH("Primer Design",F246)))</formula>
    </cfRule>
    <cfRule type="containsText" dxfId="83" priority="107" operator="containsText" text="Do Primer Design">
      <formula>NOT(ISERROR(SEARCH("Do Primer Design",F246)))</formula>
    </cfRule>
  </conditionalFormatting>
  <conditionalFormatting sqref="B246">
    <cfRule type="containsText" dxfId="82" priority="96" operator="containsText" text="Revisit">
      <formula>NOT(ISERROR(SEARCH("Revisit",B246)))</formula>
    </cfRule>
    <cfRule type="containsText" dxfId="81" priority="97" operator="containsText" text="Revist">
      <formula>NOT(ISERROR(SEARCH("Revist",B246)))</formula>
    </cfRule>
    <cfRule type="containsText" dxfId="80" priority="98" operator="containsText" text="HpaII Digest">
      <formula>NOT(ISERROR(SEARCH("HpaII Digest",B246)))</formula>
    </cfRule>
    <cfRule type="containsText" dxfId="79" priority="99" operator="containsText" text="No Alignment">
      <formula>NOT(ISERROR(SEARCH("No Alignment",B246)))</formula>
    </cfRule>
    <cfRule type="containsText" dxfId="78" priority="100" operator="containsText" text="Primer Design">
      <formula>NOT(ISERROR(SEARCH("Primer Design",B246)))</formula>
    </cfRule>
    <cfRule type="containsText" dxfId="77" priority="101" operator="containsText" text="Do Primer Design">
      <formula>NOT(ISERROR(SEARCH("Do Primer Design",B246)))</formula>
    </cfRule>
  </conditionalFormatting>
  <conditionalFormatting sqref="B246">
    <cfRule type="containsText" dxfId="76" priority="92" operator="containsText" text="2L:12,822">
      <formula>NOT(ISERROR(SEARCH("2L:12,822",B246)))</formula>
    </cfRule>
    <cfRule type="containsText" dxfId="75" priority="93" operator="containsText" text="2L: 12,822">
      <formula>NOT(ISERROR(SEARCH("2L: 12,822",B246)))</formula>
    </cfRule>
    <cfRule type="containsText" dxfId="74" priority="94" operator="containsText" text="2L:12,844">
      <formula>NOT(ISERROR(SEARCH("2L:12,844",B246)))</formula>
    </cfRule>
    <cfRule type="containsText" dxfId="73" priority="95" operator="containsText" text="2L: 12,822,8">
      <formula>NOT(ISERROR(SEARCH("2L: 12,822,8",B246)))</formula>
    </cfRule>
  </conditionalFormatting>
  <conditionalFormatting sqref="B246">
    <cfRule type="containsText" dxfId="72" priority="91" operator="containsText" text="2L: 12,82">
      <formula>NOT(ISERROR(SEARCH("2L: 12,82",B246)))</formula>
    </cfRule>
  </conditionalFormatting>
  <conditionalFormatting sqref="C227:C229">
    <cfRule type="containsText" dxfId="71" priority="85" operator="containsText" text="Revisit">
      <formula>NOT(ISERROR(SEARCH("Revisit",C227)))</formula>
    </cfRule>
    <cfRule type="containsText" dxfId="70" priority="86" operator="containsText" text="Revist">
      <formula>NOT(ISERROR(SEARCH("Revist",C227)))</formula>
    </cfRule>
    <cfRule type="containsText" dxfId="69" priority="87" operator="containsText" text="HpaII Digest">
      <formula>NOT(ISERROR(SEARCH("HpaII Digest",C227)))</formula>
    </cfRule>
    <cfRule type="containsText" dxfId="68" priority="88" operator="containsText" text="No Alignment">
      <formula>NOT(ISERROR(SEARCH("No Alignment",C227)))</formula>
    </cfRule>
    <cfRule type="containsText" dxfId="67" priority="89" operator="containsText" text="Primer Design">
      <formula>NOT(ISERROR(SEARCH("Primer Design",C227)))</formula>
    </cfRule>
    <cfRule type="containsText" dxfId="66" priority="90" operator="containsText" text="Do Primer Design">
      <formula>NOT(ISERROR(SEARCH("Do Primer Design",C227)))</formula>
    </cfRule>
  </conditionalFormatting>
  <conditionalFormatting sqref="C230:C231">
    <cfRule type="containsText" dxfId="65" priority="79" operator="containsText" text="Revisit">
      <formula>NOT(ISERROR(SEARCH("Revisit",C230)))</formula>
    </cfRule>
    <cfRule type="containsText" dxfId="64" priority="80" operator="containsText" text="Revist">
      <formula>NOT(ISERROR(SEARCH("Revist",C230)))</formula>
    </cfRule>
    <cfRule type="containsText" dxfId="63" priority="81" operator="containsText" text="HpaII Digest">
      <formula>NOT(ISERROR(SEARCH("HpaII Digest",C230)))</formula>
    </cfRule>
    <cfRule type="containsText" dxfId="62" priority="82" operator="containsText" text="No Alignment">
      <formula>NOT(ISERROR(SEARCH("No Alignment",C230)))</formula>
    </cfRule>
    <cfRule type="containsText" dxfId="61" priority="83" operator="containsText" text="Primer Design">
      <formula>NOT(ISERROR(SEARCH("Primer Design",C230)))</formula>
    </cfRule>
    <cfRule type="containsText" dxfId="60" priority="84" operator="containsText" text="Do Primer Design">
      <formula>NOT(ISERROR(SEARCH("Do Primer Design",C230)))</formula>
    </cfRule>
  </conditionalFormatting>
  <conditionalFormatting sqref="C234:C235">
    <cfRule type="containsText" dxfId="59" priority="73" operator="containsText" text="Revisit">
      <formula>NOT(ISERROR(SEARCH("Revisit",C234)))</formula>
    </cfRule>
    <cfRule type="containsText" dxfId="58" priority="74" operator="containsText" text="Revist">
      <formula>NOT(ISERROR(SEARCH("Revist",C234)))</formula>
    </cfRule>
    <cfRule type="containsText" dxfId="57" priority="75" operator="containsText" text="HpaII Digest">
      <formula>NOT(ISERROR(SEARCH("HpaII Digest",C234)))</formula>
    </cfRule>
    <cfRule type="containsText" dxfId="56" priority="76" operator="containsText" text="No Alignment">
      <formula>NOT(ISERROR(SEARCH("No Alignment",C234)))</formula>
    </cfRule>
    <cfRule type="containsText" dxfId="55" priority="77" operator="containsText" text="Primer Design">
      <formula>NOT(ISERROR(SEARCH("Primer Design",C234)))</formula>
    </cfRule>
    <cfRule type="containsText" dxfId="54" priority="78" operator="containsText" text="Do Primer Design">
      <formula>NOT(ISERROR(SEARCH("Do Primer Design",C234)))</formula>
    </cfRule>
  </conditionalFormatting>
  <conditionalFormatting sqref="C238">
    <cfRule type="containsText" dxfId="53" priority="67" operator="containsText" text="Revisit">
      <formula>NOT(ISERROR(SEARCH("Revisit",C238)))</formula>
    </cfRule>
    <cfRule type="containsText" dxfId="52" priority="68" operator="containsText" text="Revist">
      <formula>NOT(ISERROR(SEARCH("Revist",C238)))</formula>
    </cfRule>
    <cfRule type="containsText" dxfId="51" priority="69" operator="containsText" text="HpaII Digest">
      <formula>NOT(ISERROR(SEARCH("HpaII Digest",C238)))</formula>
    </cfRule>
    <cfRule type="containsText" dxfId="50" priority="70" operator="containsText" text="No Alignment">
      <formula>NOT(ISERROR(SEARCH("No Alignment",C238)))</formula>
    </cfRule>
    <cfRule type="containsText" dxfId="49" priority="71" operator="containsText" text="Primer Design">
      <formula>NOT(ISERROR(SEARCH("Primer Design",C238)))</formula>
    </cfRule>
    <cfRule type="containsText" dxfId="48" priority="72" operator="containsText" text="Do Primer Design">
      <formula>NOT(ISERROR(SEARCH("Do Primer Design",C238)))</formula>
    </cfRule>
  </conditionalFormatting>
  <conditionalFormatting sqref="C5">
    <cfRule type="containsText" dxfId="47" priority="55" operator="containsText" text="Revisit">
      <formula>NOT(ISERROR(SEARCH("Revisit",C5)))</formula>
    </cfRule>
    <cfRule type="containsText" dxfId="46" priority="56" operator="containsText" text="Revist">
      <formula>NOT(ISERROR(SEARCH("Revist",C5)))</formula>
    </cfRule>
    <cfRule type="containsText" dxfId="45" priority="57" operator="containsText" text="HpaII Digest">
      <formula>NOT(ISERROR(SEARCH("HpaII Digest",C5)))</formula>
    </cfRule>
    <cfRule type="containsText" dxfId="44" priority="58" operator="containsText" text="No Alignment">
      <formula>NOT(ISERROR(SEARCH("No Alignment",C5)))</formula>
    </cfRule>
    <cfRule type="containsText" dxfId="43" priority="59" operator="containsText" text="Primer Design">
      <formula>NOT(ISERROR(SEARCH("Primer Design",C5)))</formula>
    </cfRule>
    <cfRule type="containsText" dxfId="42" priority="60" operator="containsText" text="Do Primer Design">
      <formula>NOT(ISERROR(SEARCH("Do Primer Design",C5)))</formula>
    </cfRule>
  </conditionalFormatting>
  <conditionalFormatting sqref="C6">
    <cfRule type="containsText" dxfId="41" priority="49" operator="containsText" text="Revisit">
      <formula>NOT(ISERROR(SEARCH("Revisit",C6)))</formula>
    </cfRule>
    <cfRule type="containsText" dxfId="40" priority="50" operator="containsText" text="Revist">
      <formula>NOT(ISERROR(SEARCH("Revist",C6)))</formula>
    </cfRule>
    <cfRule type="containsText" dxfId="39" priority="51" operator="containsText" text="HpaII Digest">
      <formula>NOT(ISERROR(SEARCH("HpaII Digest",C6)))</formula>
    </cfRule>
    <cfRule type="containsText" dxfId="38" priority="52" operator="containsText" text="No Alignment">
      <formula>NOT(ISERROR(SEARCH("No Alignment",C6)))</formula>
    </cfRule>
    <cfRule type="containsText" dxfId="37" priority="53" operator="containsText" text="Primer Design">
      <formula>NOT(ISERROR(SEARCH("Primer Design",C6)))</formula>
    </cfRule>
    <cfRule type="containsText" dxfId="36" priority="54" operator="containsText" text="Do Primer Design">
      <formula>NOT(ISERROR(SEARCH("Do Primer Design",C6)))</formula>
    </cfRule>
  </conditionalFormatting>
  <conditionalFormatting sqref="C8:C11">
    <cfRule type="containsText" dxfId="35" priority="43" operator="containsText" text="Revisit">
      <formula>NOT(ISERROR(SEARCH("Revisit",C8)))</formula>
    </cfRule>
    <cfRule type="containsText" dxfId="34" priority="44" operator="containsText" text="Revist">
      <formula>NOT(ISERROR(SEARCH("Revist",C8)))</formula>
    </cfRule>
    <cfRule type="containsText" dxfId="33" priority="45" operator="containsText" text="HpaII Digest">
      <formula>NOT(ISERROR(SEARCH("HpaII Digest",C8)))</formula>
    </cfRule>
    <cfRule type="containsText" dxfId="32" priority="46" operator="containsText" text="No Alignment">
      <formula>NOT(ISERROR(SEARCH("No Alignment",C8)))</formula>
    </cfRule>
    <cfRule type="containsText" dxfId="31" priority="47" operator="containsText" text="Primer Design">
      <formula>NOT(ISERROR(SEARCH("Primer Design",C8)))</formula>
    </cfRule>
    <cfRule type="containsText" dxfId="30" priority="48" operator="containsText" text="Do Primer Design">
      <formula>NOT(ISERROR(SEARCH("Do Primer Design",C8)))</formula>
    </cfRule>
  </conditionalFormatting>
  <conditionalFormatting sqref="C55:C56">
    <cfRule type="containsText" dxfId="29" priority="31" operator="containsText" text="Revisit">
      <formula>NOT(ISERROR(SEARCH("Revisit",C55)))</formula>
    </cfRule>
    <cfRule type="containsText" dxfId="28" priority="32" operator="containsText" text="Revist">
      <formula>NOT(ISERROR(SEARCH("Revist",C55)))</formula>
    </cfRule>
    <cfRule type="containsText" dxfId="27" priority="33" operator="containsText" text="HpaII Digest">
      <formula>NOT(ISERROR(SEARCH("HpaII Digest",C55)))</formula>
    </cfRule>
    <cfRule type="containsText" dxfId="26" priority="34" operator="containsText" text="No Alignment">
      <formula>NOT(ISERROR(SEARCH("No Alignment",C55)))</formula>
    </cfRule>
    <cfRule type="containsText" dxfId="25" priority="35" operator="containsText" text="Primer Design">
      <formula>NOT(ISERROR(SEARCH("Primer Design",C55)))</formula>
    </cfRule>
    <cfRule type="containsText" dxfId="24" priority="36" operator="containsText" text="Do Primer Design">
      <formula>NOT(ISERROR(SEARCH("Do Primer Design",C55)))</formula>
    </cfRule>
  </conditionalFormatting>
  <conditionalFormatting sqref="C59:C60">
    <cfRule type="containsText" dxfId="23" priority="19" operator="containsText" text="Revisit">
      <formula>NOT(ISERROR(SEARCH("Revisit",C59)))</formula>
    </cfRule>
    <cfRule type="containsText" dxfId="22" priority="20" operator="containsText" text="Revist">
      <formula>NOT(ISERROR(SEARCH("Revist",C59)))</formula>
    </cfRule>
    <cfRule type="containsText" dxfId="21" priority="21" operator="containsText" text="HpaII Digest">
      <formula>NOT(ISERROR(SEARCH("HpaII Digest",C59)))</formula>
    </cfRule>
    <cfRule type="containsText" dxfId="20" priority="22" operator="containsText" text="No Alignment">
      <formula>NOT(ISERROR(SEARCH("No Alignment",C59)))</formula>
    </cfRule>
    <cfRule type="containsText" dxfId="19" priority="23" operator="containsText" text="Primer Design">
      <formula>NOT(ISERROR(SEARCH("Primer Design",C59)))</formula>
    </cfRule>
    <cfRule type="containsText" dxfId="18" priority="24" operator="containsText" text="Do Primer Design">
      <formula>NOT(ISERROR(SEARCH("Do Primer Design",C59)))</formula>
    </cfRule>
  </conditionalFormatting>
  <conditionalFormatting sqref="C62">
    <cfRule type="containsText" dxfId="17" priority="13" operator="containsText" text="Revisit">
      <formula>NOT(ISERROR(SEARCH("Revisit",C62)))</formula>
    </cfRule>
    <cfRule type="containsText" dxfId="16" priority="14" operator="containsText" text="Revist">
      <formula>NOT(ISERROR(SEARCH("Revist",C62)))</formula>
    </cfRule>
    <cfRule type="containsText" dxfId="15" priority="15" operator="containsText" text="HpaII Digest">
      <formula>NOT(ISERROR(SEARCH("HpaII Digest",C62)))</formula>
    </cfRule>
    <cfRule type="containsText" dxfId="14" priority="16" operator="containsText" text="No Alignment">
      <formula>NOT(ISERROR(SEARCH("No Alignment",C62)))</formula>
    </cfRule>
    <cfRule type="containsText" dxfId="13" priority="17" operator="containsText" text="Primer Design">
      <formula>NOT(ISERROR(SEARCH("Primer Design",C62)))</formula>
    </cfRule>
    <cfRule type="containsText" dxfId="12" priority="18" operator="containsText" text="Do Primer Design">
      <formula>NOT(ISERROR(SEARCH("Do Primer Design",C62)))</formula>
    </cfRule>
  </conditionalFormatting>
  <conditionalFormatting sqref="C303">
    <cfRule type="containsText" dxfId="11" priority="7" operator="containsText" text="Revisit">
      <formula>NOT(ISERROR(SEARCH("Revisit",C303)))</formula>
    </cfRule>
    <cfRule type="containsText" dxfId="10" priority="8" operator="containsText" text="Revist">
      <formula>NOT(ISERROR(SEARCH("Revist",C303)))</formula>
    </cfRule>
    <cfRule type="containsText" dxfId="9" priority="9" operator="containsText" text="HpaII Digest">
      <formula>NOT(ISERROR(SEARCH("HpaII Digest",C303)))</formula>
    </cfRule>
    <cfRule type="containsText" dxfId="8" priority="10" operator="containsText" text="No Alignment">
      <formula>NOT(ISERROR(SEARCH("No Alignment",C303)))</formula>
    </cfRule>
    <cfRule type="containsText" dxfId="7" priority="11" operator="containsText" text="Primer Design">
      <formula>NOT(ISERROR(SEARCH("Primer Design",C303)))</formula>
    </cfRule>
    <cfRule type="containsText" dxfId="6" priority="12" operator="containsText" text="Do Primer Design">
      <formula>NOT(ISERROR(SEARCH("Do Primer Design",C303)))</formula>
    </cfRule>
  </conditionalFormatting>
  <conditionalFormatting sqref="C307">
    <cfRule type="containsText" dxfId="5" priority="1" operator="containsText" text="Revisit">
      <formula>NOT(ISERROR(SEARCH("Revisit",C307)))</formula>
    </cfRule>
    <cfRule type="containsText" dxfId="4" priority="2" operator="containsText" text="Revist">
      <formula>NOT(ISERROR(SEARCH("Revist",C307)))</formula>
    </cfRule>
    <cfRule type="containsText" dxfId="3" priority="3" operator="containsText" text="HpaII Digest">
      <formula>NOT(ISERROR(SEARCH("HpaII Digest",C307)))</formula>
    </cfRule>
    <cfRule type="containsText" dxfId="2" priority="4" operator="containsText" text="No Alignment">
      <formula>NOT(ISERROR(SEARCH("No Alignment",C307)))</formula>
    </cfRule>
    <cfRule type="containsText" dxfId="1" priority="5" operator="containsText" text="Primer Design">
      <formula>NOT(ISERROR(SEARCH("Primer Design",C307)))</formula>
    </cfRule>
    <cfRule type="containsText" dxfId="0" priority="6" operator="containsText" text="Do Primer Design">
      <formula>NOT(ISERROR(SEARCH("Do Primer Design",C307)))</formula>
    </cfRule>
  </conditionalFormatting>
  <pageMargins left="0.75" right="0.75" top="1" bottom="1" header="0.5" footer="0.5"/>
  <pageSetup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2</vt:i4>
      </vt:variant>
    </vt:vector>
  </HeadingPairs>
  <TitlesOfParts>
    <vt:vector size="23" baseType="lpstr">
      <vt:lpstr>Table 1</vt:lpstr>
      <vt:lpstr>'Table 1'!OLE_LINK106</vt:lpstr>
      <vt:lpstr>'Table 1'!OLE_LINK126</vt:lpstr>
      <vt:lpstr>'Table 1'!OLE_LINK13</vt:lpstr>
      <vt:lpstr>'Table 1'!OLE_LINK15</vt:lpstr>
      <vt:lpstr>'Table 1'!OLE_LINK2</vt:lpstr>
      <vt:lpstr>'Table 1'!OLE_LINK24</vt:lpstr>
      <vt:lpstr>'Table 1'!OLE_LINK28</vt:lpstr>
      <vt:lpstr>'Table 1'!OLE_LINK30</vt:lpstr>
      <vt:lpstr>'Table 1'!OLE_LINK34</vt:lpstr>
      <vt:lpstr>'Table 1'!OLE_LINK42</vt:lpstr>
      <vt:lpstr>'Table 1'!OLE_LINK47</vt:lpstr>
      <vt:lpstr>'Table 1'!OLE_LINK49</vt:lpstr>
      <vt:lpstr>'Table 1'!OLE_LINK55</vt:lpstr>
      <vt:lpstr>'Table 1'!OLE_LINK59</vt:lpstr>
      <vt:lpstr>'Table 1'!OLE_LINK62</vt:lpstr>
      <vt:lpstr>'Table 1'!OLE_LINK68</vt:lpstr>
      <vt:lpstr>'Table 1'!OLE_LINK70</vt:lpstr>
      <vt:lpstr>'Table 1'!OLE_LINK73</vt:lpstr>
      <vt:lpstr>'Table 1'!OLE_LINK74</vt:lpstr>
      <vt:lpstr>'Table 1'!OLE_LINK75</vt:lpstr>
      <vt:lpstr>'Table 1'!OLE_LINK82</vt:lpstr>
      <vt:lpstr>'Table 1'!OLE_LINK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Ella S.</dc:creator>
  <cp:lastModifiedBy>Lutz Kockel</cp:lastModifiedBy>
  <cp:lastPrinted>2022-10-27T18:30:02Z</cp:lastPrinted>
  <dcterms:created xsi:type="dcterms:W3CDTF">2022-06-06T18:56:59Z</dcterms:created>
  <dcterms:modified xsi:type="dcterms:W3CDTF">2023-02-14T02:11:27Z</dcterms:modified>
</cp:coreProperties>
</file>